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spennington/Dropbox/Comm Bio Elam resubmission/Round 2 Revisions 5.21.20/Round 2 Review for Stealth 6.2.20/RAW DATA/"/>
    </mc:Choice>
  </mc:AlternateContent>
  <xr:revisionPtr revIDLastSave="0" documentId="13_ncr:1_{7E7290DC-004D-344C-88AC-CC5B830766D6}" xr6:coauthVersionLast="45" xr6:coauthVersionMax="45" xr10:uidLastSave="{00000000-0000-0000-0000-000000000000}"/>
  <bookViews>
    <workbookView xWindow="560" yWindow="460" windowWidth="25040" windowHeight="14080" firstSheet="1" activeTab="2" xr2:uid="{07EA34B9-465B-5645-BDA9-540E24BF06B0}"/>
  </bookViews>
  <sheets>
    <sheet name="F2 - Mito Density " sheetId="1" r:id="rId1"/>
    <sheet name="F2 - Mito Diameter" sheetId="2" r:id="rId2"/>
    <sheet name="F2 - Cristae Complexity " sheetId="3" r:id="rId3"/>
    <sheet name="F3 - % Cristae Adhered " sheetId="4" r:id="rId4"/>
    <sheet name="F3 - % Connected" sheetId="5" r:id="rId5"/>
    <sheet name="F4 - Elam " sheetId="6" r:id="rId6"/>
    <sheet name="F4 - Sal " sheetId="7" r:id="rId7"/>
    <sheet name="F4 - Norm " sheetId="8" r:id="rId8"/>
    <sheet name="F5A" sheetId="12" r:id="rId9"/>
    <sheet name="F5B" sheetId="16" r:id="rId10"/>
    <sheet name="F5D" sheetId="14" r:id="rId11"/>
    <sheet name="F5E" sheetId="13" r:id="rId12"/>
    <sheet name="SF1 - Tamra Colocalization " sheetId="9" r:id="rId13"/>
    <sheet name="SF2 - Supercomplex " sheetId="10" r:id="rId14"/>
    <sheet name="SF10 - Elam Vesicle Aggregation" sheetId="1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" i="10" l="1"/>
  <c r="J7" i="10"/>
  <c r="I7" i="10"/>
  <c r="H7" i="10"/>
  <c r="G7" i="10"/>
  <c r="F7" i="10"/>
  <c r="E7" i="10"/>
  <c r="D7" i="10"/>
  <c r="C7" i="10"/>
  <c r="L267" i="8" l="1"/>
  <c r="G267" i="8"/>
  <c r="C267" i="8"/>
  <c r="L266" i="8"/>
  <c r="G266" i="8"/>
  <c r="C266" i="8"/>
  <c r="L265" i="8"/>
  <c r="G265" i="8"/>
  <c r="C265" i="8"/>
  <c r="L264" i="8"/>
  <c r="G264" i="8"/>
  <c r="C264" i="8"/>
  <c r="L263" i="8"/>
  <c r="G263" i="8"/>
  <c r="C263" i="8"/>
  <c r="L262" i="8"/>
  <c r="G262" i="8"/>
  <c r="C262" i="8"/>
  <c r="L261" i="8"/>
  <c r="G261" i="8"/>
  <c r="C261" i="8"/>
  <c r="L260" i="8"/>
  <c r="G260" i="8"/>
  <c r="C260" i="8"/>
  <c r="L259" i="8"/>
  <c r="G259" i="8"/>
  <c r="C259" i="8"/>
  <c r="L258" i="8"/>
  <c r="G258" i="8"/>
  <c r="C258" i="8"/>
  <c r="L257" i="8"/>
  <c r="G257" i="8"/>
  <c r="C257" i="8"/>
  <c r="L256" i="8"/>
  <c r="G256" i="8"/>
  <c r="C256" i="8"/>
  <c r="L255" i="8"/>
  <c r="G255" i="8"/>
  <c r="C255" i="8"/>
  <c r="L254" i="8"/>
  <c r="G254" i="8"/>
  <c r="C254" i="8"/>
  <c r="L253" i="8"/>
  <c r="G253" i="8"/>
  <c r="C253" i="8"/>
  <c r="L252" i="8"/>
  <c r="G252" i="8"/>
  <c r="C252" i="8"/>
  <c r="L251" i="8"/>
  <c r="G251" i="8"/>
  <c r="C251" i="8"/>
  <c r="L250" i="8"/>
  <c r="G250" i="8"/>
  <c r="C250" i="8"/>
  <c r="L249" i="8"/>
  <c r="G249" i="8"/>
  <c r="C249" i="8"/>
  <c r="L248" i="8"/>
  <c r="G248" i="8"/>
  <c r="C248" i="8"/>
  <c r="L247" i="8"/>
  <c r="G247" i="8"/>
  <c r="C247" i="8"/>
  <c r="L246" i="8"/>
  <c r="G246" i="8"/>
  <c r="C246" i="8"/>
  <c r="L245" i="8"/>
  <c r="G245" i="8"/>
  <c r="C245" i="8"/>
  <c r="L244" i="8"/>
  <c r="G244" i="8"/>
  <c r="C244" i="8"/>
  <c r="L243" i="8"/>
  <c r="G243" i="8"/>
  <c r="C243" i="8"/>
  <c r="L239" i="8"/>
  <c r="G239" i="8"/>
  <c r="C239" i="8"/>
  <c r="L238" i="8"/>
  <c r="G238" i="8"/>
  <c r="C238" i="8"/>
  <c r="L237" i="8"/>
  <c r="G237" i="8"/>
  <c r="C237" i="8"/>
  <c r="L236" i="8"/>
  <c r="G236" i="8"/>
  <c r="C236" i="8"/>
  <c r="L235" i="8"/>
  <c r="G235" i="8"/>
  <c r="C235" i="8"/>
  <c r="L234" i="8"/>
  <c r="G234" i="8"/>
  <c r="C234" i="8"/>
  <c r="L233" i="8"/>
  <c r="G233" i="8"/>
  <c r="C233" i="8"/>
  <c r="L232" i="8"/>
  <c r="G232" i="8"/>
  <c r="C232" i="8"/>
  <c r="L231" i="8"/>
  <c r="G231" i="8"/>
  <c r="C231" i="8"/>
  <c r="L230" i="8"/>
  <c r="G230" i="8"/>
  <c r="C230" i="8"/>
  <c r="L229" i="8"/>
  <c r="G229" i="8"/>
  <c r="C229" i="8"/>
  <c r="L228" i="8"/>
  <c r="G228" i="8"/>
  <c r="C228" i="8"/>
  <c r="L227" i="8"/>
  <c r="G227" i="8"/>
  <c r="C227" i="8"/>
  <c r="L226" i="8"/>
  <c r="G226" i="8"/>
  <c r="C226" i="8"/>
  <c r="L225" i="8"/>
  <c r="G225" i="8"/>
  <c r="C225" i="8"/>
  <c r="L224" i="8"/>
  <c r="G224" i="8"/>
  <c r="C224" i="8"/>
  <c r="L223" i="8"/>
  <c r="G223" i="8"/>
  <c r="C223" i="8"/>
  <c r="L222" i="8"/>
  <c r="G222" i="8"/>
  <c r="C222" i="8"/>
  <c r="L221" i="8"/>
  <c r="G221" i="8"/>
  <c r="C221" i="8"/>
  <c r="L220" i="8"/>
  <c r="G220" i="8"/>
  <c r="C220" i="8"/>
  <c r="L219" i="8"/>
  <c r="G219" i="8"/>
  <c r="C219" i="8"/>
  <c r="L218" i="8"/>
  <c r="G218" i="8"/>
  <c r="C218" i="8"/>
  <c r="L217" i="8"/>
  <c r="G217" i="8"/>
  <c r="C217" i="8"/>
  <c r="L216" i="8"/>
  <c r="G216" i="8"/>
  <c r="C216" i="8"/>
  <c r="M215" i="8"/>
  <c r="L215" i="8"/>
  <c r="G215" i="8"/>
  <c r="C215" i="8"/>
  <c r="L211" i="8"/>
  <c r="G211" i="8"/>
  <c r="C211" i="8"/>
  <c r="L210" i="8"/>
  <c r="G210" i="8"/>
  <c r="C210" i="8"/>
  <c r="L209" i="8"/>
  <c r="G209" i="8"/>
  <c r="C209" i="8"/>
  <c r="L208" i="8"/>
  <c r="G208" i="8"/>
  <c r="C208" i="8"/>
  <c r="L207" i="8"/>
  <c r="G207" i="8"/>
  <c r="C207" i="8"/>
  <c r="L206" i="8"/>
  <c r="G206" i="8"/>
  <c r="C206" i="8"/>
  <c r="L205" i="8"/>
  <c r="G205" i="8"/>
  <c r="C205" i="8"/>
  <c r="L204" i="8"/>
  <c r="G204" i="8"/>
  <c r="C204" i="8"/>
  <c r="L203" i="8"/>
  <c r="G203" i="8"/>
  <c r="C203" i="8"/>
  <c r="L202" i="8"/>
  <c r="G202" i="8"/>
  <c r="C202" i="8"/>
  <c r="L201" i="8"/>
  <c r="G201" i="8"/>
  <c r="C201" i="8"/>
  <c r="L200" i="8"/>
  <c r="G200" i="8"/>
  <c r="C200" i="8"/>
  <c r="L199" i="8"/>
  <c r="G199" i="8"/>
  <c r="C199" i="8"/>
  <c r="L198" i="8"/>
  <c r="G198" i="8"/>
  <c r="C198" i="8"/>
  <c r="L197" i="8"/>
  <c r="G197" i="8"/>
  <c r="C197" i="8"/>
  <c r="L196" i="8"/>
  <c r="G196" i="8"/>
  <c r="C196" i="8"/>
  <c r="L195" i="8"/>
  <c r="G195" i="8"/>
  <c r="C195" i="8"/>
  <c r="L194" i="8"/>
  <c r="G194" i="8"/>
  <c r="C194" i="8"/>
  <c r="L193" i="8"/>
  <c r="G193" i="8"/>
  <c r="C193" i="8"/>
  <c r="L192" i="8"/>
  <c r="G192" i="8"/>
  <c r="C192" i="8"/>
  <c r="L191" i="8"/>
  <c r="G191" i="8"/>
  <c r="C191" i="8"/>
  <c r="L190" i="8"/>
  <c r="G190" i="8"/>
  <c r="H190" i="8" s="1"/>
  <c r="C190" i="8"/>
  <c r="L186" i="8"/>
  <c r="G186" i="8"/>
  <c r="C186" i="8"/>
  <c r="L185" i="8"/>
  <c r="G185" i="8"/>
  <c r="C185" i="8"/>
  <c r="L184" i="8"/>
  <c r="G184" i="8"/>
  <c r="C184" i="8"/>
  <c r="L183" i="8"/>
  <c r="G183" i="8"/>
  <c r="C183" i="8"/>
  <c r="L182" i="8"/>
  <c r="G182" i="8"/>
  <c r="C182" i="8"/>
  <c r="L181" i="8"/>
  <c r="G181" i="8"/>
  <c r="C181" i="8"/>
  <c r="L180" i="8"/>
  <c r="G180" i="8"/>
  <c r="C180" i="8"/>
  <c r="L179" i="8"/>
  <c r="G179" i="8"/>
  <c r="C179" i="8"/>
  <c r="L178" i="8"/>
  <c r="G178" i="8"/>
  <c r="C178" i="8"/>
  <c r="L177" i="8"/>
  <c r="G177" i="8"/>
  <c r="C177" i="8"/>
  <c r="L176" i="8"/>
  <c r="G176" i="8"/>
  <c r="C176" i="8"/>
  <c r="L175" i="8"/>
  <c r="G175" i="8"/>
  <c r="C175" i="8"/>
  <c r="L174" i="8"/>
  <c r="G174" i="8"/>
  <c r="C174" i="8"/>
  <c r="L173" i="8"/>
  <c r="G173" i="8"/>
  <c r="C173" i="8"/>
  <c r="L172" i="8"/>
  <c r="G172" i="8"/>
  <c r="C172" i="8"/>
  <c r="L171" i="8"/>
  <c r="G171" i="8"/>
  <c r="C171" i="8"/>
  <c r="L170" i="8"/>
  <c r="G170" i="8"/>
  <c r="C170" i="8"/>
  <c r="L169" i="8"/>
  <c r="G169" i="8"/>
  <c r="C169" i="8"/>
  <c r="L168" i="8"/>
  <c r="G168" i="8"/>
  <c r="C168" i="8"/>
  <c r="L167" i="8"/>
  <c r="G167" i="8"/>
  <c r="C167" i="8"/>
  <c r="L166" i="8"/>
  <c r="G166" i="8"/>
  <c r="C166" i="8"/>
  <c r="L165" i="8"/>
  <c r="G165" i="8"/>
  <c r="C165" i="8"/>
  <c r="L164" i="8"/>
  <c r="M161" i="8" s="1"/>
  <c r="G164" i="8"/>
  <c r="C164" i="8"/>
  <c r="L163" i="8"/>
  <c r="G163" i="8"/>
  <c r="C163" i="8"/>
  <c r="L162" i="8"/>
  <c r="G162" i="8"/>
  <c r="C162" i="8"/>
  <c r="L161" i="8"/>
  <c r="G161" i="8"/>
  <c r="C161" i="8"/>
  <c r="D161" i="8" s="1"/>
  <c r="L157" i="8"/>
  <c r="G157" i="8"/>
  <c r="C157" i="8"/>
  <c r="L156" i="8"/>
  <c r="G156" i="8"/>
  <c r="C156" i="8"/>
  <c r="L155" i="8"/>
  <c r="G155" i="8"/>
  <c r="C155" i="8"/>
  <c r="L154" i="8"/>
  <c r="G154" i="8"/>
  <c r="C154" i="8"/>
  <c r="L153" i="8"/>
  <c r="G153" i="8"/>
  <c r="C153" i="8"/>
  <c r="L152" i="8"/>
  <c r="G152" i="8"/>
  <c r="C152" i="8"/>
  <c r="L151" i="8"/>
  <c r="G151" i="8"/>
  <c r="C151" i="8"/>
  <c r="L150" i="8"/>
  <c r="G150" i="8"/>
  <c r="C150" i="8"/>
  <c r="L149" i="8"/>
  <c r="G149" i="8"/>
  <c r="C149" i="8"/>
  <c r="L148" i="8"/>
  <c r="G148" i="8"/>
  <c r="C148" i="8"/>
  <c r="L147" i="8"/>
  <c r="G147" i="8"/>
  <c r="C147" i="8"/>
  <c r="L146" i="8"/>
  <c r="G146" i="8"/>
  <c r="C146" i="8"/>
  <c r="L145" i="8"/>
  <c r="G145" i="8"/>
  <c r="C145" i="8"/>
  <c r="L144" i="8"/>
  <c r="G144" i="8"/>
  <c r="C144" i="8"/>
  <c r="L143" i="8"/>
  <c r="G143" i="8"/>
  <c r="C143" i="8"/>
  <c r="L142" i="8"/>
  <c r="G142" i="8"/>
  <c r="C142" i="8"/>
  <c r="L141" i="8"/>
  <c r="G141" i="8"/>
  <c r="C141" i="8"/>
  <c r="L140" i="8"/>
  <c r="G140" i="8"/>
  <c r="C140" i="8"/>
  <c r="L139" i="8"/>
  <c r="G139" i="8"/>
  <c r="C139" i="8"/>
  <c r="L138" i="8"/>
  <c r="G138" i="8"/>
  <c r="C138" i="8"/>
  <c r="L137" i="8"/>
  <c r="G137" i="8"/>
  <c r="C137" i="8"/>
  <c r="D137" i="8" s="1"/>
  <c r="L133" i="8"/>
  <c r="G133" i="8"/>
  <c r="C133" i="8"/>
  <c r="L132" i="8"/>
  <c r="G132" i="8"/>
  <c r="C132" i="8"/>
  <c r="L131" i="8"/>
  <c r="G131" i="8"/>
  <c r="C131" i="8"/>
  <c r="L130" i="8"/>
  <c r="G130" i="8"/>
  <c r="C130" i="8"/>
  <c r="L129" i="8"/>
  <c r="G129" i="8"/>
  <c r="C129" i="8"/>
  <c r="L128" i="8"/>
  <c r="G128" i="8"/>
  <c r="C128" i="8"/>
  <c r="L127" i="8"/>
  <c r="G127" i="8"/>
  <c r="C127" i="8"/>
  <c r="L126" i="8"/>
  <c r="G126" i="8"/>
  <c r="C126" i="8"/>
  <c r="L125" i="8"/>
  <c r="G125" i="8"/>
  <c r="C125" i="8"/>
  <c r="L124" i="8"/>
  <c r="G124" i="8"/>
  <c r="C124" i="8"/>
  <c r="L123" i="8"/>
  <c r="G123" i="8"/>
  <c r="C123" i="8"/>
  <c r="L122" i="8"/>
  <c r="G122" i="8"/>
  <c r="C122" i="8"/>
  <c r="L121" i="8"/>
  <c r="G121" i="8"/>
  <c r="C121" i="8"/>
  <c r="L120" i="8"/>
  <c r="G120" i="8"/>
  <c r="C120" i="8"/>
  <c r="L119" i="8"/>
  <c r="G119" i="8"/>
  <c r="C119" i="8"/>
  <c r="L118" i="8"/>
  <c r="G118" i="8"/>
  <c r="C118" i="8"/>
  <c r="L117" i="8"/>
  <c r="G117" i="8"/>
  <c r="C117" i="8"/>
  <c r="L116" i="8"/>
  <c r="G116" i="8"/>
  <c r="C116" i="8"/>
  <c r="L115" i="8"/>
  <c r="G115" i="8"/>
  <c r="C115" i="8"/>
  <c r="L114" i="8"/>
  <c r="G114" i="8"/>
  <c r="C114" i="8"/>
  <c r="L113" i="8"/>
  <c r="G113" i="8"/>
  <c r="C113" i="8"/>
  <c r="L112" i="8"/>
  <c r="G112" i="8"/>
  <c r="C112" i="8"/>
  <c r="L111" i="8"/>
  <c r="M111" i="8" s="1"/>
  <c r="G111" i="8"/>
  <c r="C111" i="8"/>
  <c r="L107" i="8"/>
  <c r="G107" i="8"/>
  <c r="C107" i="8"/>
  <c r="L106" i="8"/>
  <c r="G106" i="8"/>
  <c r="C106" i="8"/>
  <c r="L105" i="8"/>
  <c r="G105" i="8"/>
  <c r="C105" i="8"/>
  <c r="L104" i="8"/>
  <c r="G104" i="8"/>
  <c r="C104" i="8"/>
  <c r="L103" i="8"/>
  <c r="G103" i="8"/>
  <c r="C103" i="8"/>
  <c r="L102" i="8"/>
  <c r="G102" i="8"/>
  <c r="C102" i="8"/>
  <c r="L101" i="8"/>
  <c r="G101" i="8"/>
  <c r="C101" i="8"/>
  <c r="L100" i="8"/>
  <c r="G100" i="8"/>
  <c r="C100" i="8"/>
  <c r="L99" i="8"/>
  <c r="G99" i="8"/>
  <c r="C99" i="8"/>
  <c r="L98" i="8"/>
  <c r="G98" i="8"/>
  <c r="C98" i="8"/>
  <c r="L97" i="8"/>
  <c r="G97" i="8"/>
  <c r="C97" i="8"/>
  <c r="L96" i="8"/>
  <c r="G96" i="8"/>
  <c r="C96" i="8"/>
  <c r="L95" i="8"/>
  <c r="G95" i="8"/>
  <c r="C95" i="8"/>
  <c r="L94" i="8"/>
  <c r="G94" i="8"/>
  <c r="C94" i="8"/>
  <c r="L93" i="8"/>
  <c r="G93" i="8"/>
  <c r="C93" i="8"/>
  <c r="L92" i="8"/>
  <c r="G92" i="8"/>
  <c r="C92" i="8"/>
  <c r="L91" i="8"/>
  <c r="G91" i="8"/>
  <c r="C91" i="8"/>
  <c r="L90" i="8"/>
  <c r="G90" i="8"/>
  <c r="C90" i="8"/>
  <c r="D87" i="8" s="1"/>
  <c r="L89" i="8"/>
  <c r="G89" i="8"/>
  <c r="C89" i="8"/>
  <c r="L88" i="8"/>
  <c r="G88" i="8"/>
  <c r="C88" i="8"/>
  <c r="L87" i="8"/>
  <c r="G87" i="8"/>
  <c r="H87" i="8" s="1"/>
  <c r="C87" i="8"/>
  <c r="L83" i="8"/>
  <c r="G83" i="8"/>
  <c r="C83" i="8"/>
  <c r="L82" i="8"/>
  <c r="G82" i="8"/>
  <c r="C82" i="8"/>
  <c r="L81" i="8"/>
  <c r="G81" i="8"/>
  <c r="C81" i="8"/>
  <c r="L80" i="8"/>
  <c r="G80" i="8"/>
  <c r="C80" i="8"/>
  <c r="L79" i="8"/>
  <c r="G79" i="8"/>
  <c r="C79" i="8"/>
  <c r="L78" i="8"/>
  <c r="G78" i="8"/>
  <c r="C78" i="8"/>
  <c r="L77" i="8"/>
  <c r="G77" i="8"/>
  <c r="C77" i="8"/>
  <c r="L76" i="8"/>
  <c r="G76" i="8"/>
  <c r="C76" i="8"/>
  <c r="L75" i="8"/>
  <c r="G75" i="8"/>
  <c r="C75" i="8"/>
  <c r="L74" i="8"/>
  <c r="G74" i="8"/>
  <c r="C74" i="8"/>
  <c r="L73" i="8"/>
  <c r="G73" i="8"/>
  <c r="C73" i="8"/>
  <c r="L72" i="8"/>
  <c r="G72" i="8"/>
  <c r="C72" i="8"/>
  <c r="L71" i="8"/>
  <c r="G71" i="8"/>
  <c r="C71" i="8"/>
  <c r="L70" i="8"/>
  <c r="G70" i="8"/>
  <c r="C70" i="8"/>
  <c r="L69" i="8"/>
  <c r="G69" i="8"/>
  <c r="C69" i="8"/>
  <c r="L68" i="8"/>
  <c r="G68" i="8"/>
  <c r="C68" i="8"/>
  <c r="L67" i="8"/>
  <c r="G67" i="8"/>
  <c r="C67" i="8"/>
  <c r="L66" i="8"/>
  <c r="G66" i="8"/>
  <c r="C66" i="8"/>
  <c r="L65" i="8"/>
  <c r="G65" i="8"/>
  <c r="C65" i="8"/>
  <c r="L64" i="8"/>
  <c r="G64" i="8"/>
  <c r="C64" i="8"/>
  <c r="L63" i="8"/>
  <c r="G63" i="8"/>
  <c r="C63" i="8"/>
  <c r="L62" i="8"/>
  <c r="G62" i="8"/>
  <c r="C62" i="8"/>
  <c r="L61" i="8"/>
  <c r="G61" i="8"/>
  <c r="C61" i="8"/>
  <c r="L60" i="8"/>
  <c r="G60" i="8"/>
  <c r="C60" i="8"/>
  <c r="L59" i="8"/>
  <c r="G59" i="8"/>
  <c r="H59" i="8" s="1"/>
  <c r="C59" i="8"/>
  <c r="L55" i="8"/>
  <c r="G55" i="8"/>
  <c r="C55" i="8"/>
  <c r="L54" i="8"/>
  <c r="G54" i="8"/>
  <c r="C54" i="8"/>
  <c r="L53" i="8"/>
  <c r="G53" i="8"/>
  <c r="C53" i="8"/>
  <c r="L52" i="8"/>
  <c r="G52" i="8"/>
  <c r="C52" i="8"/>
  <c r="L51" i="8"/>
  <c r="G51" i="8"/>
  <c r="C51" i="8"/>
  <c r="L50" i="8"/>
  <c r="G50" i="8"/>
  <c r="C50" i="8"/>
  <c r="L49" i="8"/>
  <c r="G49" i="8"/>
  <c r="C49" i="8"/>
  <c r="L48" i="8"/>
  <c r="G48" i="8"/>
  <c r="C48" i="8"/>
  <c r="L47" i="8"/>
  <c r="G47" i="8"/>
  <c r="C47" i="8"/>
  <c r="L46" i="8"/>
  <c r="G46" i="8"/>
  <c r="C46" i="8"/>
  <c r="L45" i="8"/>
  <c r="G45" i="8"/>
  <c r="C45" i="8"/>
  <c r="L44" i="8"/>
  <c r="G44" i="8"/>
  <c r="C44" i="8"/>
  <c r="L43" i="8"/>
  <c r="G43" i="8"/>
  <c r="C43" i="8"/>
  <c r="L42" i="8"/>
  <c r="G42" i="8"/>
  <c r="C42" i="8"/>
  <c r="L41" i="8"/>
  <c r="G41" i="8"/>
  <c r="C41" i="8"/>
  <c r="L40" i="8"/>
  <c r="G40" i="8"/>
  <c r="C40" i="8"/>
  <c r="L39" i="8"/>
  <c r="G39" i="8"/>
  <c r="C39" i="8"/>
  <c r="L38" i="8"/>
  <c r="G38" i="8"/>
  <c r="C38" i="8"/>
  <c r="L37" i="8"/>
  <c r="G37" i="8"/>
  <c r="C37" i="8"/>
  <c r="L36" i="8"/>
  <c r="G36" i="8"/>
  <c r="C36" i="8"/>
  <c r="L35" i="8"/>
  <c r="G35" i="8"/>
  <c r="C35" i="8"/>
  <c r="L34" i="8"/>
  <c r="G34" i="8"/>
  <c r="C34" i="8"/>
  <c r="L33" i="8"/>
  <c r="M30" i="8" s="1"/>
  <c r="G33" i="8"/>
  <c r="C33" i="8"/>
  <c r="L32" i="8"/>
  <c r="G32" i="8"/>
  <c r="C32" i="8"/>
  <c r="L31" i="8"/>
  <c r="G31" i="8"/>
  <c r="C31" i="8"/>
  <c r="L30" i="8"/>
  <c r="G30" i="8"/>
  <c r="C30" i="8"/>
  <c r="D30" i="8" s="1"/>
  <c r="L25" i="8"/>
  <c r="G25" i="8"/>
  <c r="C25" i="8"/>
  <c r="L24" i="8"/>
  <c r="G24" i="8"/>
  <c r="C24" i="8"/>
  <c r="L23" i="8"/>
  <c r="G23" i="8"/>
  <c r="C23" i="8"/>
  <c r="L22" i="8"/>
  <c r="G22" i="8"/>
  <c r="C22" i="8"/>
  <c r="L21" i="8"/>
  <c r="G21" i="8"/>
  <c r="C21" i="8"/>
  <c r="L20" i="8"/>
  <c r="G20" i="8"/>
  <c r="C20" i="8"/>
  <c r="L19" i="8"/>
  <c r="G19" i="8"/>
  <c r="C19" i="8"/>
  <c r="L18" i="8"/>
  <c r="G18" i="8"/>
  <c r="C18" i="8"/>
  <c r="L17" i="8"/>
  <c r="G17" i="8"/>
  <c r="C17" i="8"/>
  <c r="L16" i="8"/>
  <c r="G16" i="8"/>
  <c r="C16" i="8"/>
  <c r="L15" i="8"/>
  <c r="G15" i="8"/>
  <c r="C15" i="8"/>
  <c r="L14" i="8"/>
  <c r="G14" i="8"/>
  <c r="C14" i="8"/>
  <c r="L13" i="8"/>
  <c r="G13" i="8"/>
  <c r="C13" i="8"/>
  <c r="L12" i="8"/>
  <c r="G12" i="8"/>
  <c r="C12" i="8"/>
  <c r="L11" i="8"/>
  <c r="G11" i="8"/>
  <c r="C11" i="8"/>
  <c r="L10" i="8"/>
  <c r="G10" i="8"/>
  <c r="C10" i="8"/>
  <c r="L9" i="8"/>
  <c r="G9" i="8"/>
  <c r="C9" i="8"/>
  <c r="L8" i="8"/>
  <c r="G8" i="8"/>
  <c r="C8" i="8"/>
  <c r="L7" i="8"/>
  <c r="G7" i="8"/>
  <c r="C7" i="8"/>
  <c r="L6" i="8"/>
  <c r="G6" i="8"/>
  <c r="C6" i="8"/>
  <c r="L5" i="8"/>
  <c r="G5" i="8"/>
  <c r="C5" i="8"/>
  <c r="L4" i="8"/>
  <c r="G4" i="8"/>
  <c r="C4" i="8"/>
  <c r="L3" i="8"/>
  <c r="H3" i="8"/>
  <c r="G3" i="8"/>
  <c r="C3" i="8"/>
  <c r="L249" i="7"/>
  <c r="G249" i="7"/>
  <c r="C249" i="7"/>
  <c r="L248" i="7"/>
  <c r="G248" i="7"/>
  <c r="C248" i="7"/>
  <c r="L247" i="7"/>
  <c r="G247" i="7"/>
  <c r="C247" i="7"/>
  <c r="L246" i="7"/>
  <c r="G246" i="7"/>
  <c r="C246" i="7"/>
  <c r="L245" i="7"/>
  <c r="G245" i="7"/>
  <c r="C245" i="7"/>
  <c r="L244" i="7"/>
  <c r="G244" i="7"/>
  <c r="C244" i="7"/>
  <c r="L243" i="7"/>
  <c r="G243" i="7"/>
  <c r="C243" i="7"/>
  <c r="L242" i="7"/>
  <c r="G242" i="7"/>
  <c r="C242" i="7"/>
  <c r="L241" i="7"/>
  <c r="G241" i="7"/>
  <c r="C241" i="7"/>
  <c r="L240" i="7"/>
  <c r="G240" i="7"/>
  <c r="C240" i="7"/>
  <c r="L239" i="7"/>
  <c r="G239" i="7"/>
  <c r="C239" i="7"/>
  <c r="L238" i="7"/>
  <c r="G238" i="7"/>
  <c r="C238" i="7"/>
  <c r="L237" i="7"/>
  <c r="G237" i="7"/>
  <c r="C237" i="7"/>
  <c r="L236" i="7"/>
  <c r="G236" i="7"/>
  <c r="C236" i="7"/>
  <c r="L235" i="7"/>
  <c r="G235" i="7"/>
  <c r="C235" i="7"/>
  <c r="L234" i="7"/>
  <c r="G234" i="7"/>
  <c r="C234" i="7"/>
  <c r="L233" i="7"/>
  <c r="G233" i="7"/>
  <c r="C233" i="7"/>
  <c r="L232" i="7"/>
  <c r="G232" i="7"/>
  <c r="C232" i="7"/>
  <c r="L231" i="7"/>
  <c r="G231" i="7"/>
  <c r="C231" i="7"/>
  <c r="L230" i="7"/>
  <c r="G230" i="7"/>
  <c r="C230" i="7"/>
  <c r="L229" i="7"/>
  <c r="G229" i="7"/>
  <c r="C229" i="7"/>
  <c r="L225" i="7"/>
  <c r="G225" i="7"/>
  <c r="C225" i="7"/>
  <c r="L224" i="7"/>
  <c r="G224" i="7"/>
  <c r="C224" i="7"/>
  <c r="L223" i="7"/>
  <c r="G223" i="7"/>
  <c r="C223" i="7"/>
  <c r="L222" i="7"/>
  <c r="G222" i="7"/>
  <c r="C222" i="7"/>
  <c r="L221" i="7"/>
  <c r="G221" i="7"/>
  <c r="C221" i="7"/>
  <c r="L220" i="7"/>
  <c r="G220" i="7"/>
  <c r="C220" i="7"/>
  <c r="L219" i="7"/>
  <c r="G219" i="7"/>
  <c r="C219" i="7"/>
  <c r="L218" i="7"/>
  <c r="G218" i="7"/>
  <c r="C218" i="7"/>
  <c r="L217" i="7"/>
  <c r="G217" i="7"/>
  <c r="C217" i="7"/>
  <c r="L216" i="7"/>
  <c r="G216" i="7"/>
  <c r="C216" i="7"/>
  <c r="L215" i="7"/>
  <c r="G215" i="7"/>
  <c r="C215" i="7"/>
  <c r="L214" i="7"/>
  <c r="G214" i="7"/>
  <c r="C214" i="7"/>
  <c r="L213" i="7"/>
  <c r="G213" i="7"/>
  <c r="C213" i="7"/>
  <c r="L212" i="7"/>
  <c r="G212" i="7"/>
  <c r="C212" i="7"/>
  <c r="L211" i="7"/>
  <c r="G211" i="7"/>
  <c r="C211" i="7"/>
  <c r="L210" i="7"/>
  <c r="G210" i="7"/>
  <c r="C210" i="7"/>
  <c r="L209" i="7"/>
  <c r="G209" i="7"/>
  <c r="C209" i="7"/>
  <c r="L208" i="7"/>
  <c r="G208" i="7"/>
  <c r="C208" i="7"/>
  <c r="L207" i="7"/>
  <c r="G207" i="7"/>
  <c r="C207" i="7"/>
  <c r="L206" i="7"/>
  <c r="G206" i="7"/>
  <c r="C206" i="7"/>
  <c r="L205" i="7"/>
  <c r="G205" i="7"/>
  <c r="C205" i="7"/>
  <c r="L204" i="7"/>
  <c r="G204" i="7"/>
  <c r="C204" i="7"/>
  <c r="D204" i="7" s="1"/>
  <c r="L200" i="7"/>
  <c r="G200" i="7"/>
  <c r="C200" i="7"/>
  <c r="L199" i="7"/>
  <c r="G199" i="7"/>
  <c r="C199" i="7"/>
  <c r="L198" i="7"/>
  <c r="G198" i="7"/>
  <c r="C198" i="7"/>
  <c r="L197" i="7"/>
  <c r="G197" i="7"/>
  <c r="C197" i="7"/>
  <c r="L196" i="7"/>
  <c r="G196" i="7"/>
  <c r="C196" i="7"/>
  <c r="L195" i="7"/>
  <c r="G195" i="7"/>
  <c r="C195" i="7"/>
  <c r="L194" i="7"/>
  <c r="G194" i="7"/>
  <c r="C194" i="7"/>
  <c r="L193" i="7"/>
  <c r="G193" i="7"/>
  <c r="C193" i="7"/>
  <c r="L192" i="7"/>
  <c r="G192" i="7"/>
  <c r="C192" i="7"/>
  <c r="L191" i="7"/>
  <c r="G191" i="7"/>
  <c r="C191" i="7"/>
  <c r="L190" i="7"/>
  <c r="G190" i="7"/>
  <c r="C190" i="7"/>
  <c r="L189" i="7"/>
  <c r="G189" i="7"/>
  <c r="C189" i="7"/>
  <c r="L188" i="7"/>
  <c r="G188" i="7"/>
  <c r="C188" i="7"/>
  <c r="L187" i="7"/>
  <c r="G187" i="7"/>
  <c r="C187" i="7"/>
  <c r="L186" i="7"/>
  <c r="G186" i="7"/>
  <c r="C186" i="7"/>
  <c r="L185" i="7"/>
  <c r="G185" i="7"/>
  <c r="C185" i="7"/>
  <c r="L184" i="7"/>
  <c r="G184" i="7"/>
  <c r="C184" i="7"/>
  <c r="L183" i="7"/>
  <c r="G183" i="7"/>
  <c r="C183" i="7"/>
  <c r="L182" i="7"/>
  <c r="M182" i="7" s="1"/>
  <c r="G182" i="7"/>
  <c r="C182" i="7"/>
  <c r="L178" i="7"/>
  <c r="G178" i="7"/>
  <c r="C178" i="7"/>
  <c r="L177" i="7"/>
  <c r="G177" i="7"/>
  <c r="C177" i="7"/>
  <c r="L176" i="7"/>
  <c r="G176" i="7"/>
  <c r="C176" i="7"/>
  <c r="L175" i="7"/>
  <c r="G175" i="7"/>
  <c r="C175" i="7"/>
  <c r="L174" i="7"/>
  <c r="G174" i="7"/>
  <c r="C174" i="7"/>
  <c r="L173" i="7"/>
  <c r="G173" i="7"/>
  <c r="C173" i="7"/>
  <c r="L172" i="7"/>
  <c r="G172" i="7"/>
  <c r="C172" i="7"/>
  <c r="L171" i="7"/>
  <c r="G171" i="7"/>
  <c r="C171" i="7"/>
  <c r="L170" i="7"/>
  <c r="G170" i="7"/>
  <c r="C170" i="7"/>
  <c r="L169" i="7"/>
  <c r="G169" i="7"/>
  <c r="C169" i="7"/>
  <c r="L168" i="7"/>
  <c r="G168" i="7"/>
  <c r="C168" i="7"/>
  <c r="L167" i="7"/>
  <c r="G167" i="7"/>
  <c r="C167" i="7"/>
  <c r="L166" i="7"/>
  <c r="G166" i="7"/>
  <c r="C166" i="7"/>
  <c r="L165" i="7"/>
  <c r="G165" i="7"/>
  <c r="C165" i="7"/>
  <c r="L164" i="7"/>
  <c r="G164" i="7"/>
  <c r="C164" i="7"/>
  <c r="L163" i="7"/>
  <c r="G163" i="7"/>
  <c r="C163" i="7"/>
  <c r="L162" i="7"/>
  <c r="G162" i="7"/>
  <c r="C162" i="7"/>
  <c r="L161" i="7"/>
  <c r="G161" i="7"/>
  <c r="C161" i="7"/>
  <c r="L160" i="7"/>
  <c r="G160" i="7"/>
  <c r="C160" i="7"/>
  <c r="L159" i="7"/>
  <c r="M157" i="7" s="1"/>
  <c r="G159" i="7"/>
  <c r="C159" i="7"/>
  <c r="L158" i="7"/>
  <c r="G158" i="7"/>
  <c r="C158" i="7"/>
  <c r="L157" i="7"/>
  <c r="G157" i="7"/>
  <c r="C157" i="7"/>
  <c r="D157" i="7" s="1"/>
  <c r="L153" i="7"/>
  <c r="G153" i="7"/>
  <c r="C153" i="7"/>
  <c r="L152" i="7"/>
  <c r="G152" i="7"/>
  <c r="C152" i="7"/>
  <c r="L151" i="7"/>
  <c r="G151" i="7"/>
  <c r="C151" i="7"/>
  <c r="L150" i="7"/>
  <c r="G150" i="7"/>
  <c r="C150" i="7"/>
  <c r="L149" i="7"/>
  <c r="G149" i="7"/>
  <c r="C149" i="7"/>
  <c r="L148" i="7"/>
  <c r="G148" i="7"/>
  <c r="C148" i="7"/>
  <c r="L147" i="7"/>
  <c r="G147" i="7"/>
  <c r="C147" i="7"/>
  <c r="L146" i="7"/>
  <c r="G146" i="7"/>
  <c r="C146" i="7"/>
  <c r="L145" i="7"/>
  <c r="G145" i="7"/>
  <c r="C145" i="7"/>
  <c r="L144" i="7"/>
  <c r="G144" i="7"/>
  <c r="C144" i="7"/>
  <c r="L143" i="7"/>
  <c r="G143" i="7"/>
  <c r="C143" i="7"/>
  <c r="L142" i="7"/>
  <c r="G142" i="7"/>
  <c r="C142" i="7"/>
  <c r="L141" i="7"/>
  <c r="G141" i="7"/>
  <c r="C141" i="7"/>
  <c r="L140" i="7"/>
  <c r="G140" i="7"/>
  <c r="C140" i="7"/>
  <c r="L139" i="7"/>
  <c r="G139" i="7"/>
  <c r="C139" i="7"/>
  <c r="L138" i="7"/>
  <c r="G138" i="7"/>
  <c r="C138" i="7"/>
  <c r="L137" i="7"/>
  <c r="G137" i="7"/>
  <c r="C137" i="7"/>
  <c r="L136" i="7"/>
  <c r="G136" i="7"/>
  <c r="C136" i="7"/>
  <c r="L135" i="7"/>
  <c r="G135" i="7"/>
  <c r="C135" i="7"/>
  <c r="L134" i="7"/>
  <c r="G134" i="7"/>
  <c r="C134" i="7"/>
  <c r="L133" i="7"/>
  <c r="G133" i="7"/>
  <c r="C133" i="7"/>
  <c r="L132" i="7"/>
  <c r="G132" i="7"/>
  <c r="C132" i="7"/>
  <c r="L131" i="7"/>
  <c r="G131" i="7"/>
  <c r="C131" i="7"/>
  <c r="L130" i="7"/>
  <c r="G130" i="7"/>
  <c r="C130" i="7"/>
  <c r="D129" i="7" s="1"/>
  <c r="L129" i="7"/>
  <c r="G129" i="7"/>
  <c r="H129" i="7" s="1"/>
  <c r="C129" i="7"/>
  <c r="L125" i="7"/>
  <c r="G125" i="7"/>
  <c r="C125" i="7"/>
  <c r="L124" i="7"/>
  <c r="G124" i="7"/>
  <c r="C124" i="7"/>
  <c r="L123" i="7"/>
  <c r="G123" i="7"/>
  <c r="C123" i="7"/>
  <c r="L122" i="7"/>
  <c r="G122" i="7"/>
  <c r="C122" i="7"/>
  <c r="L121" i="7"/>
  <c r="G121" i="7"/>
  <c r="C121" i="7"/>
  <c r="L120" i="7"/>
  <c r="G120" i="7"/>
  <c r="C120" i="7"/>
  <c r="L119" i="7"/>
  <c r="G119" i="7"/>
  <c r="C119" i="7"/>
  <c r="L118" i="7"/>
  <c r="G118" i="7"/>
  <c r="C118" i="7"/>
  <c r="L117" i="7"/>
  <c r="G117" i="7"/>
  <c r="C117" i="7"/>
  <c r="L116" i="7"/>
  <c r="G116" i="7"/>
  <c r="C116" i="7"/>
  <c r="L115" i="7"/>
  <c r="G115" i="7"/>
  <c r="C115" i="7"/>
  <c r="L114" i="7"/>
  <c r="G114" i="7"/>
  <c r="C114" i="7"/>
  <c r="L113" i="7"/>
  <c r="G113" i="7"/>
  <c r="C113" i="7"/>
  <c r="L112" i="7"/>
  <c r="G112" i="7"/>
  <c r="C112" i="7"/>
  <c r="L111" i="7"/>
  <c r="G111" i="7"/>
  <c r="C111" i="7"/>
  <c r="L110" i="7"/>
  <c r="G110" i="7"/>
  <c r="C110" i="7"/>
  <c r="L109" i="7"/>
  <c r="G109" i="7"/>
  <c r="C109" i="7"/>
  <c r="L108" i="7"/>
  <c r="G108" i="7"/>
  <c r="C108" i="7"/>
  <c r="L107" i="7"/>
  <c r="G107" i="7"/>
  <c r="C107" i="7"/>
  <c r="L106" i="7"/>
  <c r="G106" i="7"/>
  <c r="H106" i="7" s="1"/>
  <c r="C106" i="7"/>
  <c r="L101" i="7"/>
  <c r="G101" i="7"/>
  <c r="C101" i="7"/>
  <c r="L100" i="7"/>
  <c r="G100" i="7"/>
  <c r="C100" i="7"/>
  <c r="L99" i="7"/>
  <c r="G99" i="7"/>
  <c r="C99" i="7"/>
  <c r="L98" i="7"/>
  <c r="G98" i="7"/>
  <c r="C98" i="7"/>
  <c r="L97" i="7"/>
  <c r="G97" i="7"/>
  <c r="C97" i="7"/>
  <c r="L96" i="7"/>
  <c r="G96" i="7"/>
  <c r="C96" i="7"/>
  <c r="L95" i="7"/>
  <c r="G95" i="7"/>
  <c r="C95" i="7"/>
  <c r="L94" i="7"/>
  <c r="G94" i="7"/>
  <c r="C94" i="7"/>
  <c r="L93" i="7"/>
  <c r="G93" i="7"/>
  <c r="C93" i="7"/>
  <c r="L92" i="7"/>
  <c r="G92" i="7"/>
  <c r="C92" i="7"/>
  <c r="L91" i="7"/>
  <c r="G91" i="7"/>
  <c r="C91" i="7"/>
  <c r="L90" i="7"/>
  <c r="G90" i="7"/>
  <c r="C90" i="7"/>
  <c r="L89" i="7"/>
  <c r="G89" i="7"/>
  <c r="C89" i="7"/>
  <c r="L88" i="7"/>
  <c r="G88" i="7"/>
  <c r="C88" i="7"/>
  <c r="L87" i="7"/>
  <c r="G87" i="7"/>
  <c r="C87" i="7"/>
  <c r="L86" i="7"/>
  <c r="G86" i="7"/>
  <c r="C86" i="7"/>
  <c r="L85" i="7"/>
  <c r="G85" i="7"/>
  <c r="C85" i="7"/>
  <c r="L84" i="7"/>
  <c r="G84" i="7"/>
  <c r="C84" i="7"/>
  <c r="L83" i="7"/>
  <c r="G83" i="7"/>
  <c r="C83" i="7"/>
  <c r="L82" i="7"/>
  <c r="G82" i="7"/>
  <c r="C82" i="7"/>
  <c r="L81" i="7"/>
  <c r="M81" i="7" s="1"/>
  <c r="G81" i="7"/>
  <c r="H81" i="7" s="1"/>
  <c r="C81" i="7"/>
  <c r="L77" i="7"/>
  <c r="G77" i="7"/>
  <c r="C77" i="7"/>
  <c r="L76" i="7"/>
  <c r="G76" i="7"/>
  <c r="C76" i="7"/>
  <c r="L75" i="7"/>
  <c r="G75" i="7"/>
  <c r="C75" i="7"/>
  <c r="L74" i="7"/>
  <c r="G74" i="7"/>
  <c r="C74" i="7"/>
  <c r="L73" i="7"/>
  <c r="G73" i="7"/>
  <c r="C73" i="7"/>
  <c r="L72" i="7"/>
  <c r="G72" i="7"/>
  <c r="C72" i="7"/>
  <c r="L71" i="7"/>
  <c r="G71" i="7"/>
  <c r="C71" i="7"/>
  <c r="L70" i="7"/>
  <c r="G70" i="7"/>
  <c r="C70" i="7"/>
  <c r="L69" i="7"/>
  <c r="G69" i="7"/>
  <c r="C69" i="7"/>
  <c r="L68" i="7"/>
  <c r="G68" i="7"/>
  <c r="C68" i="7"/>
  <c r="L67" i="7"/>
  <c r="G67" i="7"/>
  <c r="C67" i="7"/>
  <c r="L66" i="7"/>
  <c r="G66" i="7"/>
  <c r="C66" i="7"/>
  <c r="L65" i="7"/>
  <c r="G65" i="7"/>
  <c r="C65" i="7"/>
  <c r="L64" i="7"/>
  <c r="G64" i="7"/>
  <c r="C64" i="7"/>
  <c r="L63" i="7"/>
  <c r="G63" i="7"/>
  <c r="C63" i="7"/>
  <c r="L62" i="7"/>
  <c r="G62" i="7"/>
  <c r="C62" i="7"/>
  <c r="L61" i="7"/>
  <c r="G61" i="7"/>
  <c r="C61" i="7"/>
  <c r="L60" i="7"/>
  <c r="G60" i="7"/>
  <c r="C60" i="7"/>
  <c r="L59" i="7"/>
  <c r="G59" i="7"/>
  <c r="C59" i="7"/>
  <c r="L58" i="7"/>
  <c r="G58" i="7"/>
  <c r="C58" i="7"/>
  <c r="L57" i="7"/>
  <c r="G57" i="7"/>
  <c r="C57" i="7"/>
  <c r="L56" i="7"/>
  <c r="G56" i="7"/>
  <c r="C56" i="7"/>
  <c r="L55" i="7"/>
  <c r="G55" i="7"/>
  <c r="C55" i="7"/>
  <c r="L54" i="7"/>
  <c r="G54" i="7"/>
  <c r="C54" i="7"/>
  <c r="L53" i="7"/>
  <c r="G53" i="7"/>
  <c r="C53" i="7"/>
  <c r="L52" i="7"/>
  <c r="G52" i="7"/>
  <c r="C52" i="7"/>
  <c r="L48" i="7"/>
  <c r="G48" i="7"/>
  <c r="C48" i="7"/>
  <c r="L47" i="7"/>
  <c r="G47" i="7"/>
  <c r="C47" i="7"/>
  <c r="L46" i="7"/>
  <c r="G46" i="7"/>
  <c r="C46" i="7"/>
  <c r="L45" i="7"/>
  <c r="G45" i="7"/>
  <c r="C45" i="7"/>
  <c r="L44" i="7"/>
  <c r="G44" i="7"/>
  <c r="C44" i="7"/>
  <c r="L43" i="7"/>
  <c r="G43" i="7"/>
  <c r="C43" i="7"/>
  <c r="L42" i="7"/>
  <c r="G42" i="7"/>
  <c r="C42" i="7"/>
  <c r="L41" i="7"/>
  <c r="G41" i="7"/>
  <c r="C41" i="7"/>
  <c r="L40" i="7"/>
  <c r="G40" i="7"/>
  <c r="C40" i="7"/>
  <c r="L39" i="7"/>
  <c r="G39" i="7"/>
  <c r="C39" i="7"/>
  <c r="L38" i="7"/>
  <c r="G38" i="7"/>
  <c r="C38" i="7"/>
  <c r="L37" i="7"/>
  <c r="G37" i="7"/>
  <c r="C37" i="7"/>
  <c r="L36" i="7"/>
  <c r="G36" i="7"/>
  <c r="C36" i="7"/>
  <c r="L35" i="7"/>
  <c r="G35" i="7"/>
  <c r="C35" i="7"/>
  <c r="L34" i="7"/>
  <c r="G34" i="7"/>
  <c r="C34" i="7"/>
  <c r="L33" i="7"/>
  <c r="G33" i="7"/>
  <c r="C33" i="7"/>
  <c r="L32" i="7"/>
  <c r="G32" i="7"/>
  <c r="C32" i="7"/>
  <c r="L31" i="7"/>
  <c r="G31" i="7"/>
  <c r="C31" i="7"/>
  <c r="L30" i="7"/>
  <c r="G30" i="7"/>
  <c r="C30" i="7"/>
  <c r="L29" i="7"/>
  <c r="G29" i="7"/>
  <c r="C29" i="7"/>
  <c r="L25" i="7"/>
  <c r="G25" i="7"/>
  <c r="C25" i="7"/>
  <c r="L24" i="7"/>
  <c r="G24" i="7"/>
  <c r="C24" i="7"/>
  <c r="L23" i="7"/>
  <c r="G23" i="7"/>
  <c r="C23" i="7"/>
  <c r="L22" i="7"/>
  <c r="G22" i="7"/>
  <c r="C22" i="7"/>
  <c r="L21" i="7"/>
  <c r="G21" i="7"/>
  <c r="C21" i="7"/>
  <c r="L20" i="7"/>
  <c r="G20" i="7"/>
  <c r="C20" i="7"/>
  <c r="L19" i="7"/>
  <c r="G19" i="7"/>
  <c r="C19" i="7"/>
  <c r="L18" i="7"/>
  <c r="G18" i="7"/>
  <c r="C18" i="7"/>
  <c r="L17" i="7"/>
  <c r="G17" i="7"/>
  <c r="C17" i="7"/>
  <c r="L16" i="7"/>
  <c r="G16" i="7"/>
  <c r="C16" i="7"/>
  <c r="L15" i="7"/>
  <c r="G15" i="7"/>
  <c r="C15" i="7"/>
  <c r="L14" i="7"/>
  <c r="G14" i="7"/>
  <c r="C14" i="7"/>
  <c r="L13" i="7"/>
  <c r="G13" i="7"/>
  <c r="C13" i="7"/>
  <c r="L12" i="7"/>
  <c r="G12" i="7"/>
  <c r="C12" i="7"/>
  <c r="L11" i="7"/>
  <c r="G11" i="7"/>
  <c r="C11" i="7"/>
  <c r="L10" i="7"/>
  <c r="G10" i="7"/>
  <c r="C10" i="7"/>
  <c r="L9" i="7"/>
  <c r="G9" i="7"/>
  <c r="C9" i="7"/>
  <c r="L8" i="7"/>
  <c r="G8" i="7"/>
  <c r="C8" i="7"/>
  <c r="L7" i="7"/>
  <c r="G7" i="7"/>
  <c r="C7" i="7"/>
  <c r="L6" i="7"/>
  <c r="G6" i="7"/>
  <c r="C6" i="7"/>
  <c r="L5" i="7"/>
  <c r="G5" i="7"/>
  <c r="C5" i="7"/>
  <c r="L4" i="7"/>
  <c r="G4" i="7"/>
  <c r="C4" i="7"/>
  <c r="L3" i="7"/>
  <c r="G3" i="7"/>
  <c r="D3" i="7"/>
  <c r="C3" i="7"/>
  <c r="L249" i="6"/>
  <c r="G249" i="6"/>
  <c r="C249" i="6"/>
  <c r="L248" i="6"/>
  <c r="G248" i="6"/>
  <c r="C248" i="6"/>
  <c r="L247" i="6"/>
  <c r="G247" i="6"/>
  <c r="C247" i="6"/>
  <c r="L246" i="6"/>
  <c r="G246" i="6"/>
  <c r="C246" i="6"/>
  <c r="L245" i="6"/>
  <c r="G245" i="6"/>
  <c r="C245" i="6"/>
  <c r="L244" i="6"/>
  <c r="G244" i="6"/>
  <c r="C244" i="6"/>
  <c r="L243" i="6"/>
  <c r="G243" i="6"/>
  <c r="C243" i="6"/>
  <c r="L242" i="6"/>
  <c r="G242" i="6"/>
  <c r="C242" i="6"/>
  <c r="L241" i="6"/>
  <c r="G241" i="6"/>
  <c r="C241" i="6"/>
  <c r="L240" i="6"/>
  <c r="G240" i="6"/>
  <c r="C240" i="6"/>
  <c r="L239" i="6"/>
  <c r="G239" i="6"/>
  <c r="C239" i="6"/>
  <c r="L238" i="6"/>
  <c r="G238" i="6"/>
  <c r="C238" i="6"/>
  <c r="L237" i="6"/>
  <c r="G237" i="6"/>
  <c r="C237" i="6"/>
  <c r="L236" i="6"/>
  <c r="G236" i="6"/>
  <c r="C236" i="6"/>
  <c r="L235" i="6"/>
  <c r="G235" i="6"/>
  <c r="C235" i="6"/>
  <c r="L234" i="6"/>
  <c r="G234" i="6"/>
  <c r="C234" i="6"/>
  <c r="L233" i="6"/>
  <c r="G233" i="6"/>
  <c r="C233" i="6"/>
  <c r="L232" i="6"/>
  <c r="G232" i="6"/>
  <c r="C232" i="6"/>
  <c r="L231" i="6"/>
  <c r="G231" i="6"/>
  <c r="C231" i="6"/>
  <c r="L230" i="6"/>
  <c r="G230" i="6"/>
  <c r="H230" i="6" s="1"/>
  <c r="C230" i="6"/>
  <c r="L226" i="6"/>
  <c r="G226" i="6"/>
  <c r="C226" i="6"/>
  <c r="L225" i="6"/>
  <c r="G225" i="6"/>
  <c r="C225" i="6"/>
  <c r="L224" i="6"/>
  <c r="G224" i="6"/>
  <c r="C224" i="6"/>
  <c r="L223" i="6"/>
  <c r="G223" i="6"/>
  <c r="C223" i="6"/>
  <c r="L222" i="6"/>
  <c r="G222" i="6"/>
  <c r="C222" i="6"/>
  <c r="L221" i="6"/>
  <c r="G221" i="6"/>
  <c r="C221" i="6"/>
  <c r="L220" i="6"/>
  <c r="G220" i="6"/>
  <c r="C220" i="6"/>
  <c r="L219" i="6"/>
  <c r="G219" i="6"/>
  <c r="C219" i="6"/>
  <c r="L218" i="6"/>
  <c r="G218" i="6"/>
  <c r="C218" i="6"/>
  <c r="L217" i="6"/>
  <c r="G217" i="6"/>
  <c r="C217" i="6"/>
  <c r="L216" i="6"/>
  <c r="G216" i="6"/>
  <c r="C216" i="6"/>
  <c r="L215" i="6"/>
  <c r="G215" i="6"/>
  <c r="C215" i="6"/>
  <c r="L214" i="6"/>
  <c r="G214" i="6"/>
  <c r="C214" i="6"/>
  <c r="L213" i="6"/>
  <c r="G213" i="6"/>
  <c r="C213" i="6"/>
  <c r="L212" i="6"/>
  <c r="G212" i="6"/>
  <c r="C212" i="6"/>
  <c r="L211" i="6"/>
  <c r="G211" i="6"/>
  <c r="C211" i="6"/>
  <c r="L210" i="6"/>
  <c r="G210" i="6"/>
  <c r="C210" i="6"/>
  <c r="L209" i="6"/>
  <c r="G209" i="6"/>
  <c r="C209" i="6"/>
  <c r="L208" i="6"/>
  <c r="G208" i="6"/>
  <c r="C208" i="6"/>
  <c r="L207" i="6"/>
  <c r="G207" i="6"/>
  <c r="H207" i="6" s="1"/>
  <c r="C207" i="6"/>
  <c r="L203" i="6"/>
  <c r="G203" i="6"/>
  <c r="C203" i="6"/>
  <c r="L202" i="6"/>
  <c r="G202" i="6"/>
  <c r="C202" i="6"/>
  <c r="L201" i="6"/>
  <c r="G201" i="6"/>
  <c r="C201" i="6"/>
  <c r="L200" i="6"/>
  <c r="G200" i="6"/>
  <c r="C200" i="6"/>
  <c r="L199" i="6"/>
  <c r="G199" i="6"/>
  <c r="C199" i="6"/>
  <c r="L198" i="6"/>
  <c r="G198" i="6"/>
  <c r="C198" i="6"/>
  <c r="L197" i="6"/>
  <c r="G197" i="6"/>
  <c r="C197" i="6"/>
  <c r="L196" i="6"/>
  <c r="G196" i="6"/>
  <c r="C196" i="6"/>
  <c r="L195" i="6"/>
  <c r="G195" i="6"/>
  <c r="C195" i="6"/>
  <c r="L194" i="6"/>
  <c r="G194" i="6"/>
  <c r="C194" i="6"/>
  <c r="L193" i="6"/>
  <c r="G193" i="6"/>
  <c r="C193" i="6"/>
  <c r="L192" i="6"/>
  <c r="G192" i="6"/>
  <c r="C192" i="6"/>
  <c r="L191" i="6"/>
  <c r="G191" i="6"/>
  <c r="C191" i="6"/>
  <c r="L190" i="6"/>
  <c r="G190" i="6"/>
  <c r="C190" i="6"/>
  <c r="L189" i="6"/>
  <c r="G189" i="6"/>
  <c r="C189" i="6"/>
  <c r="L188" i="6"/>
  <c r="G188" i="6"/>
  <c r="C188" i="6"/>
  <c r="L187" i="6"/>
  <c r="G187" i="6"/>
  <c r="C187" i="6"/>
  <c r="L186" i="6"/>
  <c r="G186" i="6"/>
  <c r="C186" i="6"/>
  <c r="L185" i="6"/>
  <c r="M183" i="6" s="1"/>
  <c r="G185" i="6"/>
  <c r="C185" i="6"/>
  <c r="L184" i="6"/>
  <c r="G184" i="6"/>
  <c r="C184" i="6"/>
  <c r="L183" i="6"/>
  <c r="G183" i="6"/>
  <c r="H183" i="6" s="1"/>
  <c r="C183" i="6"/>
  <c r="L179" i="6"/>
  <c r="G179" i="6"/>
  <c r="C179" i="6"/>
  <c r="L178" i="6"/>
  <c r="G178" i="6"/>
  <c r="C178" i="6"/>
  <c r="L177" i="6"/>
  <c r="G177" i="6"/>
  <c r="C177" i="6"/>
  <c r="L176" i="6"/>
  <c r="G176" i="6"/>
  <c r="C176" i="6"/>
  <c r="L175" i="6"/>
  <c r="G175" i="6"/>
  <c r="C175" i="6"/>
  <c r="L174" i="6"/>
  <c r="G174" i="6"/>
  <c r="C174" i="6"/>
  <c r="L173" i="6"/>
  <c r="G173" i="6"/>
  <c r="C173" i="6"/>
  <c r="L172" i="6"/>
  <c r="G172" i="6"/>
  <c r="C172" i="6"/>
  <c r="L171" i="6"/>
  <c r="G171" i="6"/>
  <c r="C171" i="6"/>
  <c r="L170" i="6"/>
  <c r="G170" i="6"/>
  <c r="C170" i="6"/>
  <c r="L169" i="6"/>
  <c r="G169" i="6"/>
  <c r="C169" i="6"/>
  <c r="L168" i="6"/>
  <c r="G168" i="6"/>
  <c r="C168" i="6"/>
  <c r="L167" i="6"/>
  <c r="G167" i="6"/>
  <c r="C167" i="6"/>
  <c r="L166" i="6"/>
  <c r="G166" i="6"/>
  <c r="C166" i="6"/>
  <c r="L165" i="6"/>
  <c r="G165" i="6"/>
  <c r="C165" i="6"/>
  <c r="L164" i="6"/>
  <c r="G164" i="6"/>
  <c r="C164" i="6"/>
  <c r="L163" i="6"/>
  <c r="G163" i="6"/>
  <c r="C163" i="6"/>
  <c r="L162" i="6"/>
  <c r="G162" i="6"/>
  <c r="C162" i="6"/>
  <c r="L161" i="6"/>
  <c r="G161" i="6"/>
  <c r="C161" i="6"/>
  <c r="L160" i="6"/>
  <c r="G160" i="6"/>
  <c r="C160" i="6"/>
  <c r="L159" i="6"/>
  <c r="G159" i="6"/>
  <c r="C159" i="6"/>
  <c r="L158" i="6"/>
  <c r="G158" i="6"/>
  <c r="C158" i="6"/>
  <c r="D158" i="6" s="1"/>
  <c r="L154" i="6"/>
  <c r="G154" i="6"/>
  <c r="C154" i="6"/>
  <c r="L153" i="6"/>
  <c r="G153" i="6"/>
  <c r="C153" i="6"/>
  <c r="L152" i="6"/>
  <c r="G152" i="6"/>
  <c r="C152" i="6"/>
  <c r="L151" i="6"/>
  <c r="G151" i="6"/>
  <c r="C151" i="6"/>
  <c r="L150" i="6"/>
  <c r="G150" i="6"/>
  <c r="C150" i="6"/>
  <c r="L149" i="6"/>
  <c r="G149" i="6"/>
  <c r="C149" i="6"/>
  <c r="L148" i="6"/>
  <c r="G148" i="6"/>
  <c r="C148" i="6"/>
  <c r="L147" i="6"/>
  <c r="G147" i="6"/>
  <c r="C147" i="6"/>
  <c r="L146" i="6"/>
  <c r="G146" i="6"/>
  <c r="C146" i="6"/>
  <c r="L145" i="6"/>
  <c r="G145" i="6"/>
  <c r="C145" i="6"/>
  <c r="L144" i="6"/>
  <c r="G144" i="6"/>
  <c r="C144" i="6"/>
  <c r="L143" i="6"/>
  <c r="G143" i="6"/>
  <c r="C143" i="6"/>
  <c r="L142" i="6"/>
  <c r="G142" i="6"/>
  <c r="C142" i="6"/>
  <c r="L141" i="6"/>
  <c r="G141" i="6"/>
  <c r="C141" i="6"/>
  <c r="L140" i="6"/>
  <c r="G140" i="6"/>
  <c r="C140" i="6"/>
  <c r="L139" i="6"/>
  <c r="G139" i="6"/>
  <c r="C139" i="6"/>
  <c r="L138" i="6"/>
  <c r="G138" i="6"/>
  <c r="C138" i="6"/>
  <c r="L137" i="6"/>
  <c r="G137" i="6"/>
  <c r="C137" i="6"/>
  <c r="L136" i="6"/>
  <c r="G136" i="6"/>
  <c r="C136" i="6"/>
  <c r="L135" i="6"/>
  <c r="G135" i="6"/>
  <c r="C135" i="6"/>
  <c r="L134" i="6"/>
  <c r="G134" i="6"/>
  <c r="C134" i="6"/>
  <c r="L133" i="6"/>
  <c r="G133" i="6"/>
  <c r="H133" i="6" s="1"/>
  <c r="C133" i="6"/>
  <c r="L129" i="6"/>
  <c r="G129" i="6"/>
  <c r="C129" i="6"/>
  <c r="L128" i="6"/>
  <c r="G128" i="6"/>
  <c r="C128" i="6"/>
  <c r="L127" i="6"/>
  <c r="G127" i="6"/>
  <c r="C127" i="6"/>
  <c r="L126" i="6"/>
  <c r="G126" i="6"/>
  <c r="C126" i="6"/>
  <c r="L125" i="6"/>
  <c r="G125" i="6"/>
  <c r="C125" i="6"/>
  <c r="L124" i="6"/>
  <c r="G124" i="6"/>
  <c r="C124" i="6"/>
  <c r="L123" i="6"/>
  <c r="G123" i="6"/>
  <c r="C123" i="6"/>
  <c r="L122" i="6"/>
  <c r="G122" i="6"/>
  <c r="C122" i="6"/>
  <c r="L121" i="6"/>
  <c r="G121" i="6"/>
  <c r="C121" i="6"/>
  <c r="L120" i="6"/>
  <c r="G120" i="6"/>
  <c r="C120" i="6"/>
  <c r="L119" i="6"/>
  <c r="G119" i="6"/>
  <c r="C119" i="6"/>
  <c r="L118" i="6"/>
  <c r="G118" i="6"/>
  <c r="C118" i="6"/>
  <c r="L117" i="6"/>
  <c r="G117" i="6"/>
  <c r="C117" i="6"/>
  <c r="L116" i="6"/>
  <c r="G116" i="6"/>
  <c r="C116" i="6"/>
  <c r="L115" i="6"/>
  <c r="G115" i="6"/>
  <c r="C115" i="6"/>
  <c r="L114" i="6"/>
  <c r="G114" i="6"/>
  <c r="C114" i="6"/>
  <c r="L113" i="6"/>
  <c r="G113" i="6"/>
  <c r="C113" i="6"/>
  <c r="L112" i="6"/>
  <c r="G112" i="6"/>
  <c r="C112" i="6"/>
  <c r="L111" i="6"/>
  <c r="G111" i="6"/>
  <c r="C111" i="6"/>
  <c r="L110" i="6"/>
  <c r="G110" i="6"/>
  <c r="C110" i="6"/>
  <c r="L109" i="6"/>
  <c r="G109" i="6"/>
  <c r="C109" i="6"/>
  <c r="L108" i="6"/>
  <c r="G108" i="6"/>
  <c r="C108" i="6"/>
  <c r="L107" i="6"/>
  <c r="G107" i="6"/>
  <c r="C107" i="6"/>
  <c r="L106" i="6"/>
  <c r="G106" i="6"/>
  <c r="H106" i="6" s="1"/>
  <c r="C106" i="6"/>
  <c r="D106" i="6" s="1"/>
  <c r="L102" i="6"/>
  <c r="G102" i="6"/>
  <c r="C102" i="6"/>
  <c r="L101" i="6"/>
  <c r="G101" i="6"/>
  <c r="C101" i="6"/>
  <c r="L100" i="6"/>
  <c r="G100" i="6"/>
  <c r="C100" i="6"/>
  <c r="L99" i="6"/>
  <c r="G99" i="6"/>
  <c r="C99" i="6"/>
  <c r="L98" i="6"/>
  <c r="G98" i="6"/>
  <c r="C98" i="6"/>
  <c r="L97" i="6"/>
  <c r="G97" i="6"/>
  <c r="C97" i="6"/>
  <c r="L96" i="6"/>
  <c r="G96" i="6"/>
  <c r="C96" i="6"/>
  <c r="L95" i="6"/>
  <c r="G95" i="6"/>
  <c r="C95" i="6"/>
  <c r="L94" i="6"/>
  <c r="G94" i="6"/>
  <c r="C94" i="6"/>
  <c r="L93" i="6"/>
  <c r="G93" i="6"/>
  <c r="C93" i="6"/>
  <c r="L92" i="6"/>
  <c r="G92" i="6"/>
  <c r="C92" i="6"/>
  <c r="L91" i="6"/>
  <c r="G91" i="6"/>
  <c r="C91" i="6"/>
  <c r="L90" i="6"/>
  <c r="G90" i="6"/>
  <c r="C90" i="6"/>
  <c r="L89" i="6"/>
  <c r="G89" i="6"/>
  <c r="C89" i="6"/>
  <c r="L88" i="6"/>
  <c r="G88" i="6"/>
  <c r="C88" i="6"/>
  <c r="L87" i="6"/>
  <c r="G87" i="6"/>
  <c r="C87" i="6"/>
  <c r="L86" i="6"/>
  <c r="G86" i="6"/>
  <c r="C86" i="6"/>
  <c r="L85" i="6"/>
  <c r="G85" i="6"/>
  <c r="C85" i="6"/>
  <c r="L84" i="6"/>
  <c r="G84" i="6"/>
  <c r="C84" i="6"/>
  <c r="L83" i="6"/>
  <c r="G83" i="6"/>
  <c r="C83" i="6"/>
  <c r="L82" i="6"/>
  <c r="G82" i="6"/>
  <c r="C82" i="6"/>
  <c r="L81" i="6"/>
  <c r="M79" i="6" s="1"/>
  <c r="G81" i="6"/>
  <c r="C81" i="6"/>
  <c r="L80" i="6"/>
  <c r="G80" i="6"/>
  <c r="C80" i="6"/>
  <c r="L79" i="6"/>
  <c r="G79" i="6"/>
  <c r="H79" i="6" s="1"/>
  <c r="C79" i="6"/>
  <c r="L75" i="6"/>
  <c r="G75" i="6"/>
  <c r="C75" i="6"/>
  <c r="L74" i="6"/>
  <c r="G74" i="6"/>
  <c r="C74" i="6"/>
  <c r="L73" i="6"/>
  <c r="G73" i="6"/>
  <c r="C73" i="6"/>
  <c r="L72" i="6"/>
  <c r="G72" i="6"/>
  <c r="C72" i="6"/>
  <c r="L71" i="6"/>
  <c r="G71" i="6"/>
  <c r="C71" i="6"/>
  <c r="L70" i="6"/>
  <c r="G70" i="6"/>
  <c r="C70" i="6"/>
  <c r="L69" i="6"/>
  <c r="G69" i="6"/>
  <c r="C69" i="6"/>
  <c r="L68" i="6"/>
  <c r="G68" i="6"/>
  <c r="C68" i="6"/>
  <c r="L67" i="6"/>
  <c r="G67" i="6"/>
  <c r="C67" i="6"/>
  <c r="L66" i="6"/>
  <c r="G66" i="6"/>
  <c r="C66" i="6"/>
  <c r="L65" i="6"/>
  <c r="G65" i="6"/>
  <c r="C65" i="6"/>
  <c r="L64" i="6"/>
  <c r="G64" i="6"/>
  <c r="C64" i="6"/>
  <c r="L63" i="6"/>
  <c r="G63" i="6"/>
  <c r="C63" i="6"/>
  <c r="L62" i="6"/>
  <c r="G62" i="6"/>
  <c r="C62" i="6"/>
  <c r="L61" i="6"/>
  <c r="G61" i="6"/>
  <c r="C61" i="6"/>
  <c r="L60" i="6"/>
  <c r="G60" i="6"/>
  <c r="C60" i="6"/>
  <c r="L59" i="6"/>
  <c r="G59" i="6"/>
  <c r="C59" i="6"/>
  <c r="L58" i="6"/>
  <c r="G58" i="6"/>
  <c r="C58" i="6"/>
  <c r="L57" i="6"/>
  <c r="G57" i="6"/>
  <c r="C57" i="6"/>
  <c r="L56" i="6"/>
  <c r="G56" i="6"/>
  <c r="C56" i="6"/>
  <c r="L55" i="6"/>
  <c r="G55" i="6"/>
  <c r="C55" i="6"/>
  <c r="L54" i="6"/>
  <c r="G54" i="6"/>
  <c r="C54" i="6"/>
  <c r="L53" i="6"/>
  <c r="M53" i="6" s="1"/>
  <c r="G53" i="6"/>
  <c r="C53" i="6"/>
  <c r="L49" i="6"/>
  <c r="G49" i="6"/>
  <c r="C49" i="6"/>
  <c r="L48" i="6"/>
  <c r="G48" i="6"/>
  <c r="C48" i="6"/>
  <c r="L47" i="6"/>
  <c r="G47" i="6"/>
  <c r="C47" i="6"/>
  <c r="L46" i="6"/>
  <c r="G46" i="6"/>
  <c r="C46" i="6"/>
  <c r="L45" i="6"/>
  <c r="G45" i="6"/>
  <c r="C45" i="6"/>
  <c r="L44" i="6"/>
  <c r="G44" i="6"/>
  <c r="C44" i="6"/>
  <c r="L43" i="6"/>
  <c r="G43" i="6"/>
  <c r="C43" i="6"/>
  <c r="L42" i="6"/>
  <c r="G42" i="6"/>
  <c r="C42" i="6"/>
  <c r="L41" i="6"/>
  <c r="G41" i="6"/>
  <c r="C41" i="6"/>
  <c r="L40" i="6"/>
  <c r="G40" i="6"/>
  <c r="C40" i="6"/>
  <c r="L39" i="6"/>
  <c r="G39" i="6"/>
  <c r="C39" i="6"/>
  <c r="L38" i="6"/>
  <c r="G38" i="6"/>
  <c r="C38" i="6"/>
  <c r="L37" i="6"/>
  <c r="G37" i="6"/>
  <c r="C37" i="6"/>
  <c r="L36" i="6"/>
  <c r="G36" i="6"/>
  <c r="C36" i="6"/>
  <c r="L35" i="6"/>
  <c r="G35" i="6"/>
  <c r="C35" i="6"/>
  <c r="L34" i="6"/>
  <c r="G34" i="6"/>
  <c r="C34" i="6"/>
  <c r="L33" i="6"/>
  <c r="G33" i="6"/>
  <c r="C33" i="6"/>
  <c r="L32" i="6"/>
  <c r="G32" i="6"/>
  <c r="C32" i="6"/>
  <c r="L31" i="6"/>
  <c r="G31" i="6"/>
  <c r="C31" i="6"/>
  <c r="L30" i="6"/>
  <c r="G30" i="6"/>
  <c r="C30" i="6"/>
  <c r="L29" i="6"/>
  <c r="H29" i="6"/>
  <c r="G29" i="6"/>
  <c r="C29" i="6"/>
  <c r="L25" i="6"/>
  <c r="G25" i="6"/>
  <c r="C25" i="6"/>
  <c r="L24" i="6"/>
  <c r="G24" i="6"/>
  <c r="C24" i="6"/>
  <c r="L23" i="6"/>
  <c r="G23" i="6"/>
  <c r="C23" i="6"/>
  <c r="L22" i="6"/>
  <c r="G22" i="6"/>
  <c r="C22" i="6"/>
  <c r="L21" i="6"/>
  <c r="G21" i="6"/>
  <c r="C21" i="6"/>
  <c r="L20" i="6"/>
  <c r="G20" i="6"/>
  <c r="C20" i="6"/>
  <c r="L19" i="6"/>
  <c r="G19" i="6"/>
  <c r="C19" i="6"/>
  <c r="L18" i="6"/>
  <c r="G18" i="6"/>
  <c r="C18" i="6"/>
  <c r="L17" i="6"/>
  <c r="G17" i="6"/>
  <c r="C17" i="6"/>
  <c r="L16" i="6"/>
  <c r="G16" i="6"/>
  <c r="C16" i="6"/>
  <c r="L15" i="6"/>
  <c r="G15" i="6"/>
  <c r="C15" i="6"/>
  <c r="L14" i="6"/>
  <c r="G14" i="6"/>
  <c r="C14" i="6"/>
  <c r="L13" i="6"/>
  <c r="G13" i="6"/>
  <c r="C13" i="6"/>
  <c r="L12" i="6"/>
  <c r="G12" i="6"/>
  <c r="C12" i="6"/>
  <c r="L11" i="6"/>
  <c r="G11" i="6"/>
  <c r="C11" i="6"/>
  <c r="L10" i="6"/>
  <c r="G10" i="6"/>
  <c r="C10" i="6"/>
  <c r="L9" i="6"/>
  <c r="G9" i="6"/>
  <c r="C9" i="6"/>
  <c r="L8" i="6"/>
  <c r="G8" i="6"/>
  <c r="C8" i="6"/>
  <c r="L7" i="6"/>
  <c r="G7" i="6"/>
  <c r="C7" i="6"/>
  <c r="L6" i="6"/>
  <c r="G6" i="6"/>
  <c r="C6" i="6"/>
  <c r="L5" i="6"/>
  <c r="G5" i="6"/>
  <c r="C5" i="6"/>
  <c r="L4" i="6"/>
  <c r="G4" i="6"/>
  <c r="C4" i="6"/>
  <c r="L3" i="6"/>
  <c r="G3" i="6"/>
  <c r="C3" i="6"/>
  <c r="D51" i="5"/>
  <c r="D49" i="5"/>
  <c r="D47" i="5"/>
  <c r="D45" i="5"/>
  <c r="D43" i="5"/>
  <c r="D41" i="5"/>
  <c r="D39" i="5"/>
  <c r="D37" i="5"/>
  <c r="D34" i="5"/>
  <c r="D32" i="5"/>
  <c r="D30" i="5"/>
  <c r="D28" i="5"/>
  <c r="D26" i="5"/>
  <c r="D24" i="5"/>
  <c r="D22" i="5"/>
  <c r="D20" i="5"/>
  <c r="D16" i="5"/>
  <c r="D14" i="5"/>
  <c r="D12" i="5"/>
  <c r="D10" i="5"/>
  <c r="D8" i="5"/>
  <c r="D6" i="5"/>
  <c r="D4" i="5"/>
  <c r="D2" i="5"/>
  <c r="H243" i="8" l="1"/>
  <c r="E51" i="5"/>
  <c r="D3" i="6"/>
  <c r="N3" i="6" s="1"/>
  <c r="P3" i="6" s="1"/>
  <c r="H3" i="6"/>
  <c r="M106" i="6"/>
  <c r="D133" i="6"/>
  <c r="I133" i="6" s="1"/>
  <c r="M207" i="6"/>
  <c r="N207" i="6" s="1"/>
  <c r="M230" i="6"/>
  <c r="H3" i="7"/>
  <c r="D29" i="7"/>
  <c r="M29" i="7"/>
  <c r="N29" i="7" s="1"/>
  <c r="D52" i="7"/>
  <c r="M52" i="7"/>
  <c r="H157" i="7"/>
  <c r="D182" i="7"/>
  <c r="N182" i="7" s="1"/>
  <c r="M3" i="8"/>
  <c r="H30" i="8"/>
  <c r="M59" i="8"/>
  <c r="M87" i="8"/>
  <c r="Q87" i="8" s="1"/>
  <c r="H161" i="8"/>
  <c r="M190" i="8"/>
  <c r="D215" i="8"/>
  <c r="D243" i="8"/>
  <c r="N243" i="8" s="1"/>
  <c r="E34" i="5"/>
  <c r="D29" i="6"/>
  <c r="D53" i="6"/>
  <c r="H53" i="6"/>
  <c r="I53" i="6" s="1"/>
  <c r="M133" i="6"/>
  <c r="H158" i="6"/>
  <c r="M3" i="7"/>
  <c r="H29" i="7"/>
  <c r="P29" i="7" s="1"/>
  <c r="H52" i="7"/>
  <c r="M106" i="7"/>
  <c r="H204" i="7"/>
  <c r="H229" i="7"/>
  <c r="P229" i="7" s="1"/>
  <c r="D3" i="8"/>
  <c r="D111" i="8"/>
  <c r="H137" i="8"/>
  <c r="I137" i="8" s="1"/>
  <c r="H215" i="8"/>
  <c r="P215" i="8" s="1"/>
  <c r="E17" i="5"/>
  <c r="M3" i="6"/>
  <c r="M29" i="6"/>
  <c r="D79" i="6"/>
  <c r="N79" i="6" s="1"/>
  <c r="M158" i="6"/>
  <c r="D183" i="6"/>
  <c r="D207" i="6"/>
  <c r="D230" i="6"/>
  <c r="N230" i="6" s="1"/>
  <c r="D81" i="7"/>
  <c r="D106" i="7"/>
  <c r="M129" i="7"/>
  <c r="H182" i="7"/>
  <c r="P182" i="7" s="1"/>
  <c r="M204" i="7"/>
  <c r="D229" i="7"/>
  <c r="M229" i="7"/>
  <c r="Q229" i="7" s="1"/>
  <c r="D59" i="8"/>
  <c r="I59" i="8" s="1"/>
  <c r="H111" i="8"/>
  <c r="M137" i="8"/>
  <c r="D190" i="8"/>
  <c r="O190" i="8" s="1"/>
  <c r="M243" i="8"/>
  <c r="Q243" i="8" s="1"/>
  <c r="I87" i="8"/>
  <c r="I190" i="8"/>
  <c r="P30" i="8"/>
  <c r="I30" i="8"/>
  <c r="O137" i="8"/>
  <c r="I161" i="8"/>
  <c r="N215" i="8"/>
  <c r="O215" i="8" s="1"/>
  <c r="N3" i="8"/>
  <c r="P3" i="8" s="1"/>
  <c r="N111" i="8"/>
  <c r="P111" i="8" s="1"/>
  <c r="I215" i="8"/>
  <c r="O30" i="8"/>
  <c r="N30" i="8"/>
  <c r="N161" i="8"/>
  <c r="P161" i="8" s="1"/>
  <c r="Q215" i="8"/>
  <c r="Q30" i="8"/>
  <c r="I111" i="8"/>
  <c r="Q161" i="8"/>
  <c r="N190" i="8"/>
  <c r="Q190" i="8" s="1"/>
  <c r="I3" i="8"/>
  <c r="N87" i="8"/>
  <c r="P87" i="8" s="1"/>
  <c r="N137" i="8"/>
  <c r="P137" i="8" s="1"/>
  <c r="N81" i="7"/>
  <c r="O81" i="7" s="1"/>
  <c r="N106" i="7"/>
  <c r="O106" i="7" s="1"/>
  <c r="Q204" i="7"/>
  <c r="N229" i="7"/>
  <c r="O229" i="7" s="1"/>
  <c r="I29" i="7"/>
  <c r="I52" i="7"/>
  <c r="I204" i="7"/>
  <c r="I81" i="7"/>
  <c r="N129" i="7"/>
  <c r="Q129" i="7" s="1"/>
  <c r="N157" i="7"/>
  <c r="O157" i="7"/>
  <c r="Q157" i="7"/>
  <c r="I3" i="7"/>
  <c r="N52" i="7"/>
  <c r="P52" i="7" s="1"/>
  <c r="Q52" i="7"/>
  <c r="P106" i="7"/>
  <c r="I157" i="7"/>
  <c r="P157" i="7"/>
  <c r="I106" i="7"/>
  <c r="I129" i="7"/>
  <c r="N3" i="7"/>
  <c r="Q3" i="7" s="1"/>
  <c r="N204" i="7"/>
  <c r="O204" i="7" s="1"/>
  <c r="N106" i="6"/>
  <c r="Q106" i="6" s="1"/>
  <c r="I207" i="6"/>
  <c r="N183" i="6"/>
  <c r="Q183" i="6" s="1"/>
  <c r="I79" i="6"/>
  <c r="O133" i="6"/>
  <c r="N133" i="6"/>
  <c r="I183" i="6"/>
  <c r="N29" i="6"/>
  <c r="P29" i="6" s="1"/>
  <c r="N53" i="6"/>
  <c r="Q53" i="6" s="1"/>
  <c r="Q133" i="6"/>
  <c r="I158" i="6"/>
  <c r="I29" i="6"/>
  <c r="I106" i="6"/>
  <c r="P133" i="6"/>
  <c r="N158" i="6"/>
  <c r="O158" i="6" s="1"/>
  <c r="O79" i="6" l="1"/>
  <c r="Q79" i="6"/>
  <c r="P79" i="6"/>
  <c r="O243" i="8"/>
  <c r="P243" i="8"/>
  <c r="Q29" i="7"/>
  <c r="O29" i="7"/>
  <c r="P207" i="6"/>
  <c r="Q207" i="6"/>
  <c r="O207" i="6"/>
  <c r="O230" i="6"/>
  <c r="P230" i="6"/>
  <c r="Q182" i="7"/>
  <c r="O182" i="7"/>
  <c r="O87" i="8"/>
  <c r="P106" i="6"/>
  <c r="I230" i="6"/>
  <c r="Q81" i="7"/>
  <c r="I182" i="7"/>
  <c r="O59" i="8"/>
  <c r="Q111" i="8"/>
  <c r="Q3" i="8"/>
  <c r="P190" i="8"/>
  <c r="I3" i="6"/>
  <c r="I229" i="7"/>
  <c r="O3" i="6"/>
  <c r="O52" i="7"/>
  <c r="O3" i="7"/>
  <c r="Q137" i="8"/>
  <c r="N59" i="8"/>
  <c r="Q59" i="8" s="1"/>
  <c r="O3" i="8"/>
  <c r="I243" i="8"/>
  <c r="O129" i="7"/>
  <c r="P204" i="7"/>
  <c r="O111" i="8"/>
  <c r="O161" i="8"/>
  <c r="Q106" i="7"/>
  <c r="P3" i="7"/>
  <c r="P81" i="7"/>
  <c r="P129" i="7"/>
  <c r="P158" i="6"/>
  <c r="O183" i="6"/>
  <c r="O106" i="6"/>
  <c r="Q158" i="6"/>
  <c r="P53" i="6"/>
  <c r="O29" i="6"/>
  <c r="Q29" i="6"/>
  <c r="Q3" i="6"/>
  <c r="P183" i="6"/>
  <c r="O53" i="6"/>
  <c r="Q230" i="6"/>
  <c r="P59" i="8" l="1"/>
  <c r="D25" i="4"/>
  <c r="D24" i="4"/>
  <c r="D23" i="4"/>
  <c r="D22" i="4"/>
  <c r="D21" i="4"/>
  <c r="D20" i="4"/>
  <c r="D18" i="4"/>
  <c r="D17" i="4"/>
  <c r="D16" i="4"/>
  <c r="D15" i="4"/>
  <c r="D14" i="4"/>
  <c r="D13" i="4"/>
  <c r="D12" i="4"/>
  <c r="D11" i="4"/>
  <c r="D9" i="4"/>
  <c r="D8" i="4"/>
  <c r="D7" i="4"/>
  <c r="D6" i="4"/>
  <c r="D5" i="4"/>
  <c r="D4" i="4"/>
  <c r="D3" i="4"/>
  <c r="D2" i="4"/>
  <c r="E9" i="4" s="1"/>
  <c r="E18" i="4" l="1"/>
  <c r="E26" i="4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26" i="2" l="1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0" i="2"/>
  <c r="E209" i="2"/>
  <c r="E208" i="2"/>
  <c r="E207" i="2"/>
  <c r="E206" i="2"/>
  <c r="E205" i="2"/>
  <c r="E204" i="2"/>
  <c r="E203" i="2"/>
  <c r="E202" i="2"/>
  <c r="E200" i="2"/>
  <c r="E199" i="2"/>
  <c r="E198" i="2"/>
  <c r="E197" i="2"/>
  <c r="E196" i="2"/>
  <c r="E195" i="2"/>
  <c r="E194" i="2"/>
  <c r="E193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F160" i="2"/>
  <c r="F156" i="2"/>
  <c r="F149" i="2"/>
  <c r="F143" i="2"/>
  <c r="F137" i="2"/>
  <c r="F132" i="2"/>
  <c r="F127" i="2"/>
  <c r="E121" i="2"/>
  <c r="E120" i="2"/>
  <c r="E119" i="2"/>
  <c r="E118" i="2"/>
  <c r="E117" i="2"/>
  <c r="E116" i="2"/>
  <c r="E115" i="2"/>
  <c r="E113" i="2"/>
  <c r="E112" i="2"/>
  <c r="E111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2" i="2"/>
  <c r="E91" i="2"/>
  <c r="E90" i="2"/>
  <c r="E89" i="2"/>
  <c r="E88" i="2"/>
  <c r="E87" i="2"/>
  <c r="E86" i="2"/>
  <c r="E85" i="2"/>
  <c r="E84" i="2"/>
  <c r="E83" i="2"/>
  <c r="E82" i="2"/>
  <c r="F77" i="2"/>
  <c r="F71" i="2"/>
  <c r="E64" i="2"/>
  <c r="E63" i="2"/>
  <c r="E62" i="2"/>
  <c r="E61" i="2"/>
  <c r="E60" i="2"/>
  <c r="E59" i="2"/>
  <c r="E58" i="2"/>
  <c r="E57" i="2"/>
  <c r="E56" i="2"/>
  <c r="E55" i="2"/>
  <c r="F64" i="2" s="1"/>
  <c r="F53" i="2"/>
  <c r="F45" i="2"/>
  <c r="E41" i="2"/>
  <c r="E40" i="2"/>
  <c r="E39" i="2"/>
  <c r="E38" i="2"/>
  <c r="E36" i="2"/>
  <c r="E35" i="2"/>
  <c r="E34" i="2"/>
  <c r="E33" i="2"/>
  <c r="E32" i="2"/>
  <c r="E31" i="2"/>
  <c r="E30" i="2"/>
  <c r="E28" i="2"/>
  <c r="E27" i="2"/>
  <c r="E26" i="2"/>
  <c r="E24" i="2"/>
  <c r="E23" i="2"/>
  <c r="E22" i="2"/>
  <c r="E21" i="2"/>
  <c r="E20" i="2"/>
  <c r="E18" i="2"/>
  <c r="E16" i="2"/>
  <c r="E13" i="2"/>
  <c r="E12" i="2"/>
  <c r="E11" i="2"/>
  <c r="E10" i="2"/>
  <c r="E9" i="2"/>
  <c r="E8" i="2"/>
  <c r="E7" i="2"/>
  <c r="E6" i="2"/>
  <c r="E5" i="2"/>
  <c r="E4" i="2"/>
  <c r="E3" i="2"/>
  <c r="E2" i="2"/>
  <c r="E140" i="1"/>
  <c r="E136" i="1"/>
  <c r="E129" i="1"/>
  <c r="E123" i="1"/>
  <c r="E117" i="1"/>
  <c r="E112" i="1"/>
  <c r="E107" i="1"/>
  <c r="E101" i="1"/>
  <c r="E77" i="1"/>
  <c r="E71" i="1"/>
  <c r="E63" i="1"/>
  <c r="E52" i="1"/>
  <c r="E44" i="1"/>
  <c r="E40" i="1"/>
  <c r="E35" i="1"/>
  <c r="E13" i="1"/>
  <c r="F13" i="2" l="1"/>
  <c r="F92" i="2"/>
  <c r="F36" i="2"/>
  <c r="F41" i="2"/>
  <c r="F121" i="2"/>
</calcChain>
</file>

<file path=xl/sharedStrings.xml><?xml version="1.0" encoding="utf-8"?>
<sst xmlns="http://schemas.openxmlformats.org/spreadsheetml/2006/main" count="1263" uniqueCount="195">
  <si>
    <t>Image</t>
  </si>
  <si>
    <t>Slide #</t>
  </si>
  <si>
    <t>Mito #</t>
  </si>
  <si>
    <t xml:space="preserve">Grey Scale Mean </t>
  </si>
  <si>
    <t>Average Grey Scale Mean</t>
  </si>
  <si>
    <t xml:space="preserve">Normoxic </t>
  </si>
  <si>
    <t>Scale</t>
  </si>
  <si>
    <t>Elam #3</t>
  </si>
  <si>
    <t>Elam #1</t>
  </si>
  <si>
    <t>Elam #4</t>
  </si>
  <si>
    <t>Elam #6</t>
  </si>
  <si>
    <t>Elam #8</t>
  </si>
  <si>
    <t>Elam #9</t>
  </si>
  <si>
    <t>Elam #10</t>
  </si>
  <si>
    <t>Elam #11</t>
  </si>
  <si>
    <t>Elam #12</t>
  </si>
  <si>
    <t xml:space="preserve">Elam #13 </t>
  </si>
  <si>
    <t>Elam #14</t>
  </si>
  <si>
    <t xml:space="preserve">Elam #15 </t>
  </si>
  <si>
    <t>Sal #3</t>
  </si>
  <si>
    <t>Sal #4</t>
  </si>
  <si>
    <t>sal #4</t>
  </si>
  <si>
    <t>Sal #5</t>
  </si>
  <si>
    <t>sal #5</t>
  </si>
  <si>
    <t xml:space="preserve">Sal #7 </t>
  </si>
  <si>
    <t>Sal #8</t>
  </si>
  <si>
    <t>Sal #9</t>
  </si>
  <si>
    <t>Sal #10</t>
  </si>
  <si>
    <t>Sal #11</t>
  </si>
  <si>
    <t>Sal #12</t>
  </si>
  <si>
    <t>Sal #13</t>
  </si>
  <si>
    <t>Sal #14</t>
  </si>
  <si>
    <t>Norm #2</t>
  </si>
  <si>
    <t>norm #2</t>
  </si>
  <si>
    <t>Norm #3</t>
  </si>
  <si>
    <t>norm #3</t>
  </si>
  <si>
    <t>Norm #4</t>
  </si>
  <si>
    <t>Norm #5</t>
  </si>
  <si>
    <t>Elam + G #1</t>
  </si>
  <si>
    <t>Elam + G #3</t>
  </si>
  <si>
    <t>Elam + G #4</t>
  </si>
  <si>
    <t>Elam + G #5</t>
  </si>
  <si>
    <t>Elam + G #6</t>
  </si>
  <si>
    <t>Elam + G #8</t>
  </si>
  <si>
    <t>Elam + G #9</t>
  </si>
  <si>
    <t>Feret's Diameter (pixels)</t>
  </si>
  <si>
    <t>Feret's Diameter (microns)</t>
  </si>
  <si>
    <t>Average Diameter (microns)</t>
  </si>
  <si>
    <t xml:space="preserve">Elam #10 </t>
  </si>
  <si>
    <t>Sal #1</t>
  </si>
  <si>
    <t>Norm #1</t>
  </si>
  <si>
    <t>norm #1</t>
  </si>
  <si>
    <t xml:space="preserve">Elam + G #7 </t>
  </si>
  <si>
    <t xml:space="preserve">Treatment </t>
  </si>
  <si>
    <t># Cristae Intersections Vert</t>
  </si>
  <si>
    <t># Cristae Intersections Hor</t>
  </si>
  <si>
    <t># Cristae Intersections Total</t>
  </si>
  <si>
    <t>Saline</t>
  </si>
  <si>
    <t xml:space="preserve">Saline </t>
  </si>
  <si>
    <t xml:space="preserve">Elam </t>
  </si>
  <si>
    <t>Norm</t>
  </si>
  <si>
    <t xml:space="preserve">Norm </t>
  </si>
  <si>
    <t>Mito ID</t>
  </si>
  <si>
    <t xml:space="preserve"># Cristae </t>
  </si>
  <si>
    <t># Cristae Connections</t>
  </si>
  <si>
    <t>% Cristae Adhered to Contact Site</t>
  </si>
  <si>
    <t xml:space="preserve">Average </t>
  </si>
  <si>
    <t>Sal mito #1</t>
  </si>
  <si>
    <t>Sal Mito #2</t>
  </si>
  <si>
    <t>Sal Mito #3</t>
  </si>
  <si>
    <t>Sal Mito #4</t>
  </si>
  <si>
    <t>Sal Mito #5 (3 mito pic)</t>
  </si>
  <si>
    <t>Sal Mito #6</t>
  </si>
  <si>
    <t>Sal Mito #7</t>
  </si>
  <si>
    <t>Sal Mito #8</t>
  </si>
  <si>
    <t>Elam Mito #1</t>
  </si>
  <si>
    <t>Elam Mito #2</t>
  </si>
  <si>
    <t>Elam Mito #3</t>
  </si>
  <si>
    <t>Elam Mito #4</t>
  </si>
  <si>
    <t>Elam Mito #5</t>
  </si>
  <si>
    <t xml:space="preserve">Elam Mito #6 </t>
  </si>
  <si>
    <t>Elam Mito #7</t>
  </si>
  <si>
    <t xml:space="preserve">Elam Mito #8 </t>
  </si>
  <si>
    <t>Norm Mito #4</t>
  </si>
  <si>
    <t>Norm Mito #5</t>
  </si>
  <si>
    <t>Norm Mito #6</t>
  </si>
  <si>
    <t>Norm Mito #7</t>
  </si>
  <si>
    <t xml:space="preserve">Norm Mito #8 </t>
  </si>
  <si>
    <t>Norm Mito #9</t>
  </si>
  <si>
    <t>Group</t>
  </si>
  <si>
    <t>Grey Scale Value</t>
  </si>
  <si>
    <t>Connected Score (%)</t>
  </si>
  <si>
    <t>Saline #1</t>
  </si>
  <si>
    <t>Whole</t>
  </si>
  <si>
    <t>Threshold</t>
  </si>
  <si>
    <t>Saline #2</t>
  </si>
  <si>
    <t xml:space="preserve">Whole </t>
  </si>
  <si>
    <t>Saline #3</t>
  </si>
  <si>
    <t>Saline #4</t>
  </si>
  <si>
    <t xml:space="preserve">Threshold </t>
  </si>
  <si>
    <t>Saline #5</t>
  </si>
  <si>
    <t>Saline #6</t>
  </si>
  <si>
    <t>Saline #7</t>
  </si>
  <si>
    <t>Saline #8</t>
  </si>
  <si>
    <t>Elam #2</t>
  </si>
  <si>
    <t>Elam #5</t>
  </si>
  <si>
    <t>Elam #7</t>
  </si>
  <si>
    <t xml:space="preserve">Elam #8 </t>
  </si>
  <si>
    <t>Norm #6</t>
  </si>
  <si>
    <t>Norm #7</t>
  </si>
  <si>
    <t xml:space="preserve">Norm #8 </t>
  </si>
  <si>
    <t>Cristae Area (um^2)</t>
  </si>
  <si>
    <t>Slice Thickness (um)</t>
  </si>
  <si>
    <t>Cristae Volume (um^3)</t>
  </si>
  <si>
    <t>Total Cristae Volume (um^3)</t>
  </si>
  <si>
    <t>Connected Cristae Area (um^2)</t>
  </si>
  <si>
    <t>Connected Cristae Volume (um^3)</t>
  </si>
  <si>
    <t>Total Connected Cristae Volume (um^3)</t>
  </si>
  <si>
    <t>% Cristae Volume Connected (um^3)</t>
  </si>
  <si>
    <t>Matrix Area (um^2)</t>
  </si>
  <si>
    <t>Matrix Volume (um^3)</t>
  </si>
  <si>
    <t>Total Matrix  Volume (um^3)</t>
  </si>
  <si>
    <t>Total Mito  Volume (um^3)</t>
  </si>
  <si>
    <t>% Mito Volume Occupied by Cristae</t>
  </si>
  <si>
    <t xml:space="preserve">% Mito Volume  Occupied by Connected Cristae </t>
  </si>
  <si>
    <t>% Mito Volume  Occupied by Matrix</t>
  </si>
  <si>
    <t>Elam Mito #6</t>
  </si>
  <si>
    <t>Elam Mito #8</t>
  </si>
  <si>
    <t>Elam Mito #9</t>
  </si>
  <si>
    <t>Elam Mito #10</t>
  </si>
  <si>
    <t>Saline Mito #1</t>
  </si>
  <si>
    <t>Saline Mito #2</t>
  </si>
  <si>
    <t>Saline Mito #3</t>
  </si>
  <si>
    <t>Saline Mito #4</t>
  </si>
  <si>
    <t>Saline Mito #5</t>
  </si>
  <si>
    <t>Saline Mito #6</t>
  </si>
  <si>
    <t>Saline Mito #7</t>
  </si>
  <si>
    <t>Saline Mito #8</t>
  </si>
  <si>
    <t>Saline Mito #9</t>
  </si>
  <si>
    <t>Saline Mito #10</t>
  </si>
  <si>
    <t>Normoxic Mito #1</t>
  </si>
  <si>
    <t>Normoxic Mito #2</t>
  </si>
  <si>
    <t>Normoxic Mito #3</t>
  </si>
  <si>
    <t>Normoxic Mito #4</t>
  </si>
  <si>
    <t>Normoxic Mito #5</t>
  </si>
  <si>
    <t>Normoxic Mito #6</t>
  </si>
  <si>
    <t>Normoxic Mito #7</t>
  </si>
  <si>
    <t>Normoxic Mito #8</t>
  </si>
  <si>
    <t>Normoxic Mito #9</t>
  </si>
  <si>
    <t>Normoxic Mito #10</t>
  </si>
  <si>
    <t>Pearson's R Value (NT)</t>
  </si>
  <si>
    <t>Tamra #1</t>
  </si>
  <si>
    <t>Tamara #2</t>
  </si>
  <si>
    <t>Tamara #3</t>
  </si>
  <si>
    <t>Tamara #4</t>
  </si>
  <si>
    <t>Tamara #5</t>
  </si>
  <si>
    <t>Tamara #6</t>
  </si>
  <si>
    <t>Tamara #7</t>
  </si>
  <si>
    <t>Tamara #8</t>
  </si>
  <si>
    <t>Tamra - Elam #1</t>
  </si>
  <si>
    <t>Tamra - Elam #2</t>
  </si>
  <si>
    <t>Tamra - Elam #3</t>
  </si>
  <si>
    <t>Tamra - Elam #4</t>
  </si>
  <si>
    <t>Tamra - Elam #5</t>
  </si>
  <si>
    <t>Tamra - Elam #6</t>
  </si>
  <si>
    <t>Tamra - Elam #7</t>
  </si>
  <si>
    <t>Tamra - Elam #8</t>
  </si>
  <si>
    <t>Tamra - Elam #9</t>
  </si>
  <si>
    <t>I/R</t>
  </si>
  <si>
    <t>I/R + Elam</t>
  </si>
  <si>
    <t>CI</t>
  </si>
  <si>
    <t>CV</t>
  </si>
  <si>
    <r>
      <t>C(III)</t>
    </r>
    <r>
      <rPr>
        <sz val="9"/>
        <color theme="1"/>
        <rFont val="Calibri (Body)"/>
      </rPr>
      <t>2</t>
    </r>
  </si>
  <si>
    <t>CV:Total ETC Complex Ratio</t>
  </si>
  <si>
    <t>Gel 2</t>
  </si>
  <si>
    <r>
      <t>C(III)</t>
    </r>
    <r>
      <rPr>
        <sz val="9"/>
        <color rgb="FF000000"/>
        <rFont val="Calibri (Body)"/>
      </rPr>
      <t>2</t>
    </r>
  </si>
  <si>
    <t>Gel 1</t>
  </si>
  <si>
    <t>Control</t>
  </si>
  <si>
    <t>1:8 Ratio</t>
  </si>
  <si>
    <t>1:4 Ratio</t>
  </si>
  <si>
    <t>1:2 Ratio</t>
  </si>
  <si>
    <t>1:1 Ratio</t>
  </si>
  <si>
    <t>Normoxic</t>
  </si>
  <si>
    <t>I/R +
Saline</t>
  </si>
  <si>
    <t>I/R + 
Elam</t>
  </si>
  <si>
    <t>I/R + 
Saline</t>
  </si>
  <si>
    <t>I/R Model
(25% ↓CL)</t>
  </si>
  <si>
    <t>I/R Model
(25% ↓CL)
+ Elam.</t>
  </si>
  <si>
    <t>Substantial 
CL Loss 
(50% ↓CL)</t>
  </si>
  <si>
    <t>Substantial 
CL Loss 
(50% ↓CL)
+ Elam.</t>
  </si>
  <si>
    <t>Model Mito
Membrane
(20% CL)</t>
  </si>
  <si>
    <t>Mito Lipids 
w/o CL
(0% CL)</t>
  </si>
  <si>
    <t>Mito Lipids 
w/o CL
(0% CL)
+Elam.</t>
  </si>
  <si>
    <t>Ox-18:2CL</t>
  </si>
  <si>
    <t>Ox-18:2CL + Ela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Calibri (Body)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 (Body)"/>
    </font>
    <font>
      <sz val="12"/>
      <color rgb="FF000000"/>
      <name val="Calibri"/>
      <family val="2"/>
      <scheme val="minor"/>
    </font>
    <font>
      <sz val="9"/>
      <color rgb="FF000000"/>
      <name val="Calibri (Body)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3" fontId="0" fillId="0" borderId="0" xfId="0" applyNumberFormat="1" applyFont="1"/>
    <xf numFmtId="11" fontId="0" fillId="0" borderId="0" xfId="0" applyNumberFormat="1"/>
    <xf numFmtId="0" fontId="6" fillId="0" borderId="0" xfId="0" applyFont="1"/>
    <xf numFmtId="0" fontId="0" fillId="2" borderId="0" xfId="0" applyFill="1"/>
    <xf numFmtId="0" fontId="0" fillId="2" borderId="0" xfId="0" applyFont="1" applyFill="1"/>
    <xf numFmtId="0" fontId="2" fillId="2" borderId="0" xfId="0" applyFont="1" applyFill="1"/>
    <xf numFmtId="20" fontId="0" fillId="0" borderId="0" xfId="0" applyNumberFormat="1"/>
    <xf numFmtId="0" fontId="0" fillId="0" borderId="0" xfId="0" applyNumberFormat="1"/>
    <xf numFmtId="0" fontId="8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AC344-7CE8-BC42-921F-15A9B2D383BE}">
  <dimension ref="A1:E190"/>
  <sheetViews>
    <sheetView topLeftCell="A137" workbookViewId="0">
      <selection activeCell="A251" sqref="A192:XFD251"/>
    </sheetView>
  </sheetViews>
  <sheetFormatPr baseColWidth="10" defaultRowHeight="16"/>
  <cols>
    <col min="1" max="3" width="10.83203125" style="1"/>
    <col min="4" max="4" width="15.83203125" style="1" customWidth="1"/>
    <col min="5" max="5" width="25.1640625" style="1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C2" s="1" t="s">
        <v>6</v>
      </c>
    </row>
    <row r="3" spans="1:5">
      <c r="A3" s="1" t="s">
        <v>7</v>
      </c>
      <c r="B3" s="1">
        <v>3</v>
      </c>
      <c r="C3" s="1">
        <v>1</v>
      </c>
      <c r="D3" s="1">
        <v>90.317999999999998</v>
      </c>
    </row>
    <row r="4" spans="1:5">
      <c r="A4" s="1" t="s">
        <v>7</v>
      </c>
      <c r="B4" s="1">
        <v>3</v>
      </c>
      <c r="C4" s="1">
        <v>2</v>
      </c>
      <c r="D4" s="1">
        <v>90.813000000000002</v>
      </c>
    </row>
    <row r="5" spans="1:5">
      <c r="A5" s="1" t="s">
        <v>7</v>
      </c>
      <c r="B5" s="1">
        <v>3</v>
      </c>
      <c r="C5" s="1">
        <v>3</v>
      </c>
      <c r="D5" s="1">
        <v>67.635999999999996</v>
      </c>
    </row>
    <row r="6" spans="1:5">
      <c r="A6" s="1" t="s">
        <v>7</v>
      </c>
      <c r="B6" s="1">
        <v>3</v>
      </c>
      <c r="C6" s="1">
        <v>4</v>
      </c>
      <c r="D6" s="1">
        <v>68.222999999999999</v>
      </c>
    </row>
    <row r="7" spans="1:5">
      <c r="A7" s="1" t="s">
        <v>7</v>
      </c>
      <c r="B7" s="1">
        <v>3</v>
      </c>
      <c r="C7" s="1">
        <v>5</v>
      </c>
      <c r="D7" s="1">
        <v>81.162999999999997</v>
      </c>
    </row>
    <row r="8" spans="1:5">
      <c r="A8" s="1" t="s">
        <v>7</v>
      </c>
      <c r="B8" s="1">
        <v>3</v>
      </c>
      <c r="C8" s="1">
        <v>6</v>
      </c>
      <c r="D8" s="1">
        <v>69.98</v>
      </c>
    </row>
    <row r="9" spans="1:5">
      <c r="A9" s="1" t="s">
        <v>7</v>
      </c>
      <c r="B9" s="1">
        <v>3</v>
      </c>
      <c r="C9" s="1">
        <v>7</v>
      </c>
      <c r="D9" s="1">
        <v>73.152000000000001</v>
      </c>
    </row>
    <row r="10" spans="1:5">
      <c r="A10" s="1" t="s">
        <v>7</v>
      </c>
      <c r="B10" s="1">
        <v>3</v>
      </c>
      <c r="C10" s="1">
        <v>8</v>
      </c>
      <c r="D10" s="1">
        <v>92.491</v>
      </c>
    </row>
    <row r="11" spans="1:5">
      <c r="A11" s="1" t="s">
        <v>7</v>
      </c>
      <c r="B11" s="1">
        <v>3</v>
      </c>
      <c r="C11" s="1">
        <v>9</v>
      </c>
      <c r="D11" s="1">
        <v>64.460999999999999</v>
      </c>
    </row>
    <row r="12" spans="1:5">
      <c r="A12" s="1" t="s">
        <v>7</v>
      </c>
      <c r="B12" s="1">
        <v>3</v>
      </c>
      <c r="C12" s="1">
        <v>11</v>
      </c>
      <c r="D12" s="1">
        <v>62.331000000000003</v>
      </c>
    </row>
    <row r="13" spans="1:5">
      <c r="A13" s="1" t="s">
        <v>7</v>
      </c>
      <c r="B13" s="1">
        <v>3</v>
      </c>
      <c r="C13" s="1">
        <v>12</v>
      </c>
      <c r="D13" s="1">
        <v>68.206999999999994</v>
      </c>
      <c r="E13" s="1">
        <f>SUM(D3:D13)/11</f>
        <v>75.343181818181833</v>
      </c>
    </row>
    <row r="15" spans="1:5">
      <c r="A15" s="1" t="s">
        <v>8</v>
      </c>
      <c r="B15" s="1">
        <v>2</v>
      </c>
      <c r="C15" s="1">
        <v>1</v>
      </c>
      <c r="D15" s="1">
        <v>89.7</v>
      </c>
    </row>
    <row r="17" spans="1:4">
      <c r="A17" s="1" t="s">
        <v>9</v>
      </c>
      <c r="B17" s="1">
        <v>4</v>
      </c>
      <c r="C17" s="1">
        <v>1</v>
      </c>
      <c r="D17" s="1">
        <v>84.525000000000006</v>
      </c>
    </row>
    <row r="19" spans="1:4">
      <c r="A19" s="1" t="s">
        <v>10</v>
      </c>
      <c r="B19" s="1">
        <v>5</v>
      </c>
      <c r="C19" s="1">
        <v>1</v>
      </c>
      <c r="D19" s="1">
        <v>82.715999999999994</v>
      </c>
    </row>
    <row r="20" spans="1:4">
      <c r="A20" s="1" t="s">
        <v>10</v>
      </c>
      <c r="B20" s="1">
        <v>5</v>
      </c>
      <c r="C20" s="1">
        <v>2</v>
      </c>
      <c r="D20" s="1">
        <v>93.605000000000004</v>
      </c>
    </row>
    <row r="21" spans="1:4">
      <c r="A21" s="1" t="s">
        <v>10</v>
      </c>
      <c r="B21" s="1">
        <v>5</v>
      </c>
      <c r="C21" s="1">
        <v>3</v>
      </c>
      <c r="D21" s="1">
        <v>79.593999999999994</v>
      </c>
    </row>
    <row r="22" spans="1:4">
      <c r="A22" s="1" t="s">
        <v>10</v>
      </c>
      <c r="B22" s="1">
        <v>5</v>
      </c>
      <c r="C22" s="1">
        <v>4</v>
      </c>
      <c r="D22" s="1">
        <v>74.590999999999994</v>
      </c>
    </row>
    <row r="23" spans="1:4">
      <c r="A23" s="1" t="s">
        <v>10</v>
      </c>
      <c r="B23" s="1">
        <v>5</v>
      </c>
      <c r="C23" s="1">
        <v>5</v>
      </c>
      <c r="D23" s="1">
        <v>62.07</v>
      </c>
    </row>
    <row r="25" spans="1:4">
      <c r="A25" s="1" t="s">
        <v>11</v>
      </c>
      <c r="B25" s="1">
        <v>6</v>
      </c>
      <c r="C25" s="1">
        <v>1</v>
      </c>
      <c r="D25" s="1">
        <v>88.429000000000002</v>
      </c>
    </row>
    <row r="26" spans="1:4">
      <c r="A26" s="1" t="s">
        <v>11</v>
      </c>
      <c r="B26" s="1">
        <v>6</v>
      </c>
      <c r="C26" s="1">
        <v>2</v>
      </c>
      <c r="D26" s="1">
        <v>98.212999999999994</v>
      </c>
    </row>
    <row r="27" spans="1:4">
      <c r="A27" s="1" t="s">
        <v>11</v>
      </c>
      <c r="B27" s="1">
        <v>6</v>
      </c>
      <c r="C27" s="1">
        <v>3</v>
      </c>
      <c r="D27" s="1">
        <v>92.882000000000005</v>
      </c>
    </row>
    <row r="29" spans="1:4">
      <c r="A29" s="1" t="s">
        <v>12</v>
      </c>
      <c r="B29" s="1">
        <v>7</v>
      </c>
      <c r="C29" s="1">
        <v>1</v>
      </c>
      <c r="D29" s="1">
        <v>93.483999999999995</v>
      </c>
    </row>
    <row r="30" spans="1:4">
      <c r="A30" s="1" t="s">
        <v>12</v>
      </c>
      <c r="B30" s="1">
        <v>7</v>
      </c>
      <c r="C30" s="1">
        <v>2</v>
      </c>
      <c r="D30" s="1">
        <v>84.856999999999999</v>
      </c>
    </row>
    <row r="31" spans="1:4">
      <c r="A31" s="1" t="s">
        <v>12</v>
      </c>
      <c r="B31" s="1">
        <v>7</v>
      </c>
      <c r="C31" s="1">
        <v>3</v>
      </c>
      <c r="D31" s="1">
        <v>69.673000000000002</v>
      </c>
    </row>
    <row r="32" spans="1:4">
      <c r="A32" s="1" t="s">
        <v>12</v>
      </c>
      <c r="B32" s="1">
        <v>7</v>
      </c>
      <c r="C32" s="1">
        <v>4</v>
      </c>
      <c r="D32" s="1">
        <v>55.415999999999997</v>
      </c>
    </row>
    <row r="33" spans="1:5">
      <c r="A33" s="1" t="s">
        <v>12</v>
      </c>
      <c r="B33" s="1">
        <v>7</v>
      </c>
      <c r="C33" s="1">
        <v>5</v>
      </c>
      <c r="D33" s="1">
        <v>67.194999999999993</v>
      </c>
    </row>
    <row r="34" spans="1:5">
      <c r="A34" s="1" t="s">
        <v>12</v>
      </c>
      <c r="B34" s="1">
        <v>7</v>
      </c>
      <c r="C34" s="1">
        <v>6</v>
      </c>
      <c r="D34" s="1">
        <v>78.867000000000004</v>
      </c>
    </row>
    <row r="35" spans="1:5">
      <c r="A35" s="1" t="s">
        <v>12</v>
      </c>
      <c r="B35" s="1">
        <v>7</v>
      </c>
      <c r="C35" s="1">
        <v>7</v>
      </c>
      <c r="D35" s="1">
        <v>92.254000000000005</v>
      </c>
      <c r="E35" s="1">
        <f>SUM(D3:D35)/30</f>
        <v>73.894866666666672</v>
      </c>
    </row>
    <row r="37" spans="1:5">
      <c r="A37" s="1" t="s">
        <v>13</v>
      </c>
      <c r="B37" s="1">
        <v>8</v>
      </c>
      <c r="C37" s="1">
        <v>1</v>
      </c>
      <c r="D37" s="1">
        <v>79.427000000000007</v>
      </c>
    </row>
    <row r="38" spans="1:5">
      <c r="A38" s="1" t="s">
        <v>13</v>
      </c>
      <c r="B38" s="1">
        <v>8</v>
      </c>
      <c r="C38" s="1">
        <v>2</v>
      </c>
      <c r="D38" s="1">
        <v>84.230999999999995</v>
      </c>
    </row>
    <row r="39" spans="1:5">
      <c r="A39" s="1" t="s">
        <v>13</v>
      </c>
      <c r="B39" s="1">
        <v>8</v>
      </c>
      <c r="C39" s="1">
        <v>3</v>
      </c>
      <c r="D39" s="1">
        <v>82.224000000000004</v>
      </c>
    </row>
    <row r="40" spans="1:5">
      <c r="A40" s="1" t="s">
        <v>13</v>
      </c>
      <c r="B40" s="1">
        <v>8</v>
      </c>
      <c r="C40" s="1">
        <v>4</v>
      </c>
      <c r="D40" s="1">
        <v>81.519000000000005</v>
      </c>
      <c r="E40" s="1">
        <f>AVERAGE(D37:D40)</f>
        <v>81.850250000000003</v>
      </c>
    </row>
    <row r="42" spans="1:5">
      <c r="A42" s="1" t="s">
        <v>14</v>
      </c>
      <c r="B42" s="1">
        <v>9</v>
      </c>
      <c r="C42" s="1">
        <v>1</v>
      </c>
      <c r="D42" s="1">
        <v>97.238</v>
      </c>
    </row>
    <row r="43" spans="1:5">
      <c r="A43" s="1" t="s">
        <v>14</v>
      </c>
      <c r="B43" s="1">
        <v>9</v>
      </c>
      <c r="C43" s="1">
        <v>2</v>
      </c>
      <c r="D43" s="1">
        <v>93.77</v>
      </c>
    </row>
    <row r="44" spans="1:5">
      <c r="A44" s="1" t="s">
        <v>14</v>
      </c>
      <c r="B44" s="1">
        <v>9</v>
      </c>
      <c r="C44" s="1">
        <v>3</v>
      </c>
      <c r="D44" s="1">
        <v>94.518000000000001</v>
      </c>
      <c r="E44" s="1">
        <f>AVERAGE(D42:D44)</f>
        <v>95.175333333333313</v>
      </c>
    </row>
    <row r="45" spans="1:5">
      <c r="A45" s="1" t="s">
        <v>14</v>
      </c>
      <c r="B45" s="1">
        <v>9</v>
      </c>
      <c r="C45" s="1">
        <v>4</v>
      </c>
    </row>
    <row r="47" spans="1:5">
      <c r="A47" s="1" t="s">
        <v>15</v>
      </c>
      <c r="B47" s="1">
        <v>10</v>
      </c>
      <c r="C47" s="1">
        <v>1</v>
      </c>
      <c r="D47" s="1">
        <v>103.298</v>
      </c>
    </row>
    <row r="48" spans="1:5">
      <c r="A48" s="1" t="s">
        <v>15</v>
      </c>
      <c r="B48" s="1">
        <v>10</v>
      </c>
      <c r="C48" s="1">
        <v>2</v>
      </c>
      <c r="D48" s="1">
        <v>101.39400000000001</v>
      </c>
    </row>
    <row r="49" spans="1:5">
      <c r="A49" s="1" t="s">
        <v>15</v>
      </c>
      <c r="B49" s="1">
        <v>10</v>
      </c>
      <c r="C49" s="1">
        <v>3</v>
      </c>
      <c r="D49" s="1">
        <v>91.620999999999995</v>
      </c>
    </row>
    <row r="50" spans="1:5">
      <c r="A50" s="1" t="s">
        <v>15</v>
      </c>
      <c r="B50" s="1">
        <v>10</v>
      </c>
      <c r="C50" s="1">
        <v>4</v>
      </c>
      <c r="D50" s="1">
        <v>90.793000000000006</v>
      </c>
    </row>
    <row r="51" spans="1:5">
      <c r="A51" s="1" t="s">
        <v>15</v>
      </c>
      <c r="B51" s="1">
        <v>10</v>
      </c>
      <c r="C51" s="1">
        <v>5</v>
      </c>
      <c r="D51" s="1">
        <v>86.498999999999995</v>
      </c>
    </row>
    <row r="52" spans="1:5">
      <c r="A52" s="1" t="s">
        <v>15</v>
      </c>
      <c r="B52" s="1">
        <v>10</v>
      </c>
      <c r="C52" s="1">
        <v>6</v>
      </c>
      <c r="D52" s="1">
        <v>96.974000000000004</v>
      </c>
      <c r="E52" s="1">
        <f>AVERAGE(D47:D52)</f>
        <v>95.096500000000006</v>
      </c>
    </row>
    <row r="54" spans="1:5">
      <c r="A54" s="1" t="s">
        <v>16</v>
      </c>
      <c r="B54" s="1">
        <v>11</v>
      </c>
      <c r="C54" s="1">
        <v>1</v>
      </c>
      <c r="D54" s="1">
        <v>85.055999999999997</v>
      </c>
    </row>
    <row r="55" spans="1:5">
      <c r="A55" s="1" t="s">
        <v>16</v>
      </c>
      <c r="B55" s="1">
        <v>11</v>
      </c>
      <c r="C55" s="1">
        <v>2</v>
      </c>
      <c r="D55" s="1">
        <v>83.075999999999993</v>
      </c>
    </row>
    <row r="56" spans="1:5">
      <c r="A56" s="1" t="s">
        <v>16</v>
      </c>
      <c r="B56" s="1">
        <v>11</v>
      </c>
      <c r="C56" s="1">
        <v>3</v>
      </c>
      <c r="D56" s="1">
        <v>78.397000000000006</v>
      </c>
    </row>
    <row r="57" spans="1:5">
      <c r="A57" s="1" t="s">
        <v>16</v>
      </c>
      <c r="B57" s="1">
        <v>11</v>
      </c>
      <c r="C57" s="1">
        <v>4</v>
      </c>
      <c r="D57" s="1">
        <v>73.266000000000005</v>
      </c>
    </row>
    <row r="58" spans="1:5">
      <c r="A58" s="1" t="s">
        <v>16</v>
      </c>
      <c r="B58" s="1">
        <v>11</v>
      </c>
      <c r="C58" s="1">
        <v>5</v>
      </c>
      <c r="D58" s="1">
        <v>77.736999999999995</v>
      </c>
    </row>
    <row r="59" spans="1:5">
      <c r="A59" s="1" t="s">
        <v>16</v>
      </c>
      <c r="B59" s="1">
        <v>11</v>
      </c>
      <c r="C59" s="1">
        <v>6</v>
      </c>
      <c r="D59" s="1">
        <v>75.540000000000006</v>
      </c>
    </row>
    <row r="60" spans="1:5">
      <c r="A60" s="1" t="s">
        <v>16</v>
      </c>
      <c r="B60" s="1">
        <v>11</v>
      </c>
      <c r="C60" s="1">
        <v>7</v>
      </c>
      <c r="D60" s="1">
        <v>79.084999999999994</v>
      </c>
    </row>
    <row r="61" spans="1:5">
      <c r="A61" s="1" t="s">
        <v>16</v>
      </c>
      <c r="B61" s="1">
        <v>11</v>
      </c>
      <c r="C61" s="1">
        <v>8</v>
      </c>
      <c r="D61" s="1">
        <v>76.314999999999998</v>
      </c>
    </row>
    <row r="62" spans="1:5">
      <c r="A62" s="1" t="s">
        <v>16</v>
      </c>
      <c r="B62" s="1">
        <v>11</v>
      </c>
      <c r="C62" s="1">
        <v>9</v>
      </c>
      <c r="D62" s="1">
        <v>76.566000000000003</v>
      </c>
    </row>
    <row r="63" spans="1:5">
      <c r="A63" s="1" t="s">
        <v>16</v>
      </c>
      <c r="B63" s="1">
        <v>11</v>
      </c>
      <c r="C63" s="1">
        <v>10</v>
      </c>
      <c r="D63" s="1">
        <v>81.923000000000002</v>
      </c>
      <c r="E63" s="1">
        <f>AVERAGE(D54:D63)</f>
        <v>78.696100000000001</v>
      </c>
    </row>
    <row r="64" spans="1:5">
      <c r="A64" s="1" t="s">
        <v>16</v>
      </c>
      <c r="B64" s="1">
        <v>11</v>
      </c>
      <c r="C64" s="1">
        <v>11</v>
      </c>
    </row>
    <row r="66" spans="1:5">
      <c r="A66" s="1" t="s">
        <v>17</v>
      </c>
      <c r="B66" s="1">
        <v>12</v>
      </c>
      <c r="C66" s="1">
        <v>6</v>
      </c>
      <c r="D66" s="1">
        <v>76.266000000000005</v>
      </c>
    </row>
    <row r="67" spans="1:5">
      <c r="A67" s="1" t="s">
        <v>17</v>
      </c>
      <c r="B67" s="1">
        <v>12</v>
      </c>
      <c r="C67" s="1">
        <v>6</v>
      </c>
      <c r="D67" s="1">
        <v>90.063999999999993</v>
      </c>
    </row>
    <row r="68" spans="1:5">
      <c r="A68" s="1" t="s">
        <v>17</v>
      </c>
      <c r="B68" s="1">
        <v>12</v>
      </c>
      <c r="C68" s="1">
        <v>6</v>
      </c>
      <c r="D68" s="1">
        <v>84.602999999999994</v>
      </c>
    </row>
    <row r="69" spans="1:5">
      <c r="A69" s="1" t="s">
        <v>17</v>
      </c>
      <c r="B69" s="1">
        <v>12</v>
      </c>
      <c r="C69" s="1">
        <v>6</v>
      </c>
      <c r="D69" s="1">
        <v>86.647000000000006</v>
      </c>
    </row>
    <row r="70" spans="1:5">
      <c r="A70" s="1" t="s">
        <v>17</v>
      </c>
      <c r="B70" s="1">
        <v>12</v>
      </c>
      <c r="C70" s="1">
        <v>6</v>
      </c>
      <c r="D70" s="1">
        <v>90.179000000000002</v>
      </c>
    </row>
    <row r="71" spans="1:5">
      <c r="A71" s="1" t="s">
        <v>17</v>
      </c>
      <c r="B71" s="1">
        <v>12</v>
      </c>
      <c r="C71" s="1">
        <v>6</v>
      </c>
      <c r="D71" s="1">
        <v>86.364999999999995</v>
      </c>
      <c r="E71" s="1">
        <f>AVERAGE(D66:D71)</f>
        <v>85.687333333333342</v>
      </c>
    </row>
    <row r="73" spans="1:5">
      <c r="A73" s="1" t="s">
        <v>18</v>
      </c>
      <c r="B73" s="1">
        <v>13</v>
      </c>
      <c r="C73" s="1">
        <v>1</v>
      </c>
      <c r="D73" s="1">
        <v>103.093</v>
      </c>
    </row>
    <row r="74" spans="1:5">
      <c r="A74" s="1" t="s">
        <v>18</v>
      </c>
      <c r="B74" s="1">
        <v>13</v>
      </c>
      <c r="C74" s="1">
        <v>2</v>
      </c>
      <c r="D74" s="1">
        <v>109.10299999999999</v>
      </c>
    </row>
    <row r="75" spans="1:5">
      <c r="A75" s="1" t="s">
        <v>18</v>
      </c>
      <c r="B75" s="1">
        <v>13</v>
      </c>
      <c r="C75" s="1">
        <v>3</v>
      </c>
      <c r="D75" s="1">
        <v>115.301</v>
      </c>
    </row>
    <row r="76" spans="1:5">
      <c r="A76" s="1" t="s">
        <v>18</v>
      </c>
      <c r="B76" s="1">
        <v>13</v>
      </c>
      <c r="C76" s="1">
        <v>4</v>
      </c>
      <c r="D76" s="1">
        <v>106.705</v>
      </c>
    </row>
    <row r="77" spans="1:5">
      <c r="A77" s="1" t="s">
        <v>18</v>
      </c>
      <c r="B77" s="1">
        <v>13</v>
      </c>
      <c r="C77" s="1">
        <v>5</v>
      </c>
      <c r="D77" s="1">
        <v>104.604</v>
      </c>
      <c r="E77" s="1">
        <f xml:space="preserve"> AVERAGE(D73:D77)</f>
        <v>107.7612</v>
      </c>
    </row>
    <row r="80" spans="1:5">
      <c r="A80" s="1" t="s">
        <v>19</v>
      </c>
      <c r="B80" s="1">
        <v>15</v>
      </c>
      <c r="C80" s="1">
        <v>7</v>
      </c>
      <c r="D80" s="1">
        <v>115.07299999999999</v>
      </c>
    </row>
    <row r="81" spans="1:4">
      <c r="A81" s="1" t="s">
        <v>19</v>
      </c>
      <c r="B81" s="1">
        <v>15</v>
      </c>
      <c r="C81" s="1">
        <v>8</v>
      </c>
      <c r="D81" s="1">
        <v>126.506</v>
      </c>
    </row>
    <row r="82" spans="1:4">
      <c r="A82" s="1" t="s">
        <v>19</v>
      </c>
      <c r="B82" s="1">
        <v>15</v>
      </c>
      <c r="C82" s="1">
        <v>9</v>
      </c>
      <c r="D82" s="1">
        <v>117.59399999999999</v>
      </c>
    </row>
    <row r="83" spans="1:4">
      <c r="A83" s="1" t="s">
        <v>19</v>
      </c>
      <c r="B83" s="1">
        <v>15</v>
      </c>
      <c r="C83" s="1">
        <v>10</v>
      </c>
      <c r="D83" s="1">
        <v>114.22799999999999</v>
      </c>
    </row>
    <row r="84" spans="1:4">
      <c r="A84" s="1" t="s">
        <v>19</v>
      </c>
      <c r="B84" s="1">
        <v>15</v>
      </c>
      <c r="C84" s="1">
        <v>11</v>
      </c>
      <c r="D84" s="1">
        <v>120.788</v>
      </c>
    </row>
    <row r="85" spans="1:4">
      <c r="A85" s="1" t="s">
        <v>19</v>
      </c>
      <c r="B85" s="1">
        <v>15</v>
      </c>
      <c r="C85" s="1">
        <v>12</v>
      </c>
      <c r="D85" s="1">
        <v>118.727</v>
      </c>
    </row>
    <row r="86" spans="1:4">
      <c r="A86" s="1" t="s">
        <v>19</v>
      </c>
      <c r="B86" s="1">
        <v>15</v>
      </c>
      <c r="C86" s="1">
        <v>13</v>
      </c>
      <c r="D86" s="1">
        <v>104.131</v>
      </c>
    </row>
    <row r="87" spans="1:4">
      <c r="A87" s="1" t="s">
        <v>19</v>
      </c>
      <c r="B87" s="1">
        <v>15</v>
      </c>
      <c r="C87" s="1">
        <v>14</v>
      </c>
      <c r="D87" s="1">
        <v>106.127</v>
      </c>
    </row>
    <row r="88" spans="1:4">
      <c r="A88" s="1" t="s">
        <v>19</v>
      </c>
      <c r="B88" s="1">
        <v>15</v>
      </c>
      <c r="C88" s="1">
        <v>15</v>
      </c>
      <c r="D88" s="1">
        <v>123.086</v>
      </c>
    </row>
    <row r="89" spans="1:4">
      <c r="A89" s="1" t="s">
        <v>19</v>
      </c>
      <c r="B89" s="1">
        <v>15</v>
      </c>
      <c r="C89" s="1">
        <v>16</v>
      </c>
      <c r="D89" s="1">
        <v>135.126</v>
      </c>
    </row>
    <row r="91" spans="1:4">
      <c r="A91" s="1" t="s">
        <v>20</v>
      </c>
      <c r="B91" s="1">
        <v>16</v>
      </c>
      <c r="C91" s="1">
        <v>1</v>
      </c>
      <c r="D91" s="1">
        <v>128.61699999999999</v>
      </c>
    </row>
    <row r="92" spans="1:4">
      <c r="A92" s="1" t="s">
        <v>21</v>
      </c>
      <c r="B92" s="1">
        <v>16</v>
      </c>
      <c r="C92" s="1">
        <v>2</v>
      </c>
      <c r="D92" s="1">
        <v>106.785</v>
      </c>
    </row>
    <row r="93" spans="1:4">
      <c r="A93" s="1" t="s">
        <v>20</v>
      </c>
      <c r="B93" s="1">
        <v>16</v>
      </c>
      <c r="C93" s="1">
        <v>3</v>
      </c>
      <c r="D93" s="1">
        <v>123.762</v>
      </c>
    </row>
    <row r="95" spans="1:4">
      <c r="A95" s="1" t="s">
        <v>22</v>
      </c>
      <c r="B95" s="1">
        <v>17</v>
      </c>
      <c r="C95" s="1">
        <v>1</v>
      </c>
      <c r="D95" s="1">
        <v>112.62</v>
      </c>
    </row>
    <row r="96" spans="1:4">
      <c r="A96" s="1" t="s">
        <v>22</v>
      </c>
      <c r="B96" s="1">
        <v>17</v>
      </c>
      <c r="C96" s="1">
        <v>2</v>
      </c>
      <c r="D96" s="1">
        <v>121.377</v>
      </c>
    </row>
    <row r="97" spans="1:5">
      <c r="A97" s="1" t="s">
        <v>22</v>
      </c>
      <c r="B97" s="1">
        <v>17</v>
      </c>
      <c r="C97" s="1">
        <v>3</v>
      </c>
      <c r="D97" s="1">
        <v>112.495</v>
      </c>
    </row>
    <row r="98" spans="1:5">
      <c r="A98" s="1" t="s">
        <v>22</v>
      </c>
      <c r="B98" s="1">
        <v>17</v>
      </c>
      <c r="C98" s="1">
        <v>4</v>
      </c>
      <c r="D98" s="1">
        <v>109.75</v>
      </c>
    </row>
    <row r="99" spans="1:5">
      <c r="A99" s="1" t="s">
        <v>22</v>
      </c>
      <c r="B99" s="1">
        <v>17</v>
      </c>
      <c r="C99" s="1">
        <v>5</v>
      </c>
      <c r="D99" s="1">
        <v>109.056</v>
      </c>
    </row>
    <row r="100" spans="1:5">
      <c r="A100" s="1" t="s">
        <v>22</v>
      </c>
      <c r="B100" s="1">
        <v>17</v>
      </c>
      <c r="C100" s="1">
        <v>6</v>
      </c>
      <c r="D100" s="1">
        <v>106.999</v>
      </c>
    </row>
    <row r="101" spans="1:5">
      <c r="A101" s="1" t="s">
        <v>23</v>
      </c>
      <c r="B101" s="1">
        <v>17</v>
      </c>
      <c r="C101" s="1">
        <v>7</v>
      </c>
      <c r="D101" s="1">
        <v>101.319</v>
      </c>
      <c r="E101" s="1">
        <f>SUM(D79:D101)/36</f>
        <v>64.282388888888875</v>
      </c>
    </row>
    <row r="103" spans="1:5">
      <c r="A103" s="1" t="s">
        <v>24</v>
      </c>
      <c r="B103" s="1">
        <v>18</v>
      </c>
      <c r="C103" s="1">
        <v>1</v>
      </c>
      <c r="D103" s="1">
        <v>143.26300000000001</v>
      </c>
    </row>
    <row r="104" spans="1:5">
      <c r="A104" s="1" t="s">
        <v>24</v>
      </c>
      <c r="B104" s="1">
        <v>18</v>
      </c>
      <c r="C104" s="1">
        <v>2</v>
      </c>
      <c r="D104" s="1">
        <v>152.422</v>
      </c>
    </row>
    <row r="105" spans="1:5">
      <c r="A105" s="1" t="s">
        <v>24</v>
      </c>
      <c r="B105" s="1">
        <v>18</v>
      </c>
      <c r="C105" s="1">
        <v>3</v>
      </c>
      <c r="D105" s="1">
        <v>132.94399999999999</v>
      </c>
    </row>
    <row r="106" spans="1:5">
      <c r="A106" s="1" t="s">
        <v>24</v>
      </c>
      <c r="B106" s="1">
        <v>18</v>
      </c>
      <c r="C106" s="1">
        <v>4</v>
      </c>
      <c r="D106" s="1">
        <v>151.32300000000001</v>
      </c>
    </row>
    <row r="107" spans="1:5">
      <c r="A107" s="1" t="s">
        <v>24</v>
      </c>
      <c r="B107" s="1">
        <v>18</v>
      </c>
      <c r="C107" s="1">
        <v>5</v>
      </c>
      <c r="D107" s="1">
        <v>150.149</v>
      </c>
      <c r="E107" s="1">
        <f>AVERAGE(D103:D107)</f>
        <v>146.02019999999999</v>
      </c>
    </row>
    <row r="109" spans="1:5">
      <c r="A109" s="1" t="s">
        <v>25</v>
      </c>
      <c r="B109" s="1">
        <v>19</v>
      </c>
      <c r="C109" s="1">
        <v>1</v>
      </c>
      <c r="D109" s="1">
        <v>163.71899999999999</v>
      </c>
    </row>
    <row r="110" spans="1:5">
      <c r="A110" s="1" t="s">
        <v>25</v>
      </c>
      <c r="B110" s="1">
        <v>19</v>
      </c>
      <c r="C110" s="1">
        <v>2</v>
      </c>
      <c r="D110" s="1">
        <v>136.46799999999999</v>
      </c>
    </row>
    <row r="111" spans="1:5">
      <c r="A111" s="1" t="s">
        <v>25</v>
      </c>
      <c r="B111" s="1">
        <v>19</v>
      </c>
      <c r="C111" s="1">
        <v>3</v>
      </c>
      <c r="D111" s="1">
        <v>148.85</v>
      </c>
    </row>
    <row r="112" spans="1:5">
      <c r="A112" s="1" t="s">
        <v>25</v>
      </c>
      <c r="B112" s="1">
        <v>19</v>
      </c>
      <c r="C112" s="1">
        <v>4</v>
      </c>
      <c r="D112" s="1">
        <v>146.48599999999999</v>
      </c>
      <c r="E112" s="1">
        <f>AVERAGE(D109:D112)</f>
        <v>148.88075000000001</v>
      </c>
    </row>
    <row r="114" spans="1:5">
      <c r="A114" s="1" t="s">
        <v>26</v>
      </c>
      <c r="B114" s="1">
        <v>20</v>
      </c>
      <c r="C114" s="1">
        <v>1</v>
      </c>
      <c r="D114" s="1">
        <v>170.16800000000001</v>
      </c>
    </row>
    <row r="115" spans="1:5">
      <c r="A115" s="1" t="s">
        <v>26</v>
      </c>
      <c r="B115" s="1">
        <v>20</v>
      </c>
      <c r="C115" s="1">
        <v>2</v>
      </c>
      <c r="D115" s="1">
        <v>148.66399999999999</v>
      </c>
    </row>
    <row r="116" spans="1:5">
      <c r="A116" s="1" t="s">
        <v>26</v>
      </c>
      <c r="B116" s="1">
        <v>20</v>
      </c>
      <c r="C116" s="1">
        <v>3</v>
      </c>
      <c r="D116" s="1">
        <v>151.88499999999999</v>
      </c>
    </row>
    <row r="117" spans="1:5">
      <c r="A117" s="1" t="s">
        <v>26</v>
      </c>
      <c r="B117" s="1">
        <v>20</v>
      </c>
      <c r="C117" s="1">
        <v>4</v>
      </c>
      <c r="D117" s="1">
        <v>142.548</v>
      </c>
      <c r="E117" s="1">
        <f>AVERAGE(D114:D117)</f>
        <v>153.31625</v>
      </c>
    </row>
    <row r="119" spans="1:5">
      <c r="A119" s="1" t="s">
        <v>27</v>
      </c>
      <c r="B119" s="1">
        <v>21</v>
      </c>
      <c r="C119" s="1">
        <v>1</v>
      </c>
      <c r="D119" s="1">
        <v>150.714</v>
      </c>
    </row>
    <row r="120" spans="1:5">
      <c r="A120" s="1" t="s">
        <v>27</v>
      </c>
      <c r="B120" s="1">
        <v>21</v>
      </c>
      <c r="C120" s="1">
        <v>2</v>
      </c>
      <c r="D120" s="1">
        <v>155.61600000000001</v>
      </c>
    </row>
    <row r="121" spans="1:5">
      <c r="A121" s="1" t="s">
        <v>27</v>
      </c>
      <c r="B121" s="1">
        <v>21</v>
      </c>
      <c r="C121" s="1">
        <v>3</v>
      </c>
      <c r="D121" s="1">
        <v>140.30799999999999</v>
      </c>
    </row>
    <row r="122" spans="1:5">
      <c r="A122" s="1" t="s">
        <v>27</v>
      </c>
      <c r="B122" s="1">
        <v>21</v>
      </c>
      <c r="C122" s="1">
        <v>4</v>
      </c>
      <c r="D122" s="1">
        <v>142.00399999999999</v>
      </c>
    </row>
    <row r="123" spans="1:5">
      <c r="A123" s="1" t="s">
        <v>27</v>
      </c>
      <c r="B123" s="1">
        <v>21</v>
      </c>
      <c r="C123" s="1">
        <v>5</v>
      </c>
      <c r="D123" s="1">
        <v>143.96799999999999</v>
      </c>
      <c r="E123" s="1">
        <f>AVERAGE(D119:D123)</f>
        <v>146.52199999999999</v>
      </c>
    </row>
    <row r="125" spans="1:5">
      <c r="A125" s="1" t="s">
        <v>28</v>
      </c>
      <c r="B125" s="1">
        <v>22</v>
      </c>
      <c r="C125" s="1">
        <v>1</v>
      </c>
      <c r="D125" s="1">
        <v>136.727</v>
      </c>
    </row>
    <row r="126" spans="1:5">
      <c r="A126" s="1" t="s">
        <v>28</v>
      </c>
      <c r="B126" s="1">
        <v>22</v>
      </c>
      <c r="C126" s="1">
        <v>2</v>
      </c>
      <c r="D126" s="1">
        <v>137.833</v>
      </c>
    </row>
    <row r="127" spans="1:5">
      <c r="A127" s="1" t="s">
        <v>28</v>
      </c>
      <c r="B127" s="1">
        <v>22</v>
      </c>
      <c r="C127" s="1">
        <v>3</v>
      </c>
      <c r="D127" s="1">
        <v>136.756</v>
      </c>
    </row>
    <row r="128" spans="1:5">
      <c r="A128" s="1" t="s">
        <v>28</v>
      </c>
      <c r="B128" s="1">
        <v>22</v>
      </c>
      <c r="C128" s="1">
        <v>4</v>
      </c>
      <c r="D128" s="1">
        <v>126.057</v>
      </c>
    </row>
    <row r="129" spans="1:5">
      <c r="A129" s="1" t="s">
        <v>28</v>
      </c>
      <c r="B129" s="1">
        <v>22</v>
      </c>
      <c r="C129" s="1">
        <v>5</v>
      </c>
      <c r="D129" s="1">
        <v>137.18299999999999</v>
      </c>
      <c r="E129" s="1">
        <f>AVERAGE(D125:D129)</f>
        <v>134.91120000000001</v>
      </c>
    </row>
    <row r="131" spans="1:5">
      <c r="A131" s="1" t="s">
        <v>29</v>
      </c>
      <c r="B131" s="1">
        <v>23</v>
      </c>
      <c r="C131" s="1">
        <v>1</v>
      </c>
      <c r="D131" s="1">
        <v>125.11</v>
      </c>
    </row>
    <row r="132" spans="1:5">
      <c r="A132" s="1" t="s">
        <v>29</v>
      </c>
      <c r="B132" s="1">
        <v>23</v>
      </c>
      <c r="C132" s="1">
        <v>2</v>
      </c>
      <c r="D132" s="1">
        <v>137.56800000000001</v>
      </c>
    </row>
    <row r="133" spans="1:5">
      <c r="A133" s="1" t="s">
        <v>29</v>
      </c>
      <c r="B133" s="1">
        <v>23</v>
      </c>
      <c r="C133" s="1">
        <v>3</v>
      </c>
      <c r="D133" s="1">
        <v>123.399</v>
      </c>
    </row>
    <row r="134" spans="1:5">
      <c r="A134" s="1" t="s">
        <v>29</v>
      </c>
      <c r="B134" s="1">
        <v>23</v>
      </c>
      <c r="C134" s="1">
        <v>4</v>
      </c>
      <c r="D134" s="1">
        <v>128.089</v>
      </c>
    </row>
    <row r="135" spans="1:5">
      <c r="A135" s="1" t="s">
        <v>29</v>
      </c>
      <c r="B135" s="1">
        <v>23</v>
      </c>
      <c r="C135" s="1">
        <v>5</v>
      </c>
      <c r="D135" s="1">
        <v>123.61799999999999</v>
      </c>
    </row>
    <row r="136" spans="1:5">
      <c r="A136" s="1" t="s">
        <v>29</v>
      </c>
      <c r="B136" s="1">
        <v>23</v>
      </c>
      <c r="C136" s="1">
        <v>6</v>
      </c>
      <c r="D136" s="1">
        <v>129.38300000000001</v>
      </c>
      <c r="E136" s="1">
        <f>AVERAGE(D131:D136)</f>
        <v>127.86116666666665</v>
      </c>
    </row>
    <row r="138" spans="1:5">
      <c r="A138" s="1" t="s">
        <v>30</v>
      </c>
      <c r="B138" s="1">
        <v>24</v>
      </c>
      <c r="C138" s="1">
        <v>1</v>
      </c>
      <c r="D138" s="1">
        <v>148.334</v>
      </c>
    </row>
    <row r="139" spans="1:5">
      <c r="A139" s="1" t="s">
        <v>30</v>
      </c>
      <c r="B139" s="1">
        <v>24</v>
      </c>
      <c r="C139" s="1">
        <v>2</v>
      </c>
      <c r="D139" s="1">
        <v>151.423</v>
      </c>
    </row>
    <row r="140" spans="1:5">
      <c r="A140" s="1" t="s">
        <v>30</v>
      </c>
      <c r="B140" s="1">
        <v>24</v>
      </c>
      <c r="C140" s="1">
        <v>3</v>
      </c>
      <c r="D140" s="1">
        <v>150.90799999999999</v>
      </c>
      <c r="E140" s="1">
        <f>AVERAGE(D138:D141)</f>
        <v>150.22166666666666</v>
      </c>
    </row>
    <row r="142" spans="1:5">
      <c r="A142" s="1" t="s">
        <v>31</v>
      </c>
      <c r="B142" s="1">
        <v>25</v>
      </c>
      <c r="C142" s="1">
        <v>1</v>
      </c>
      <c r="D142" s="1">
        <v>162.81700000000001</v>
      </c>
      <c r="E142" s="1">
        <v>162.81700000000001</v>
      </c>
    </row>
    <row r="144" spans="1:5">
      <c r="A144" s="1" t="s">
        <v>32</v>
      </c>
      <c r="B144" s="1">
        <v>13</v>
      </c>
      <c r="C144" s="1">
        <v>2</v>
      </c>
      <c r="D144" s="1">
        <v>77.102000000000004</v>
      </c>
    </row>
    <row r="145" spans="1:4">
      <c r="A145" s="1" t="s">
        <v>32</v>
      </c>
      <c r="B145" s="1">
        <v>13</v>
      </c>
      <c r="C145" s="1">
        <v>3</v>
      </c>
      <c r="D145" s="1">
        <v>69.563000000000002</v>
      </c>
    </row>
    <row r="146" spans="1:4">
      <c r="A146" s="1" t="s">
        <v>33</v>
      </c>
      <c r="B146" s="1">
        <v>13</v>
      </c>
      <c r="C146" s="1">
        <v>4</v>
      </c>
      <c r="D146" s="1">
        <v>70.48</v>
      </c>
    </row>
    <row r="147" spans="1:4">
      <c r="A147" s="1" t="s">
        <v>32</v>
      </c>
      <c r="B147" s="1">
        <v>13</v>
      </c>
      <c r="C147" s="1">
        <v>5</v>
      </c>
      <c r="D147" s="1">
        <v>74.924999999999997</v>
      </c>
    </row>
    <row r="148" spans="1:4">
      <c r="A148" s="1" t="s">
        <v>32</v>
      </c>
      <c r="B148" s="1">
        <v>13</v>
      </c>
      <c r="C148" s="1">
        <v>6</v>
      </c>
      <c r="D148" s="1">
        <v>83.66</v>
      </c>
    </row>
    <row r="149" spans="1:4">
      <c r="A149" s="1" t="s">
        <v>32</v>
      </c>
      <c r="B149" s="1">
        <v>13</v>
      </c>
      <c r="C149" s="1">
        <v>7</v>
      </c>
      <c r="D149" s="1">
        <v>75.085999999999999</v>
      </c>
    </row>
    <row r="150" spans="1:4">
      <c r="A150" s="1" t="s">
        <v>32</v>
      </c>
      <c r="B150" s="1">
        <v>13</v>
      </c>
      <c r="C150" s="1">
        <v>8</v>
      </c>
      <c r="D150" s="1">
        <v>89.578999999999994</v>
      </c>
    </row>
    <row r="151" spans="1:4">
      <c r="A151" s="1" t="s">
        <v>32</v>
      </c>
      <c r="B151" s="1">
        <v>13</v>
      </c>
      <c r="C151" s="1">
        <v>9</v>
      </c>
      <c r="D151" s="1">
        <v>74.974000000000004</v>
      </c>
    </row>
    <row r="152" spans="1:4">
      <c r="A152" s="1" t="s">
        <v>32</v>
      </c>
      <c r="B152" s="1">
        <v>13</v>
      </c>
      <c r="C152" s="1">
        <v>10</v>
      </c>
      <c r="D152" s="1">
        <v>84.418999999999997</v>
      </c>
    </row>
    <row r="153" spans="1:4">
      <c r="A153" s="1" t="s">
        <v>32</v>
      </c>
      <c r="B153" s="1">
        <v>13</v>
      </c>
      <c r="C153" s="1">
        <v>11</v>
      </c>
      <c r="D153" s="1">
        <v>78.531999999999996</v>
      </c>
    </row>
    <row r="154" spans="1:4">
      <c r="A154" s="1" t="s">
        <v>32</v>
      </c>
      <c r="B154" s="1">
        <v>13</v>
      </c>
      <c r="C154" s="1">
        <v>12</v>
      </c>
      <c r="D154" s="1">
        <v>81</v>
      </c>
    </row>
    <row r="155" spans="1:4">
      <c r="A155" s="1" t="s">
        <v>32</v>
      </c>
      <c r="B155" s="1">
        <v>13</v>
      </c>
      <c r="C155" s="1">
        <v>13</v>
      </c>
      <c r="D155" s="1">
        <v>75.031999999999996</v>
      </c>
    </row>
    <row r="157" spans="1:4">
      <c r="A157" s="1" t="s">
        <v>34</v>
      </c>
      <c r="B157" s="1">
        <v>14</v>
      </c>
      <c r="C157" s="1">
        <v>1</v>
      </c>
      <c r="D157" s="1">
        <v>71.457999999999998</v>
      </c>
    </row>
    <row r="158" spans="1:4">
      <c r="A158" s="1" t="s">
        <v>34</v>
      </c>
      <c r="B158" s="1">
        <v>14</v>
      </c>
      <c r="C158" s="1">
        <v>2</v>
      </c>
      <c r="D158" s="1">
        <v>75.989000000000004</v>
      </c>
    </row>
    <row r="159" spans="1:4">
      <c r="A159" s="1" t="s">
        <v>34</v>
      </c>
      <c r="B159" s="1">
        <v>14</v>
      </c>
      <c r="C159" s="1">
        <v>3</v>
      </c>
      <c r="D159" s="1">
        <v>78.686000000000007</v>
      </c>
    </row>
    <row r="160" spans="1:4">
      <c r="A160" s="1" t="s">
        <v>34</v>
      </c>
      <c r="B160" s="1">
        <v>14</v>
      </c>
      <c r="C160" s="1">
        <v>4</v>
      </c>
      <c r="D160" s="1">
        <v>82.968999999999994</v>
      </c>
    </row>
    <row r="161" spans="1:4">
      <c r="A161" s="1" t="s">
        <v>34</v>
      </c>
      <c r="B161" s="1">
        <v>14</v>
      </c>
      <c r="C161" s="1">
        <v>5</v>
      </c>
      <c r="D161" s="1">
        <v>74.016000000000005</v>
      </c>
    </row>
    <row r="162" spans="1:4">
      <c r="A162" s="1" t="s">
        <v>35</v>
      </c>
      <c r="B162" s="1">
        <v>14</v>
      </c>
      <c r="C162" s="1">
        <v>6</v>
      </c>
      <c r="D162" s="1">
        <v>77.966999999999999</v>
      </c>
    </row>
    <row r="163" spans="1:4">
      <c r="A163" s="1" t="s">
        <v>34</v>
      </c>
      <c r="B163" s="1">
        <v>14</v>
      </c>
      <c r="C163" s="1">
        <v>7</v>
      </c>
      <c r="D163" s="1">
        <v>72.835999999999999</v>
      </c>
    </row>
    <row r="164" spans="1:4">
      <c r="A164" s="1" t="s">
        <v>34</v>
      </c>
      <c r="B164" s="1">
        <v>14</v>
      </c>
      <c r="C164" s="1">
        <v>8</v>
      </c>
      <c r="D164" s="1">
        <v>84.879000000000005</v>
      </c>
    </row>
    <row r="166" spans="1:4">
      <c r="A166" s="1" t="s">
        <v>36</v>
      </c>
      <c r="B166" s="1">
        <v>15</v>
      </c>
      <c r="C166" s="1">
        <v>1</v>
      </c>
      <c r="D166" s="1">
        <v>102.157</v>
      </c>
    </row>
    <row r="167" spans="1:4">
      <c r="A167" s="1" t="s">
        <v>36</v>
      </c>
      <c r="B167" s="1">
        <v>15</v>
      </c>
      <c r="C167" s="1">
        <v>2</v>
      </c>
      <c r="D167" s="1">
        <v>98.14</v>
      </c>
    </row>
    <row r="168" spans="1:4">
      <c r="A168" s="1" t="s">
        <v>36</v>
      </c>
      <c r="B168" s="1">
        <v>15</v>
      </c>
      <c r="C168" s="1">
        <v>3</v>
      </c>
      <c r="D168" s="1">
        <v>98.298000000000002</v>
      </c>
    </row>
    <row r="169" spans="1:4">
      <c r="A169" s="1" t="s">
        <v>36</v>
      </c>
      <c r="B169" s="1">
        <v>15</v>
      </c>
      <c r="C169" s="1">
        <v>4</v>
      </c>
      <c r="D169" s="1">
        <v>96.799000000000007</v>
      </c>
    </row>
    <row r="170" spans="1:4">
      <c r="A170" s="1" t="s">
        <v>36</v>
      </c>
      <c r="B170" s="1">
        <v>15</v>
      </c>
      <c r="C170" s="1">
        <v>5</v>
      </c>
      <c r="D170" s="1">
        <v>97.082999999999998</v>
      </c>
    </row>
    <row r="171" spans="1:4">
      <c r="A171" s="1" t="s">
        <v>36</v>
      </c>
      <c r="B171" s="1">
        <v>15</v>
      </c>
      <c r="C171" s="1">
        <v>6</v>
      </c>
      <c r="D171" s="1">
        <v>91.716999999999999</v>
      </c>
    </row>
    <row r="172" spans="1:4">
      <c r="A172" s="1" t="s">
        <v>36</v>
      </c>
      <c r="B172" s="1">
        <v>15</v>
      </c>
      <c r="C172" s="1">
        <v>7</v>
      </c>
      <c r="D172" s="1">
        <v>88.088999999999999</v>
      </c>
    </row>
    <row r="173" spans="1:4">
      <c r="A173" s="1" t="s">
        <v>36</v>
      </c>
      <c r="B173" s="1">
        <v>15</v>
      </c>
      <c r="C173" s="1">
        <v>8</v>
      </c>
      <c r="D173" s="1">
        <v>92.078000000000003</v>
      </c>
    </row>
    <row r="174" spans="1:4">
      <c r="A174" s="1" t="s">
        <v>36</v>
      </c>
      <c r="B174" s="1">
        <v>15</v>
      </c>
      <c r="C174" s="1">
        <v>9</v>
      </c>
      <c r="D174" s="1">
        <v>93.808999999999997</v>
      </c>
    </row>
    <row r="176" spans="1:4">
      <c r="A176" s="1" t="s">
        <v>37</v>
      </c>
      <c r="B176" s="1">
        <v>16</v>
      </c>
      <c r="C176" s="1">
        <v>1</v>
      </c>
      <c r="D176" s="1">
        <v>83.444999999999993</v>
      </c>
    </row>
    <row r="177" spans="1:4">
      <c r="A177" s="1" t="s">
        <v>37</v>
      </c>
      <c r="B177" s="1">
        <v>16</v>
      </c>
      <c r="C177" s="1">
        <v>2</v>
      </c>
      <c r="D177" s="1">
        <v>80.944000000000003</v>
      </c>
    </row>
    <row r="178" spans="1:4">
      <c r="A178" s="1" t="s">
        <v>37</v>
      </c>
      <c r="B178" s="1">
        <v>16</v>
      </c>
      <c r="C178" s="1">
        <v>3</v>
      </c>
      <c r="D178" s="1">
        <v>85.222999999999999</v>
      </c>
    </row>
    <row r="179" spans="1:4">
      <c r="A179" s="1" t="s">
        <v>37</v>
      </c>
      <c r="B179" s="1">
        <v>16</v>
      </c>
      <c r="C179" s="1">
        <v>4</v>
      </c>
      <c r="D179" s="1">
        <v>82.034999999999997</v>
      </c>
    </row>
    <row r="180" spans="1:4">
      <c r="A180" s="1" t="s">
        <v>37</v>
      </c>
      <c r="B180" s="1">
        <v>16</v>
      </c>
      <c r="C180" s="1">
        <v>5</v>
      </c>
      <c r="D180" s="1">
        <v>80.709000000000003</v>
      </c>
    </row>
    <row r="181" spans="1:4">
      <c r="A181" s="1" t="s">
        <v>37</v>
      </c>
      <c r="B181" s="1">
        <v>16</v>
      </c>
      <c r="C181" s="1">
        <v>6</v>
      </c>
      <c r="D181" s="1">
        <v>82.516999999999996</v>
      </c>
    </row>
    <row r="182" spans="1:4">
      <c r="A182" s="1" t="s">
        <v>37</v>
      </c>
      <c r="B182" s="1">
        <v>16</v>
      </c>
      <c r="C182" s="1">
        <v>7</v>
      </c>
      <c r="D182" s="1">
        <v>80.350999999999999</v>
      </c>
    </row>
    <row r="183" spans="1:4">
      <c r="A183" s="1" t="s">
        <v>37</v>
      </c>
      <c r="B183" s="1">
        <v>16</v>
      </c>
      <c r="C183" s="1">
        <v>8</v>
      </c>
      <c r="D183" s="1">
        <v>82.688000000000002</v>
      </c>
    </row>
    <row r="184" spans="1:4">
      <c r="A184" s="1" t="s">
        <v>37</v>
      </c>
      <c r="B184" s="1">
        <v>16</v>
      </c>
      <c r="C184" s="1">
        <v>9</v>
      </c>
      <c r="D184" s="1">
        <v>90.147000000000006</v>
      </c>
    </row>
    <row r="185" spans="1:4">
      <c r="A185" s="1" t="s">
        <v>37</v>
      </c>
      <c r="B185" s="1">
        <v>16</v>
      </c>
      <c r="C185" s="1">
        <v>10</v>
      </c>
      <c r="D185" s="1">
        <v>90.608999999999995</v>
      </c>
    </row>
    <row r="186" spans="1:4">
      <c r="A186" s="1" t="s">
        <v>37</v>
      </c>
      <c r="B186" s="1">
        <v>16</v>
      </c>
      <c r="C186" s="1">
        <v>11</v>
      </c>
      <c r="D186" s="1">
        <v>82.426000000000002</v>
      </c>
    </row>
    <row r="187" spans="1:4">
      <c r="A187" s="1" t="s">
        <v>37</v>
      </c>
      <c r="B187" s="1">
        <v>16</v>
      </c>
      <c r="C187" s="1">
        <v>12</v>
      </c>
      <c r="D187" s="1">
        <v>83.501000000000005</v>
      </c>
    </row>
    <row r="188" spans="1:4">
      <c r="A188" s="1" t="s">
        <v>37</v>
      </c>
      <c r="B188" s="1">
        <v>16</v>
      </c>
      <c r="C188" s="1">
        <v>13</v>
      </c>
      <c r="D188" s="1">
        <v>85.466999999999999</v>
      </c>
    </row>
    <row r="189" spans="1:4">
      <c r="A189" s="1" t="s">
        <v>37</v>
      </c>
      <c r="B189" s="1">
        <v>16</v>
      </c>
      <c r="C189" s="1">
        <v>14</v>
      </c>
      <c r="D189" s="1">
        <v>87.891999999999996</v>
      </c>
    </row>
    <row r="190" spans="1:4">
      <c r="A190" s="1" t="s">
        <v>37</v>
      </c>
      <c r="B190" s="1">
        <v>16</v>
      </c>
      <c r="C190" s="1">
        <v>15</v>
      </c>
      <c r="D190" s="1">
        <v>84.75100000000000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B2F18-7848-9749-881E-6578410D371E}">
  <dimension ref="A1:F12"/>
  <sheetViews>
    <sheetView workbookViewId="0">
      <selection activeCell="C5" sqref="C5"/>
    </sheetView>
  </sheetViews>
  <sheetFormatPr baseColWidth="10" defaultRowHeight="16"/>
  <cols>
    <col min="1" max="1" width="8.1640625" bestFit="1" customWidth="1"/>
    <col min="2" max="2" width="10.33203125" bestFit="1" customWidth="1"/>
    <col min="3" max="3" width="9.5" bestFit="1" customWidth="1"/>
  </cols>
  <sheetData>
    <row r="1" spans="1:6">
      <c r="A1" s="15" t="s">
        <v>182</v>
      </c>
      <c r="B1" s="15" t="s">
        <v>185</v>
      </c>
      <c r="C1" s="15" t="s">
        <v>184</v>
      </c>
    </row>
    <row r="2" spans="1:6">
      <c r="A2" s="14">
        <v>17.16</v>
      </c>
      <c r="B2" s="14">
        <v>13.42</v>
      </c>
      <c r="C2" s="14">
        <v>8.5299999999999994</v>
      </c>
    </row>
    <row r="3" spans="1:6">
      <c r="A3" s="14">
        <v>14.86</v>
      </c>
      <c r="B3" s="14">
        <v>7.13</v>
      </c>
      <c r="C3" s="14">
        <v>8.0299999999999994</v>
      </c>
    </row>
    <row r="4" spans="1:6">
      <c r="A4" s="14">
        <v>14.66</v>
      </c>
      <c r="B4" s="14">
        <v>9.6</v>
      </c>
      <c r="C4" s="14">
        <v>11.23</v>
      </c>
    </row>
    <row r="5" spans="1:6">
      <c r="A5" s="14">
        <v>10.38</v>
      </c>
      <c r="B5" s="14">
        <v>10.82</v>
      </c>
      <c r="C5" s="14">
        <v>8.25</v>
      </c>
    </row>
    <row r="12" spans="1:6">
      <c r="C12" s="14"/>
      <c r="D12" s="14"/>
      <c r="E12" s="14"/>
      <c r="F12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55A6D-E578-2548-AFD5-7611312322C6}">
  <dimension ref="A1:G7"/>
  <sheetViews>
    <sheetView topLeftCell="E1" workbookViewId="0">
      <selection activeCell="F9" sqref="F9"/>
    </sheetView>
  </sheetViews>
  <sheetFormatPr baseColWidth="10" defaultRowHeight="16"/>
  <cols>
    <col min="1" max="1" width="16.83203125" bestFit="1" customWidth="1"/>
    <col min="2" max="2" width="23.1640625" bestFit="1" customWidth="1"/>
    <col min="3" max="3" width="25.6640625" bestFit="1" customWidth="1"/>
    <col min="4" max="4" width="32" bestFit="1" customWidth="1"/>
    <col min="5" max="5" width="25.5" bestFit="1" customWidth="1"/>
    <col min="6" max="6" width="22.1640625" bestFit="1" customWidth="1"/>
    <col min="7" max="7" width="28" bestFit="1" customWidth="1"/>
  </cols>
  <sheetData>
    <row r="1" spans="1:7">
      <c r="A1" s="15" t="s">
        <v>186</v>
      </c>
      <c r="B1" s="15" t="s">
        <v>187</v>
      </c>
      <c r="C1" s="15" t="s">
        <v>188</v>
      </c>
      <c r="D1" s="15" t="s">
        <v>189</v>
      </c>
      <c r="E1" s="15" t="s">
        <v>190</v>
      </c>
      <c r="F1" s="15" t="s">
        <v>191</v>
      </c>
      <c r="G1" s="15" t="s">
        <v>192</v>
      </c>
    </row>
    <row r="2" spans="1:7">
      <c r="A2" s="14">
        <v>73.510000000000005</v>
      </c>
      <c r="B2" s="14">
        <v>75.95</v>
      </c>
      <c r="C2" s="14">
        <v>72.010000000000005</v>
      </c>
      <c r="D2" s="14">
        <v>73.290000000000006</v>
      </c>
      <c r="E2" s="14">
        <v>74.75</v>
      </c>
      <c r="F2" s="14">
        <v>57.38</v>
      </c>
      <c r="G2" s="14">
        <v>65.86</v>
      </c>
    </row>
    <row r="3" spans="1:7">
      <c r="A3" s="14">
        <v>73.489999999999995</v>
      </c>
      <c r="B3" s="14">
        <v>76.319999999999993</v>
      </c>
      <c r="C3" s="14">
        <v>72.09</v>
      </c>
      <c r="D3" s="14">
        <v>76.42</v>
      </c>
      <c r="E3" s="14">
        <v>78.02</v>
      </c>
      <c r="F3" s="14">
        <v>69.39</v>
      </c>
      <c r="G3" s="14">
        <v>67.290000000000006</v>
      </c>
    </row>
    <row r="4" spans="1:7">
      <c r="A4" s="14">
        <v>74.55</v>
      </c>
      <c r="B4" s="14">
        <v>80.19</v>
      </c>
      <c r="C4" s="14">
        <v>70.150000000000006</v>
      </c>
      <c r="D4" s="14">
        <v>73.97</v>
      </c>
      <c r="E4" s="14">
        <v>77.12</v>
      </c>
      <c r="F4" s="14">
        <v>70.86</v>
      </c>
      <c r="G4" s="14">
        <v>60.7</v>
      </c>
    </row>
    <row r="5" spans="1:7">
      <c r="A5" s="14">
        <v>73.28</v>
      </c>
      <c r="B5" s="14">
        <v>76.180000000000007</v>
      </c>
      <c r="C5" s="14">
        <v>68.88</v>
      </c>
      <c r="D5" s="14">
        <v>74.010000000000005</v>
      </c>
      <c r="E5" s="14">
        <v>75.56</v>
      </c>
      <c r="F5" s="14">
        <v>64.31</v>
      </c>
      <c r="G5" s="14">
        <v>66.19</v>
      </c>
    </row>
    <row r="6" spans="1:7">
      <c r="A6" s="14">
        <v>74.900000000000006</v>
      </c>
      <c r="B6" s="14">
        <v>81.33</v>
      </c>
      <c r="C6" s="14">
        <v>68.430000000000007</v>
      </c>
      <c r="D6" s="14">
        <v>73.63</v>
      </c>
      <c r="E6" s="14">
        <v>78.2</v>
      </c>
      <c r="F6" s="14">
        <v>67.239999999999995</v>
      </c>
    </row>
    <row r="7" spans="1:7">
      <c r="A7" s="14">
        <v>72.36</v>
      </c>
      <c r="B7" s="14">
        <v>78.569999999999993</v>
      </c>
      <c r="C7" s="14">
        <v>64.86</v>
      </c>
      <c r="D7" s="14">
        <v>73.98</v>
      </c>
      <c r="E7" s="14">
        <v>82.0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6B2AB-A43A-FE49-9DB9-28D1A87BB2D6}">
  <dimension ref="A1:C4"/>
  <sheetViews>
    <sheetView workbookViewId="0">
      <selection activeCell="C4" sqref="C4"/>
    </sheetView>
  </sheetViews>
  <sheetFormatPr baseColWidth="10" defaultRowHeight="16"/>
  <cols>
    <col min="1" max="1" width="6.6640625" bestFit="1" customWidth="1"/>
    <col min="2" max="2" width="9.5" bestFit="1" customWidth="1"/>
    <col min="3" max="3" width="15.83203125" bestFit="1" customWidth="1"/>
  </cols>
  <sheetData>
    <row r="1" spans="1:3">
      <c r="A1" s="15" t="s">
        <v>177</v>
      </c>
      <c r="B1" s="15" t="s">
        <v>193</v>
      </c>
      <c r="C1" s="15" t="s">
        <v>194</v>
      </c>
    </row>
    <row r="2" spans="1:3">
      <c r="A2" s="14">
        <v>88.52</v>
      </c>
      <c r="B2" s="14">
        <v>56.53</v>
      </c>
      <c r="C2" s="14">
        <v>74.209999999999994</v>
      </c>
    </row>
    <row r="3" spans="1:3">
      <c r="A3" s="14">
        <v>83.44</v>
      </c>
      <c r="B3" s="14">
        <v>56.9</v>
      </c>
      <c r="C3" s="14">
        <v>67.86</v>
      </c>
    </row>
    <row r="4" spans="1:3">
      <c r="A4" s="14">
        <v>86.67</v>
      </c>
      <c r="B4" s="14">
        <v>62.8</v>
      </c>
      <c r="C4" s="14">
        <v>67.29000000000000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3439B-0CC5-BD4E-8B47-8B429D8C6101}">
  <dimension ref="A1:B19"/>
  <sheetViews>
    <sheetView workbookViewId="0">
      <selection activeCell="D11" sqref="D11"/>
    </sheetView>
  </sheetViews>
  <sheetFormatPr baseColWidth="10" defaultRowHeight="16"/>
  <cols>
    <col min="1" max="1" width="15.5" customWidth="1"/>
    <col min="2" max="2" width="23.33203125" customWidth="1"/>
  </cols>
  <sheetData>
    <row r="1" spans="1:2">
      <c r="A1" t="s">
        <v>0</v>
      </c>
      <c r="B1" t="s">
        <v>150</v>
      </c>
    </row>
    <row r="2" spans="1:2">
      <c r="A2" t="s">
        <v>151</v>
      </c>
      <c r="B2">
        <v>0.82</v>
      </c>
    </row>
    <row r="3" spans="1:2">
      <c r="A3" t="s">
        <v>152</v>
      </c>
      <c r="B3">
        <v>0.57999999999999996</v>
      </c>
    </row>
    <row r="4" spans="1:2">
      <c r="A4" t="s">
        <v>153</v>
      </c>
      <c r="B4">
        <v>0.66</v>
      </c>
    </row>
    <row r="5" spans="1:2">
      <c r="A5" t="s">
        <v>154</v>
      </c>
      <c r="B5">
        <v>0.57999999999999996</v>
      </c>
    </row>
    <row r="6" spans="1:2">
      <c r="A6" t="s">
        <v>155</v>
      </c>
      <c r="B6">
        <v>0.52</v>
      </c>
    </row>
    <row r="7" spans="1:2">
      <c r="A7" t="s">
        <v>156</v>
      </c>
      <c r="B7">
        <v>0.54</v>
      </c>
    </row>
    <row r="8" spans="1:2">
      <c r="A8" t="s">
        <v>157</v>
      </c>
      <c r="B8">
        <v>0.69</v>
      </c>
    </row>
    <row r="9" spans="1:2">
      <c r="A9" t="s">
        <v>158</v>
      </c>
      <c r="B9">
        <v>0.62</v>
      </c>
    </row>
    <row r="11" spans="1:2">
      <c r="A11" t="s">
        <v>159</v>
      </c>
      <c r="B11">
        <v>0.96</v>
      </c>
    </row>
    <row r="12" spans="1:2">
      <c r="A12" t="s">
        <v>160</v>
      </c>
      <c r="B12">
        <v>0.83</v>
      </c>
    </row>
    <row r="13" spans="1:2">
      <c r="A13" t="s">
        <v>161</v>
      </c>
      <c r="B13">
        <v>0.86</v>
      </c>
    </row>
    <row r="14" spans="1:2">
      <c r="A14" t="s">
        <v>162</v>
      </c>
      <c r="B14">
        <v>0.91</v>
      </c>
    </row>
    <row r="15" spans="1:2">
      <c r="A15" t="s">
        <v>163</v>
      </c>
      <c r="B15">
        <v>0.89</v>
      </c>
    </row>
    <row r="16" spans="1:2">
      <c r="A16" t="s">
        <v>164</v>
      </c>
      <c r="B16">
        <v>0.84</v>
      </c>
    </row>
    <row r="17" spans="1:2">
      <c r="A17" t="s">
        <v>165</v>
      </c>
      <c r="B17">
        <v>0.52</v>
      </c>
    </row>
    <row r="18" spans="1:2">
      <c r="A18" t="s">
        <v>166</v>
      </c>
      <c r="B18">
        <v>0.87</v>
      </c>
    </row>
    <row r="19" spans="1:2">
      <c r="A19" t="s">
        <v>167</v>
      </c>
      <c r="B19">
        <v>0.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3E06A-EE74-2A4D-88B6-BA8F96707969}">
  <dimension ref="A1:K16"/>
  <sheetViews>
    <sheetView workbookViewId="0">
      <selection activeCell="B20" sqref="B20"/>
    </sheetView>
  </sheetViews>
  <sheetFormatPr baseColWidth="10" defaultRowHeight="16"/>
  <cols>
    <col min="1" max="1" width="24.1640625" bestFit="1" customWidth="1"/>
  </cols>
  <sheetData>
    <row r="1" spans="1:11">
      <c r="A1" t="s">
        <v>174</v>
      </c>
    </row>
    <row r="2" spans="1:11">
      <c r="C2" t="s">
        <v>60</v>
      </c>
      <c r="D2" t="s">
        <v>168</v>
      </c>
      <c r="E2" t="s">
        <v>169</v>
      </c>
      <c r="F2" t="s">
        <v>60</v>
      </c>
      <c r="G2" t="s">
        <v>168</v>
      </c>
      <c r="H2" t="s">
        <v>169</v>
      </c>
      <c r="I2" t="s">
        <v>60</v>
      </c>
      <c r="J2" t="s">
        <v>168</v>
      </c>
      <c r="K2" t="s">
        <v>169</v>
      </c>
    </row>
    <row r="3" spans="1:11">
      <c r="A3" t="s">
        <v>170</v>
      </c>
      <c r="C3">
        <v>717</v>
      </c>
      <c r="D3">
        <v>739</v>
      </c>
      <c r="E3">
        <v>868</v>
      </c>
      <c r="F3">
        <v>763</v>
      </c>
      <c r="G3">
        <v>706</v>
      </c>
      <c r="H3">
        <v>679</v>
      </c>
      <c r="I3">
        <v>792</v>
      </c>
      <c r="J3">
        <v>774</v>
      </c>
      <c r="K3">
        <v>707</v>
      </c>
    </row>
    <row r="4" spans="1:11">
      <c r="A4" t="s">
        <v>171</v>
      </c>
      <c r="C4">
        <v>1058</v>
      </c>
      <c r="D4">
        <v>255</v>
      </c>
      <c r="E4">
        <v>1155</v>
      </c>
      <c r="F4">
        <v>1107</v>
      </c>
      <c r="G4">
        <v>456</v>
      </c>
      <c r="H4">
        <v>1187</v>
      </c>
      <c r="I4">
        <v>1132</v>
      </c>
      <c r="J4">
        <v>1006</v>
      </c>
      <c r="K4">
        <v>1124</v>
      </c>
    </row>
    <row r="5" spans="1:11">
      <c r="A5" t="s">
        <v>172</v>
      </c>
      <c r="C5">
        <v>654</v>
      </c>
      <c r="D5">
        <v>640</v>
      </c>
      <c r="E5">
        <v>771</v>
      </c>
      <c r="F5">
        <v>729</v>
      </c>
      <c r="G5">
        <v>625</v>
      </c>
      <c r="H5">
        <v>709</v>
      </c>
      <c r="I5">
        <v>756</v>
      </c>
      <c r="J5">
        <v>804</v>
      </c>
      <c r="K5">
        <v>669</v>
      </c>
    </row>
    <row r="7" spans="1:11">
      <c r="A7" t="s">
        <v>173</v>
      </c>
      <c r="C7">
        <f>C4/SUM(C3:C5)</f>
        <v>0.43557019349526555</v>
      </c>
      <c r="D7">
        <f t="shared" ref="D7:K7" si="0">D4/SUM(D3:D5)</f>
        <v>0.15605875152998777</v>
      </c>
      <c r="E7">
        <f t="shared" si="0"/>
        <v>0.41338582677165353</v>
      </c>
      <c r="F7">
        <f t="shared" si="0"/>
        <v>0.42593305117352825</v>
      </c>
      <c r="G7">
        <f t="shared" si="0"/>
        <v>0.25517627308337998</v>
      </c>
      <c r="H7">
        <f t="shared" si="0"/>
        <v>0.46097087378640778</v>
      </c>
      <c r="I7">
        <f t="shared" si="0"/>
        <v>0.42238805970149251</v>
      </c>
      <c r="J7">
        <f t="shared" si="0"/>
        <v>0.38931888544891641</v>
      </c>
      <c r="K7">
        <f t="shared" si="0"/>
        <v>0.4496</v>
      </c>
    </row>
    <row r="10" spans="1:11">
      <c r="A10" s="8" t="s">
        <v>176</v>
      </c>
      <c r="B10" s="8"/>
      <c r="C10" s="8"/>
      <c r="D10" s="8"/>
      <c r="E10" s="8"/>
      <c r="F10" s="8"/>
      <c r="G10" s="8"/>
      <c r="H10" s="8"/>
      <c r="I10" s="8"/>
      <c r="J10" s="8"/>
      <c r="K10" s="8"/>
    </row>
    <row r="11" spans="1:11">
      <c r="A11" s="8"/>
      <c r="B11" s="8"/>
      <c r="C11" s="8" t="s">
        <v>60</v>
      </c>
      <c r="D11" s="8" t="s">
        <v>168</v>
      </c>
      <c r="E11" s="8" t="s">
        <v>169</v>
      </c>
      <c r="F11" s="8" t="s">
        <v>60</v>
      </c>
      <c r="G11" s="8" t="s">
        <v>168</v>
      </c>
      <c r="H11" s="8" t="s">
        <v>169</v>
      </c>
      <c r="I11" s="8" t="s">
        <v>60</v>
      </c>
      <c r="J11" s="8" t="s">
        <v>168</v>
      </c>
      <c r="K11" s="8" t="s">
        <v>169</v>
      </c>
    </row>
    <row r="12" spans="1:11">
      <c r="A12" s="8" t="s">
        <v>170</v>
      </c>
      <c r="B12" s="8"/>
      <c r="C12" s="8">
        <v>729</v>
      </c>
      <c r="D12" s="8">
        <v>777</v>
      </c>
      <c r="E12" s="8">
        <v>858</v>
      </c>
      <c r="F12" s="8">
        <v>737</v>
      </c>
      <c r="G12" s="8">
        <v>898</v>
      </c>
      <c r="H12" s="8">
        <v>735</v>
      </c>
      <c r="I12" s="8">
        <v>817</v>
      </c>
      <c r="J12" s="8">
        <v>875</v>
      </c>
      <c r="K12" s="8">
        <v>721</v>
      </c>
    </row>
    <row r="13" spans="1:11">
      <c r="A13" s="8" t="s">
        <v>171</v>
      </c>
      <c r="B13" s="8"/>
      <c r="C13" s="8">
        <v>1106</v>
      </c>
      <c r="D13" s="8">
        <v>541</v>
      </c>
      <c r="E13" s="8">
        <v>896</v>
      </c>
      <c r="F13" s="8">
        <v>1165</v>
      </c>
      <c r="G13" s="8">
        <v>856</v>
      </c>
      <c r="H13" s="8">
        <v>677</v>
      </c>
      <c r="I13" s="8">
        <v>1204</v>
      </c>
      <c r="J13" s="8">
        <v>685</v>
      </c>
      <c r="K13" s="8">
        <v>1263</v>
      </c>
    </row>
    <row r="14" spans="1:11">
      <c r="A14" s="8" t="s">
        <v>175</v>
      </c>
      <c r="B14" s="8"/>
      <c r="C14" s="8">
        <v>681</v>
      </c>
      <c r="D14" s="8">
        <v>681</v>
      </c>
      <c r="E14" s="8">
        <v>811</v>
      </c>
      <c r="F14" s="8">
        <v>622</v>
      </c>
      <c r="G14" s="8">
        <v>787</v>
      </c>
      <c r="H14" s="8">
        <v>645</v>
      </c>
      <c r="I14" s="8">
        <v>739</v>
      </c>
      <c r="J14" s="8">
        <v>857</v>
      </c>
      <c r="K14" s="8">
        <v>780</v>
      </c>
    </row>
    <row r="15" spans="1:11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</row>
    <row r="16" spans="1:11">
      <c r="A16" s="8" t="s">
        <v>173</v>
      </c>
      <c r="B16" s="8"/>
      <c r="C16" s="8">
        <v>0.43958665000000002</v>
      </c>
      <c r="D16" s="8">
        <v>0.27063532000000001</v>
      </c>
      <c r="E16" s="8">
        <v>0.34931773999999999</v>
      </c>
      <c r="F16" s="8">
        <v>0.46156893999999998</v>
      </c>
      <c r="G16" s="8">
        <v>0.33687525000000001</v>
      </c>
      <c r="H16" s="8">
        <v>0.32912007999999998</v>
      </c>
      <c r="I16" s="8">
        <v>0.43623188000000002</v>
      </c>
      <c r="J16" s="8">
        <v>0.28340917999999998</v>
      </c>
      <c r="K16" s="8">
        <v>0.4569464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F3605-C791-8047-8F5F-BFAA7328E2F6}">
  <dimension ref="A1:P74"/>
  <sheetViews>
    <sheetView workbookViewId="0">
      <selection activeCell="B4" sqref="B4"/>
    </sheetView>
  </sheetViews>
  <sheetFormatPr baseColWidth="10" defaultRowHeight="16"/>
  <sheetData>
    <row r="1" spans="1:16">
      <c r="A1" s="13" t="s">
        <v>177</v>
      </c>
      <c r="B1" s="13" t="s">
        <v>57</v>
      </c>
      <c r="C1" s="12" t="s">
        <v>178</v>
      </c>
      <c r="D1" s="13" t="s">
        <v>179</v>
      </c>
      <c r="E1" s="13" t="s">
        <v>180</v>
      </c>
      <c r="F1" s="13" t="s">
        <v>181</v>
      </c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>
      <c r="A2" s="14">
        <v>0.23300000000000001</v>
      </c>
      <c r="B2" s="14">
        <v>0.222</v>
      </c>
      <c r="C2" s="14">
        <v>0.80800000000000005</v>
      </c>
      <c r="D2" s="14">
        <v>1.0720000000000001</v>
      </c>
      <c r="E2" s="14">
        <v>1.605</v>
      </c>
      <c r="F2" s="14">
        <v>1.347</v>
      </c>
      <c r="I2" s="13"/>
      <c r="J2" s="13"/>
      <c r="K2" s="13"/>
      <c r="L2" s="13"/>
      <c r="M2" s="13"/>
      <c r="N2" s="13"/>
      <c r="O2" s="13"/>
      <c r="P2" s="13"/>
    </row>
    <row r="3" spans="1:16">
      <c r="A3" s="14">
        <v>0.22600000000000001</v>
      </c>
      <c r="B3" s="14">
        <v>0.224</v>
      </c>
      <c r="C3" s="14">
        <v>0.79300000000000004</v>
      </c>
      <c r="D3" s="14">
        <v>1.1120000000000001</v>
      </c>
      <c r="E3" s="14">
        <v>1.554</v>
      </c>
      <c r="F3" s="14">
        <v>1.33</v>
      </c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1:16">
      <c r="A4" s="14">
        <v>0.23499999999999999</v>
      </c>
      <c r="B4" s="14">
        <v>0.23200000000000001</v>
      </c>
      <c r="C4" s="14">
        <v>0.754</v>
      </c>
      <c r="D4" s="14">
        <v>0.97599999999999998</v>
      </c>
      <c r="E4" s="14">
        <v>1.4870000000000001</v>
      </c>
      <c r="F4" s="14">
        <v>1.4370000000000001</v>
      </c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16">
      <c r="B5" s="13"/>
      <c r="C5" s="14">
        <v>0.84899999999999998</v>
      </c>
      <c r="D5" s="14">
        <v>1.147</v>
      </c>
      <c r="E5" s="14">
        <v>1.46</v>
      </c>
      <c r="F5" s="14">
        <v>1.4279999999999999</v>
      </c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1:16">
      <c r="A6" s="13"/>
      <c r="B6" s="13"/>
      <c r="C6" s="13"/>
      <c r="D6" s="13"/>
      <c r="E6" s="13"/>
      <c r="F6" s="14">
        <v>1.3879999999999999</v>
      </c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1:16">
      <c r="A7" s="13"/>
      <c r="B7" s="13"/>
      <c r="C7" s="13"/>
      <c r="D7" s="13"/>
      <c r="E7" s="13"/>
      <c r="F7" s="14">
        <v>1.274</v>
      </c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>
      <c r="A8" s="13"/>
      <c r="B8" s="13"/>
      <c r="C8" s="13"/>
      <c r="D8" s="13"/>
      <c r="E8" s="13"/>
      <c r="F8" s="14">
        <v>1.7589999999999999</v>
      </c>
      <c r="G8" s="13"/>
      <c r="H8" s="13"/>
      <c r="I8" s="13"/>
      <c r="J8" s="13"/>
      <c r="K8" s="13"/>
      <c r="L8" s="13"/>
      <c r="M8" s="13"/>
      <c r="N8" s="13"/>
      <c r="O8" s="13"/>
      <c r="P8" s="13"/>
    </row>
    <row r="9" spans="1:16">
      <c r="A9" s="13"/>
      <c r="E9" s="13"/>
      <c r="F9" s="14">
        <v>1.764</v>
      </c>
      <c r="G9" s="13"/>
      <c r="H9" s="13"/>
      <c r="I9" s="13"/>
      <c r="J9" s="13"/>
      <c r="K9" s="13"/>
      <c r="L9" s="13"/>
      <c r="M9" s="13"/>
      <c r="N9" s="13"/>
      <c r="O9" s="13"/>
      <c r="P9" s="13"/>
    </row>
    <row r="10" spans="1:16">
      <c r="A10" s="13"/>
      <c r="B10" s="13"/>
      <c r="C10" s="13"/>
      <c r="D10" s="13"/>
      <c r="F10" s="14">
        <v>1.718</v>
      </c>
    </row>
    <row r="11" spans="1:16">
      <c r="A11" s="13"/>
      <c r="B11" s="13"/>
      <c r="C11" s="13"/>
      <c r="D11" s="13"/>
      <c r="E11" s="13"/>
      <c r="F11" s="14">
        <v>1.8</v>
      </c>
      <c r="G11" s="13"/>
      <c r="H11" s="13"/>
      <c r="I11" s="13"/>
      <c r="J11" s="13"/>
      <c r="K11" s="13"/>
      <c r="L11" s="13"/>
      <c r="M11" s="13"/>
      <c r="N11" s="13"/>
      <c r="O11" s="13"/>
      <c r="P11" s="13"/>
    </row>
    <row r="12" spans="1:16">
      <c r="A12" s="13"/>
      <c r="B12" s="13"/>
      <c r="C12" s="13"/>
      <c r="D12" s="13"/>
      <c r="E12" s="13"/>
      <c r="F12" s="14">
        <v>1.78</v>
      </c>
      <c r="G12" s="13"/>
      <c r="H12" s="13"/>
      <c r="I12" s="13"/>
      <c r="J12" s="13"/>
      <c r="K12" s="13"/>
      <c r="L12" s="13"/>
      <c r="M12" s="13"/>
      <c r="N12" s="13"/>
      <c r="O12" s="13"/>
      <c r="P12" s="13"/>
    </row>
    <row r="13" spans="1:16">
      <c r="A13" s="13"/>
      <c r="B13" s="13"/>
      <c r="C13" s="13"/>
      <c r="D13" s="13"/>
      <c r="E13" s="13"/>
      <c r="F13" s="14">
        <v>1.782</v>
      </c>
      <c r="G13" s="13"/>
      <c r="H13" s="13"/>
      <c r="I13" s="13"/>
      <c r="J13" s="13"/>
      <c r="K13" s="13"/>
      <c r="L13" s="13"/>
      <c r="M13" s="13"/>
      <c r="N13" s="13"/>
      <c r="O13" s="13"/>
      <c r="P13" s="13"/>
    </row>
    <row r="14" spans="1:16">
      <c r="A14" s="13"/>
      <c r="B14" s="13"/>
      <c r="C14" s="13"/>
      <c r="D14" s="13"/>
      <c r="E14" s="13"/>
      <c r="F14" s="14">
        <v>1.788</v>
      </c>
      <c r="G14" s="13"/>
      <c r="H14" s="13"/>
      <c r="I14" s="13"/>
      <c r="J14" s="13"/>
      <c r="K14" s="13"/>
      <c r="L14" s="13"/>
      <c r="M14" s="13"/>
      <c r="N14" s="13"/>
      <c r="O14" s="13"/>
      <c r="P14" s="13"/>
    </row>
    <row r="15" spans="1:16">
      <c r="A15" s="13"/>
      <c r="B15" s="13"/>
      <c r="C15" s="13"/>
      <c r="D15" s="13"/>
      <c r="E15" s="13"/>
      <c r="F15" s="14">
        <v>1.754</v>
      </c>
      <c r="G15" s="13"/>
      <c r="H15" s="13"/>
      <c r="I15" s="13"/>
      <c r="J15" s="13"/>
      <c r="K15" s="13"/>
      <c r="L15" s="13"/>
      <c r="M15" s="13"/>
      <c r="N15" s="13"/>
      <c r="O15" s="13"/>
      <c r="P15" s="13"/>
    </row>
    <row r="16" spans="1:16">
      <c r="A16" s="13"/>
      <c r="B16" s="13"/>
      <c r="C16" s="13"/>
      <c r="D16" s="13"/>
      <c r="E16" s="13"/>
      <c r="F16" s="14">
        <v>1.7769999999999999</v>
      </c>
      <c r="G16" s="13"/>
      <c r="H16" s="13"/>
      <c r="I16" s="13"/>
      <c r="J16" s="13"/>
      <c r="K16" s="13"/>
      <c r="L16" s="13"/>
      <c r="M16" s="13"/>
      <c r="N16" s="13"/>
      <c r="O16" s="13"/>
      <c r="P16" s="13"/>
    </row>
    <row r="17" spans="1:16">
      <c r="D17" s="13"/>
      <c r="E17" s="13"/>
      <c r="F17" s="14">
        <v>1.502</v>
      </c>
      <c r="G17" s="13"/>
      <c r="H17" s="13"/>
      <c r="I17" s="13"/>
      <c r="J17" s="13"/>
      <c r="K17" s="13"/>
      <c r="L17" s="13"/>
      <c r="M17" s="13"/>
      <c r="N17" s="13"/>
      <c r="O17" s="13"/>
      <c r="P17" s="13"/>
    </row>
    <row r="18" spans="1:16">
      <c r="A18" s="13"/>
      <c r="B18" s="13"/>
      <c r="C18" s="13"/>
      <c r="D18" s="13"/>
      <c r="E18" s="13"/>
      <c r="F18" s="14">
        <v>1.494</v>
      </c>
      <c r="G18" s="13"/>
      <c r="H18" s="13"/>
      <c r="I18" s="13"/>
      <c r="J18" s="13"/>
      <c r="K18" s="13"/>
      <c r="L18" s="13"/>
      <c r="M18" s="13"/>
      <c r="N18" s="13"/>
      <c r="O18" s="13"/>
      <c r="P18" s="13"/>
    </row>
    <row r="19" spans="1:16">
      <c r="A19" s="13"/>
      <c r="B19" s="13"/>
      <c r="C19" s="13"/>
      <c r="D19" s="13"/>
      <c r="E19" s="13"/>
      <c r="F19" s="14">
        <v>1.4470000000000001</v>
      </c>
      <c r="G19" s="13"/>
      <c r="H19" s="13"/>
      <c r="I19" s="13"/>
      <c r="J19" s="13"/>
      <c r="K19" s="13"/>
      <c r="L19" s="13"/>
      <c r="M19" s="13"/>
      <c r="N19" s="13"/>
      <c r="O19" s="13"/>
      <c r="P19" s="13"/>
    </row>
    <row r="20" spans="1:16">
      <c r="A20" s="13"/>
      <c r="B20" s="13"/>
      <c r="C20" s="13"/>
      <c r="D20" s="13"/>
      <c r="E20" s="13"/>
      <c r="F20" s="14">
        <v>1.462</v>
      </c>
      <c r="I20" s="13"/>
      <c r="J20" s="13"/>
      <c r="K20" s="13"/>
      <c r="L20" s="13"/>
      <c r="M20" s="13"/>
      <c r="N20" s="13"/>
      <c r="O20" s="13"/>
      <c r="P20" s="13"/>
    </row>
    <row r="21" spans="1:16">
      <c r="A21" s="13"/>
      <c r="B21" s="13"/>
      <c r="C21" s="13"/>
      <c r="D21" s="13"/>
      <c r="E21" s="13"/>
      <c r="F21" s="14">
        <v>1.4550000000000001</v>
      </c>
      <c r="G21" s="13"/>
      <c r="H21" s="13"/>
      <c r="I21" s="13"/>
      <c r="J21" s="13"/>
      <c r="K21" s="13"/>
      <c r="L21" s="13"/>
      <c r="M21" s="13"/>
      <c r="N21" s="13"/>
      <c r="O21" s="13"/>
      <c r="P21" s="13"/>
    </row>
    <row r="22" spans="1:16">
      <c r="A22" s="13"/>
      <c r="B22" s="13"/>
      <c r="C22" s="13"/>
      <c r="D22" s="13"/>
      <c r="E22" s="13"/>
      <c r="F22" s="14">
        <v>1.4770000000000001</v>
      </c>
      <c r="G22" s="13"/>
      <c r="H22" s="13"/>
      <c r="I22" s="13"/>
      <c r="J22" s="13"/>
      <c r="K22" s="13"/>
      <c r="L22" s="13"/>
      <c r="M22" s="13"/>
      <c r="N22" s="13"/>
      <c r="O22" s="13"/>
      <c r="P22" s="13"/>
    </row>
    <row r="23" spans="1:16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</row>
    <row r="24" spans="1:16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</row>
    <row r="25" spans="1:16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</row>
    <row r="26" spans="1:16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</row>
    <row r="27" spans="1:16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</row>
    <row r="28" spans="1:16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</row>
    <row r="29" spans="1:16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</row>
    <row r="30" spans="1:16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</row>
    <row r="31" spans="1:16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</row>
    <row r="32" spans="1:16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</row>
    <row r="33" spans="1:16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</row>
    <row r="34" spans="1:16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</row>
    <row r="35" spans="1:16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</row>
    <row r="36" spans="1:16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</row>
    <row r="37" spans="1:16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pans="1:16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</row>
    <row r="39" spans="1:16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pans="1:16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pans="1:16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  <row r="42" spans="1:16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</row>
    <row r="43" spans="1:16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1:16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</row>
    <row r="45" spans="1:16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</row>
    <row r="46" spans="1:16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</row>
    <row r="47" spans="1:16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</row>
    <row r="48" spans="1:16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</row>
    <row r="49" spans="1:16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</row>
    <row r="50" spans="1:16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</row>
    <row r="51" spans="1:16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</row>
    <row r="52" spans="1:16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</row>
    <row r="53" spans="1:16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</row>
    <row r="54" spans="1:16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</row>
    <row r="55" spans="1:16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</row>
    <row r="56" spans="1:16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</row>
    <row r="57" spans="1:16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</row>
    <row r="58" spans="1:16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</row>
    <row r="59" spans="1:16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</row>
    <row r="60" spans="1:16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</row>
    <row r="61" spans="1:16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</row>
    <row r="62" spans="1:16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</row>
    <row r="63" spans="1:16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</row>
    <row r="64" spans="1:16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</row>
    <row r="65" spans="1:16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</row>
    <row r="66" spans="1:16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</row>
    <row r="67" spans="1:16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</row>
    <row r="68" spans="1:16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</row>
    <row r="69" spans="1:16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</row>
    <row r="70" spans="1:16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</row>
    <row r="71" spans="1:16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</row>
    <row r="72" spans="1:16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</row>
    <row r="73" spans="1:16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</row>
    <row r="74" spans="1:16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827FF-41C3-5143-9704-2C430643D59D}">
  <dimension ref="A1:F288"/>
  <sheetViews>
    <sheetView topLeftCell="A60" workbookViewId="0">
      <selection sqref="A1:F1048576"/>
    </sheetView>
  </sheetViews>
  <sheetFormatPr baseColWidth="10" defaultRowHeight="16"/>
  <cols>
    <col min="1" max="3" width="10.83203125" style="1"/>
    <col min="4" max="4" width="20.6640625" style="1" customWidth="1"/>
    <col min="5" max="5" width="25.33203125" style="1" customWidth="1"/>
    <col min="6" max="6" width="23.6640625" style="1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45</v>
      </c>
      <c r="E1" s="1" t="s">
        <v>46</v>
      </c>
      <c r="F1" s="1" t="s">
        <v>47</v>
      </c>
    </row>
    <row r="2" spans="1:6">
      <c r="A2" s="1" t="s">
        <v>7</v>
      </c>
      <c r="C2" s="1" t="s">
        <v>6</v>
      </c>
      <c r="D2" s="1">
        <v>906</v>
      </c>
      <c r="E2" s="1">
        <f>D2/453</f>
        <v>2</v>
      </c>
    </row>
    <row r="3" spans="1:6">
      <c r="A3" s="1" t="s">
        <v>7</v>
      </c>
      <c r="B3" s="1">
        <v>3</v>
      </c>
      <c r="C3" s="1">
        <v>1</v>
      </c>
      <c r="D3" s="1">
        <v>601.12599999999998</v>
      </c>
      <c r="E3" s="1">
        <f>D3/453</f>
        <v>1.3269889624724061</v>
      </c>
    </row>
    <row r="4" spans="1:6">
      <c r="A4" s="1" t="s">
        <v>7</v>
      </c>
      <c r="B4" s="1">
        <v>3</v>
      </c>
      <c r="C4" s="1">
        <v>2</v>
      </c>
      <c r="D4" s="1">
        <v>550.09100000000001</v>
      </c>
      <c r="E4" s="1">
        <f t="shared" ref="E4:E111" si="0">D4/453</f>
        <v>1.2143289183222958</v>
      </c>
    </row>
    <row r="5" spans="1:6">
      <c r="A5" s="1" t="s">
        <v>7</v>
      </c>
      <c r="B5" s="1">
        <v>3</v>
      </c>
      <c r="C5" s="1">
        <v>3</v>
      </c>
      <c r="D5" s="1">
        <v>748.82600000000002</v>
      </c>
      <c r="E5" s="1">
        <f t="shared" si="0"/>
        <v>1.6530375275938189</v>
      </c>
    </row>
    <row r="6" spans="1:6">
      <c r="A6" s="1" t="s">
        <v>7</v>
      </c>
      <c r="B6" s="1">
        <v>3</v>
      </c>
      <c r="C6" s="1">
        <v>4</v>
      </c>
      <c r="D6" s="1">
        <v>330.49099999999999</v>
      </c>
      <c r="E6" s="1">
        <f t="shared" si="0"/>
        <v>0.72956070640176596</v>
      </c>
    </row>
    <row r="7" spans="1:6">
      <c r="A7" s="1" t="s">
        <v>7</v>
      </c>
      <c r="B7" s="1">
        <v>3</v>
      </c>
      <c r="C7" s="1">
        <v>5</v>
      </c>
      <c r="D7" s="1">
        <v>481.96499999999997</v>
      </c>
      <c r="E7" s="1">
        <f t="shared" si="0"/>
        <v>1.0639403973509933</v>
      </c>
    </row>
    <row r="8" spans="1:6">
      <c r="A8" s="1" t="s">
        <v>7</v>
      </c>
      <c r="B8" s="1">
        <v>3</v>
      </c>
      <c r="C8" s="1">
        <v>6</v>
      </c>
      <c r="D8" s="1">
        <v>720.23099999999999</v>
      </c>
      <c r="E8" s="1">
        <f t="shared" si="0"/>
        <v>1.5899139072847681</v>
      </c>
    </row>
    <row r="9" spans="1:6">
      <c r="A9" s="1" t="s">
        <v>7</v>
      </c>
      <c r="B9" s="1">
        <v>3</v>
      </c>
      <c r="C9" s="1">
        <v>7</v>
      </c>
      <c r="D9" s="1">
        <v>616.69500000000005</v>
      </c>
      <c r="E9" s="1">
        <f t="shared" si="0"/>
        <v>1.3613576158940399</v>
      </c>
    </row>
    <row r="10" spans="1:6">
      <c r="A10" s="1" t="s">
        <v>7</v>
      </c>
      <c r="B10" s="1">
        <v>3</v>
      </c>
      <c r="C10" s="1">
        <v>8</v>
      </c>
      <c r="D10" s="1">
        <v>462.964</v>
      </c>
      <c r="E10" s="1">
        <f t="shared" si="0"/>
        <v>1.0219955849889624</v>
      </c>
    </row>
    <row r="11" spans="1:6">
      <c r="A11" s="1" t="s">
        <v>7</v>
      </c>
      <c r="B11" s="1">
        <v>3</v>
      </c>
      <c r="C11" s="1">
        <v>9</v>
      </c>
      <c r="D11" s="1">
        <v>644.28899999999999</v>
      </c>
      <c r="E11" s="1">
        <f t="shared" si="0"/>
        <v>1.4222715231788079</v>
      </c>
    </row>
    <row r="12" spans="1:6">
      <c r="A12" s="1" t="s">
        <v>7</v>
      </c>
      <c r="B12" s="1">
        <v>3</v>
      </c>
      <c r="C12" s="1">
        <v>11</v>
      </c>
      <c r="D12" s="1">
        <v>636.39599999999996</v>
      </c>
      <c r="E12" s="1">
        <f t="shared" si="0"/>
        <v>1.4048476821192053</v>
      </c>
    </row>
    <row r="13" spans="1:6">
      <c r="A13" s="1" t="s">
        <v>7</v>
      </c>
      <c r="B13" s="1">
        <v>3</v>
      </c>
      <c r="C13" s="1">
        <v>12</v>
      </c>
      <c r="D13" s="1">
        <v>548.72199999999998</v>
      </c>
      <c r="E13" s="1">
        <f t="shared" si="0"/>
        <v>1.2113068432671081</v>
      </c>
      <c r="F13" s="1">
        <f>SUM(E3:E13)/12</f>
        <v>1.1666291390728476</v>
      </c>
    </row>
    <row r="15" spans="1:6">
      <c r="A15" s="1" t="s">
        <v>8</v>
      </c>
      <c r="C15" s="1" t="s">
        <v>6</v>
      </c>
      <c r="D15" s="1">
        <v>912</v>
      </c>
    </row>
    <row r="16" spans="1:6">
      <c r="A16" s="1" t="s">
        <v>8</v>
      </c>
      <c r="B16" s="1">
        <v>2</v>
      </c>
      <c r="C16" s="1">
        <v>1</v>
      </c>
      <c r="D16" s="1">
        <v>2599.1390000000001</v>
      </c>
      <c r="E16" s="1">
        <f>D16/906</f>
        <v>2.8688068432671083</v>
      </c>
    </row>
    <row r="18" spans="1:5">
      <c r="A18" s="1" t="s">
        <v>9</v>
      </c>
      <c r="B18" s="1">
        <v>4</v>
      </c>
      <c r="C18" s="1">
        <v>1</v>
      </c>
      <c r="D18" s="1">
        <v>864.45399999999995</v>
      </c>
      <c r="E18" s="1">
        <f>D18/906</f>
        <v>0.95414348785871961</v>
      </c>
    </row>
    <row r="20" spans="1:5">
      <c r="A20" s="1" t="s">
        <v>10</v>
      </c>
      <c r="B20" s="1">
        <v>5</v>
      </c>
      <c r="C20" s="1">
        <v>1</v>
      </c>
      <c r="D20" s="1">
        <v>669.43</v>
      </c>
      <c r="E20" s="1">
        <f t="shared" si="0"/>
        <v>1.4777704194260484</v>
      </c>
    </row>
    <row r="21" spans="1:5">
      <c r="A21" s="1" t="s">
        <v>10</v>
      </c>
      <c r="B21" s="1">
        <v>5</v>
      </c>
      <c r="C21" s="1">
        <v>2</v>
      </c>
      <c r="D21" s="1">
        <v>720.08100000000002</v>
      </c>
      <c r="E21" s="1">
        <f t="shared" si="0"/>
        <v>1.5895827814569536</v>
      </c>
    </row>
    <row r="22" spans="1:5">
      <c r="A22" s="1" t="s">
        <v>10</v>
      </c>
      <c r="B22" s="1">
        <v>5</v>
      </c>
      <c r="C22" s="1">
        <v>3</v>
      </c>
      <c r="D22" s="1">
        <v>886.46699999999998</v>
      </c>
      <c r="E22" s="1">
        <f t="shared" si="0"/>
        <v>1.9568807947019866</v>
      </c>
    </row>
    <row r="23" spans="1:5">
      <c r="A23" s="1" t="s">
        <v>10</v>
      </c>
      <c r="B23" s="1">
        <v>5</v>
      </c>
      <c r="C23" s="1">
        <v>4</v>
      </c>
      <c r="D23" s="1">
        <v>997.928</v>
      </c>
      <c r="E23" s="1">
        <f t="shared" si="0"/>
        <v>2.2029315673289185</v>
      </c>
    </row>
    <row r="24" spans="1:5">
      <c r="A24" s="1" t="s">
        <v>10</v>
      </c>
      <c r="B24" s="1">
        <v>5</v>
      </c>
      <c r="C24" s="1">
        <v>5</v>
      </c>
      <c r="D24" s="1">
        <v>88.778999999999996</v>
      </c>
      <c r="E24" s="1">
        <f t="shared" si="0"/>
        <v>0.19598013245033111</v>
      </c>
    </row>
    <row r="26" spans="1:5">
      <c r="A26" s="1" t="s">
        <v>11</v>
      </c>
      <c r="B26" s="1">
        <v>6</v>
      </c>
      <c r="C26" s="1">
        <v>1</v>
      </c>
      <c r="D26" s="1">
        <v>1644.5060000000001</v>
      </c>
      <c r="E26" s="1">
        <f>D26/906</f>
        <v>1.8151280353200885</v>
      </c>
    </row>
    <row r="27" spans="1:5">
      <c r="A27" s="1" t="s">
        <v>11</v>
      </c>
      <c r="B27" s="1">
        <v>6</v>
      </c>
      <c r="C27" s="1">
        <v>2</v>
      </c>
      <c r="D27" s="1">
        <v>1245.25</v>
      </c>
      <c r="E27" s="1">
        <f>D27/906</f>
        <v>1.374448123620309</v>
      </c>
    </row>
    <row r="28" spans="1:5">
      <c r="A28" s="1" t="s">
        <v>11</v>
      </c>
      <c r="B28" s="1">
        <v>6</v>
      </c>
      <c r="C28" s="1">
        <v>3</v>
      </c>
      <c r="D28" s="1">
        <v>1654.05</v>
      </c>
      <c r="E28" s="1">
        <f>D28/906</f>
        <v>1.8256622516556291</v>
      </c>
    </row>
    <row r="30" spans="1:5">
      <c r="A30" s="1" t="s">
        <v>12</v>
      </c>
      <c r="B30" s="1">
        <v>7</v>
      </c>
      <c r="C30" s="1">
        <v>1</v>
      </c>
      <c r="D30" s="1">
        <v>903.20299999999997</v>
      </c>
      <c r="E30" s="1">
        <f>D30/906</f>
        <v>0.99691280353200884</v>
      </c>
    </row>
    <row r="31" spans="1:5">
      <c r="A31" s="1" t="s">
        <v>12</v>
      </c>
      <c r="B31" s="1">
        <v>7</v>
      </c>
      <c r="C31" s="1">
        <v>2</v>
      </c>
      <c r="D31" s="1">
        <v>1122.941</v>
      </c>
      <c r="E31" s="1">
        <f t="shared" ref="E31:E36" si="1">D31/906</f>
        <v>1.2394492273730684</v>
      </c>
    </row>
    <row r="32" spans="1:5">
      <c r="A32" s="1" t="s">
        <v>12</v>
      </c>
      <c r="B32" s="1">
        <v>7</v>
      </c>
      <c r="C32" s="1">
        <v>3</v>
      </c>
      <c r="D32" s="1">
        <v>1052.3889999999999</v>
      </c>
      <c r="E32" s="1">
        <f t="shared" si="1"/>
        <v>1.1615772626931566</v>
      </c>
    </row>
    <row r="33" spans="1:6">
      <c r="A33" s="1" t="s">
        <v>12</v>
      </c>
      <c r="B33" s="1">
        <v>7</v>
      </c>
      <c r="C33" s="1">
        <v>4</v>
      </c>
      <c r="D33" s="1">
        <v>731.68600000000004</v>
      </c>
      <c r="E33" s="1">
        <f t="shared" si="1"/>
        <v>0.80760044150110377</v>
      </c>
    </row>
    <row r="34" spans="1:6">
      <c r="A34" s="1" t="s">
        <v>12</v>
      </c>
      <c r="B34" s="1">
        <v>7</v>
      </c>
      <c r="C34" s="1">
        <v>5</v>
      </c>
      <c r="D34" s="1">
        <v>886.38699999999994</v>
      </c>
      <c r="E34" s="1">
        <f t="shared" si="1"/>
        <v>0.97835209713024274</v>
      </c>
    </row>
    <row r="35" spans="1:6">
      <c r="A35" s="1" t="s">
        <v>12</v>
      </c>
      <c r="B35" s="1">
        <v>7</v>
      </c>
      <c r="C35" s="1">
        <v>6</v>
      </c>
      <c r="D35" s="1">
        <v>878.51400000000001</v>
      </c>
      <c r="E35" s="1">
        <f t="shared" si="1"/>
        <v>0.96966225165562914</v>
      </c>
    </row>
    <row r="36" spans="1:6">
      <c r="A36" s="1" t="s">
        <v>12</v>
      </c>
      <c r="B36" s="1">
        <v>7</v>
      </c>
      <c r="C36" s="1">
        <v>7</v>
      </c>
      <c r="D36" s="1">
        <v>1161.31</v>
      </c>
      <c r="E36" s="1">
        <f t="shared" si="1"/>
        <v>1.2817991169977925</v>
      </c>
      <c r="F36" s="1">
        <f>SUM(E3:E36)/30</f>
        <v>1.2565412435614423</v>
      </c>
    </row>
    <row r="38" spans="1:6">
      <c r="A38" s="2" t="s">
        <v>48</v>
      </c>
      <c r="B38" s="1">
        <v>8</v>
      </c>
      <c r="C38" s="1">
        <v>1</v>
      </c>
      <c r="D38" s="1">
        <v>954.56200000000001</v>
      </c>
      <c r="E38" s="1">
        <f>D38/453</f>
        <v>2.1072008830022075</v>
      </c>
    </row>
    <row r="39" spans="1:6">
      <c r="A39" s="2" t="s">
        <v>48</v>
      </c>
      <c r="B39" s="1">
        <v>8</v>
      </c>
      <c r="C39" s="1">
        <v>2</v>
      </c>
      <c r="D39" s="1">
        <v>778.20799999999997</v>
      </c>
      <c r="E39" s="1">
        <f t="shared" ref="E39:E41" si="2">D39/453</f>
        <v>1.7178984547461369</v>
      </c>
    </row>
    <row r="40" spans="1:6">
      <c r="A40" s="2" t="s">
        <v>48</v>
      </c>
      <c r="B40" s="1">
        <v>8</v>
      </c>
      <c r="C40" s="1">
        <v>3</v>
      </c>
      <c r="D40" s="1">
        <v>920.428</v>
      </c>
      <c r="E40" s="1">
        <f t="shared" si="2"/>
        <v>2.0318498896247239</v>
      </c>
    </row>
    <row r="41" spans="1:6">
      <c r="A41" s="2" t="s">
        <v>48</v>
      </c>
      <c r="B41" s="1">
        <v>8</v>
      </c>
      <c r="C41" s="1">
        <v>4</v>
      </c>
      <c r="D41" s="1">
        <v>760.49699999999996</v>
      </c>
      <c r="E41" s="1">
        <f t="shared" si="2"/>
        <v>1.6788013245033111</v>
      </c>
      <c r="F41" s="1">
        <f>AVERAGE(E38:E41)</f>
        <v>1.8839376379690949</v>
      </c>
    </row>
    <row r="43" spans="1:6">
      <c r="A43" s="1" t="s">
        <v>14</v>
      </c>
      <c r="B43" s="1">
        <v>9</v>
      </c>
      <c r="C43" s="1">
        <v>1</v>
      </c>
      <c r="E43" s="1">
        <v>1.504</v>
      </c>
    </row>
    <row r="44" spans="1:6">
      <c r="A44" s="1" t="s">
        <v>14</v>
      </c>
      <c r="B44" s="1">
        <v>9</v>
      </c>
      <c r="C44" s="1">
        <v>2</v>
      </c>
      <c r="E44" s="1">
        <v>1.5840000000000001</v>
      </c>
    </row>
    <row r="45" spans="1:6">
      <c r="A45" s="1" t="s">
        <v>14</v>
      </c>
      <c r="B45" s="1">
        <v>9</v>
      </c>
      <c r="C45" s="1">
        <v>3</v>
      </c>
      <c r="E45" s="1">
        <v>0.99</v>
      </c>
      <c r="F45" s="1">
        <f>AVERAGE(E43:E45)</f>
        <v>1.3593333333333335</v>
      </c>
    </row>
    <row r="46" spans="1:6">
      <c r="A46" s="1" t="s">
        <v>14</v>
      </c>
      <c r="B46" s="1">
        <v>9</v>
      </c>
      <c r="C46" s="1">
        <v>4</v>
      </c>
    </row>
    <row r="48" spans="1:6">
      <c r="A48" s="1" t="s">
        <v>15</v>
      </c>
      <c r="B48" s="1">
        <v>10</v>
      </c>
      <c r="C48" s="1">
        <v>1</v>
      </c>
      <c r="E48" s="1">
        <v>1.39</v>
      </c>
    </row>
    <row r="49" spans="1:6">
      <c r="A49" s="1" t="s">
        <v>15</v>
      </c>
      <c r="B49" s="1">
        <v>10</v>
      </c>
      <c r="C49" s="1">
        <v>2</v>
      </c>
      <c r="E49" s="1">
        <v>0.97</v>
      </c>
    </row>
    <row r="50" spans="1:6">
      <c r="A50" s="1" t="s">
        <v>15</v>
      </c>
      <c r="B50" s="1">
        <v>10</v>
      </c>
      <c r="C50" s="1">
        <v>3</v>
      </c>
      <c r="E50" s="1">
        <v>1.101</v>
      </c>
    </row>
    <row r="51" spans="1:6">
      <c r="A51" s="1" t="s">
        <v>15</v>
      </c>
      <c r="B51" s="1">
        <v>10</v>
      </c>
      <c r="C51" s="1">
        <v>4</v>
      </c>
      <c r="E51" s="1">
        <v>1.556</v>
      </c>
    </row>
    <row r="52" spans="1:6">
      <c r="A52" s="1" t="s">
        <v>15</v>
      </c>
      <c r="B52" s="1">
        <v>10</v>
      </c>
      <c r="C52" s="1">
        <v>5</v>
      </c>
      <c r="E52" s="1">
        <v>1.2050000000000001</v>
      </c>
    </row>
    <row r="53" spans="1:6">
      <c r="A53" s="1" t="s">
        <v>15</v>
      </c>
      <c r="B53" s="1">
        <v>10</v>
      </c>
      <c r="C53" s="1">
        <v>6</v>
      </c>
      <c r="E53" s="1">
        <v>1.8460000000000001</v>
      </c>
      <c r="F53" s="1">
        <f>AVERAGE(E48:E53)</f>
        <v>1.3446666666666667</v>
      </c>
    </row>
    <row r="55" spans="1:6">
      <c r="A55" s="1" t="s">
        <v>16</v>
      </c>
      <c r="B55" s="1">
        <v>11</v>
      </c>
      <c r="C55" s="1">
        <v>1</v>
      </c>
      <c r="D55" s="1">
        <v>911.75900000000001</v>
      </c>
      <c r="E55" s="1">
        <f>D55/453</f>
        <v>2.0127130242825606</v>
      </c>
    </row>
    <row r="56" spans="1:6">
      <c r="A56" s="1" t="s">
        <v>16</v>
      </c>
      <c r="B56" s="1">
        <v>11</v>
      </c>
      <c r="C56" s="1">
        <v>2</v>
      </c>
      <c r="D56" s="1">
        <v>746.53099999999995</v>
      </c>
      <c r="E56" s="1">
        <f t="shared" ref="E56:E64" si="3">D56/453</f>
        <v>1.6479713024282561</v>
      </c>
    </row>
    <row r="57" spans="1:6">
      <c r="A57" s="1" t="s">
        <v>16</v>
      </c>
      <c r="B57" s="1">
        <v>11</v>
      </c>
      <c r="C57" s="1">
        <v>3</v>
      </c>
      <c r="D57" s="1">
        <v>632.19299999999998</v>
      </c>
      <c r="E57" s="1">
        <f t="shared" si="3"/>
        <v>1.395569536423841</v>
      </c>
    </row>
    <row r="58" spans="1:6">
      <c r="A58" s="1" t="s">
        <v>16</v>
      </c>
      <c r="B58" s="1">
        <v>11</v>
      </c>
      <c r="C58" s="1">
        <v>4</v>
      </c>
      <c r="D58" s="1">
        <v>688.67</v>
      </c>
      <c r="E58" s="1">
        <f t="shared" si="3"/>
        <v>1.5202428256070639</v>
      </c>
    </row>
    <row r="59" spans="1:6">
      <c r="A59" s="1" t="s">
        <v>16</v>
      </c>
      <c r="B59" s="1">
        <v>11</v>
      </c>
      <c r="C59" s="1">
        <v>5</v>
      </c>
      <c r="D59" s="1">
        <v>623.43299999999999</v>
      </c>
      <c r="E59" s="1">
        <f t="shared" si="3"/>
        <v>1.3762317880794701</v>
      </c>
    </row>
    <row r="60" spans="1:6">
      <c r="A60" s="1" t="s">
        <v>16</v>
      </c>
      <c r="B60" s="1">
        <v>11</v>
      </c>
      <c r="C60" s="1">
        <v>6</v>
      </c>
      <c r="D60" s="1">
        <v>1030.539</v>
      </c>
      <c r="E60" s="1">
        <f t="shared" si="3"/>
        <v>2.2749205298013244</v>
      </c>
    </row>
    <row r="61" spans="1:6">
      <c r="A61" s="1" t="s">
        <v>16</v>
      </c>
      <c r="B61" s="1">
        <v>11</v>
      </c>
      <c r="C61" s="1">
        <v>7</v>
      </c>
      <c r="D61" s="1">
        <v>888.74099999999999</v>
      </c>
      <c r="E61" s="1">
        <f t="shared" si="3"/>
        <v>1.9619006622516555</v>
      </c>
    </row>
    <row r="62" spans="1:6">
      <c r="A62" s="1" t="s">
        <v>16</v>
      </c>
      <c r="B62" s="1">
        <v>11</v>
      </c>
      <c r="C62" s="1">
        <v>8</v>
      </c>
      <c r="D62" s="1">
        <v>728.09900000000005</v>
      </c>
      <c r="E62" s="1">
        <f t="shared" si="3"/>
        <v>1.6072825607064019</v>
      </c>
    </row>
    <row r="63" spans="1:6">
      <c r="A63" s="1" t="s">
        <v>16</v>
      </c>
      <c r="B63" s="1">
        <v>11</v>
      </c>
      <c r="C63" s="1">
        <v>9</v>
      </c>
      <c r="D63" s="1">
        <v>967.39700000000005</v>
      </c>
      <c r="E63" s="1">
        <f t="shared" si="3"/>
        <v>2.1355342163355409</v>
      </c>
    </row>
    <row r="64" spans="1:6">
      <c r="A64" s="1" t="s">
        <v>16</v>
      </c>
      <c r="B64" s="1">
        <v>11</v>
      </c>
      <c r="C64" s="1">
        <v>10</v>
      </c>
      <c r="D64" s="1">
        <v>626.39</v>
      </c>
      <c r="E64" s="1">
        <f t="shared" si="3"/>
        <v>1.3827593818984547</v>
      </c>
      <c r="F64" s="1">
        <f>AVERAGE(E55:E64)</f>
        <v>1.7315125827814568</v>
      </c>
    </row>
    <row r="66" spans="1:6">
      <c r="A66" s="1" t="s">
        <v>17</v>
      </c>
      <c r="B66" s="1">
        <v>12</v>
      </c>
      <c r="C66" s="1">
        <v>1</v>
      </c>
      <c r="E66" s="1">
        <v>1.431</v>
      </c>
    </row>
    <row r="67" spans="1:6">
      <c r="A67" s="1" t="s">
        <v>17</v>
      </c>
      <c r="B67" s="1">
        <v>12</v>
      </c>
      <c r="C67" s="1">
        <v>2</v>
      </c>
      <c r="E67" s="1">
        <v>1.2010000000000001</v>
      </c>
    </row>
    <row r="68" spans="1:6">
      <c r="A68" s="1" t="s">
        <v>17</v>
      </c>
      <c r="B68" s="1">
        <v>12</v>
      </c>
      <c r="C68" s="1">
        <v>3</v>
      </c>
      <c r="E68" s="1">
        <v>2.1429999999999998</v>
      </c>
    </row>
    <row r="69" spans="1:6">
      <c r="A69" s="1" t="s">
        <v>17</v>
      </c>
      <c r="B69" s="1">
        <v>12</v>
      </c>
      <c r="C69" s="1">
        <v>4</v>
      </c>
      <c r="E69" s="1">
        <v>1.23</v>
      </c>
    </row>
    <row r="70" spans="1:6">
      <c r="A70" s="1" t="s">
        <v>17</v>
      </c>
      <c r="B70" s="1">
        <v>12</v>
      </c>
      <c r="C70" s="1">
        <v>5</v>
      </c>
      <c r="E70" s="1">
        <v>1.462</v>
      </c>
    </row>
    <row r="71" spans="1:6">
      <c r="A71" s="1" t="s">
        <v>17</v>
      </c>
      <c r="B71" s="1">
        <v>12</v>
      </c>
      <c r="C71" s="1">
        <v>6</v>
      </c>
      <c r="E71" s="1">
        <v>1.508</v>
      </c>
      <c r="F71" s="1">
        <f>AVERAGE(E66:E71)</f>
        <v>1.4958333333333336</v>
      </c>
    </row>
    <row r="73" spans="1:6">
      <c r="A73" s="1" t="s">
        <v>18</v>
      </c>
      <c r="B73" s="1">
        <v>13</v>
      </c>
      <c r="C73" s="1">
        <v>1</v>
      </c>
      <c r="E73" s="1">
        <v>2.952</v>
      </c>
    </row>
    <row r="74" spans="1:6">
      <c r="A74" s="1" t="s">
        <v>18</v>
      </c>
      <c r="B74" s="1">
        <v>13</v>
      </c>
      <c r="C74" s="1">
        <v>2</v>
      </c>
      <c r="E74" s="1">
        <v>2.0019999999999998</v>
      </c>
    </row>
    <row r="75" spans="1:6">
      <c r="A75" s="1" t="s">
        <v>18</v>
      </c>
      <c r="B75" s="1">
        <v>13</v>
      </c>
      <c r="C75" s="1">
        <v>3</v>
      </c>
      <c r="E75" s="1">
        <v>1.18</v>
      </c>
    </row>
    <row r="76" spans="1:6">
      <c r="A76" s="1" t="s">
        <v>18</v>
      </c>
      <c r="B76" s="1">
        <v>13</v>
      </c>
      <c r="C76" s="1">
        <v>4</v>
      </c>
      <c r="E76" s="1">
        <v>1.246</v>
      </c>
    </row>
    <row r="77" spans="1:6">
      <c r="A77" s="1" t="s">
        <v>18</v>
      </c>
      <c r="B77" s="1">
        <v>13</v>
      </c>
      <c r="C77" s="1">
        <v>5</v>
      </c>
      <c r="E77" s="1">
        <v>1.4670000000000001</v>
      </c>
      <c r="F77" s="1">
        <f xml:space="preserve"> AVERAGE(E73:E77)</f>
        <v>1.7693999999999999</v>
      </c>
    </row>
    <row r="82" spans="1:6">
      <c r="A82" s="1" t="s">
        <v>49</v>
      </c>
      <c r="B82" s="1">
        <v>14</v>
      </c>
      <c r="C82" s="1">
        <v>1</v>
      </c>
      <c r="D82" s="1">
        <v>646.25099999999998</v>
      </c>
      <c r="E82" s="1">
        <f t="shared" si="0"/>
        <v>1.4266026490066224</v>
      </c>
    </row>
    <row r="83" spans="1:6">
      <c r="A83" s="1" t="s">
        <v>49</v>
      </c>
      <c r="B83" s="1">
        <v>14</v>
      </c>
      <c r="C83" s="1">
        <v>2</v>
      </c>
      <c r="D83" s="1">
        <v>678.18899999999996</v>
      </c>
      <c r="E83" s="1">
        <f t="shared" si="0"/>
        <v>1.4971059602649006</v>
      </c>
    </row>
    <row r="84" spans="1:6">
      <c r="A84" s="1" t="s">
        <v>49</v>
      </c>
      <c r="B84" s="1">
        <v>14</v>
      </c>
      <c r="C84" s="1">
        <v>3</v>
      </c>
      <c r="D84" s="1">
        <v>764.92100000000005</v>
      </c>
      <c r="E84" s="1">
        <f t="shared" si="0"/>
        <v>1.6885673289183225</v>
      </c>
    </row>
    <row r="85" spans="1:6">
      <c r="A85" s="1" t="s">
        <v>49</v>
      </c>
      <c r="B85" s="1">
        <v>14</v>
      </c>
      <c r="C85" s="1">
        <v>4</v>
      </c>
      <c r="D85" s="1">
        <v>810.53599999999994</v>
      </c>
      <c r="E85" s="1">
        <f t="shared" si="0"/>
        <v>1.7892626931567328</v>
      </c>
    </row>
    <row r="86" spans="1:6">
      <c r="A86" s="1" t="s">
        <v>49</v>
      </c>
      <c r="B86" s="1">
        <v>14</v>
      </c>
      <c r="C86" s="1">
        <v>5</v>
      </c>
      <c r="D86" s="1">
        <v>1153.577</v>
      </c>
      <c r="E86" s="1">
        <f t="shared" si="0"/>
        <v>2.5465275938189844</v>
      </c>
    </row>
    <row r="87" spans="1:6">
      <c r="A87" s="1" t="s">
        <v>49</v>
      </c>
      <c r="B87" s="1">
        <v>14</v>
      </c>
      <c r="C87" s="1">
        <v>6</v>
      </c>
      <c r="D87" s="6">
        <v>545.71100000000001</v>
      </c>
      <c r="E87" s="1">
        <f t="shared" si="0"/>
        <v>1.2046600441501103</v>
      </c>
    </row>
    <row r="88" spans="1:6">
      <c r="A88" s="1" t="s">
        <v>49</v>
      </c>
      <c r="B88" s="1">
        <v>14</v>
      </c>
      <c r="C88" s="1">
        <v>7</v>
      </c>
      <c r="D88" s="1">
        <v>578.87900000000002</v>
      </c>
      <c r="E88" s="1">
        <f t="shared" si="0"/>
        <v>1.277878587196468</v>
      </c>
    </row>
    <row r="89" spans="1:6">
      <c r="A89" s="1" t="s">
        <v>49</v>
      </c>
      <c r="B89" s="1">
        <v>14</v>
      </c>
      <c r="C89" s="1">
        <v>8</v>
      </c>
      <c r="D89" s="1">
        <v>564.48299999999995</v>
      </c>
      <c r="E89" s="1">
        <f t="shared" si="0"/>
        <v>1.2460993377483442</v>
      </c>
    </row>
    <row r="90" spans="1:6">
      <c r="A90" s="1" t="s">
        <v>49</v>
      </c>
      <c r="B90" s="1">
        <v>14</v>
      </c>
      <c r="C90" s="1">
        <v>9</v>
      </c>
      <c r="D90" s="1">
        <v>633.66600000000005</v>
      </c>
      <c r="E90" s="1">
        <f t="shared" si="0"/>
        <v>1.3988211920529803</v>
      </c>
    </row>
    <row r="91" spans="1:6">
      <c r="A91" s="1" t="s">
        <v>49</v>
      </c>
      <c r="B91" s="1">
        <v>14</v>
      </c>
      <c r="C91" s="1">
        <v>10</v>
      </c>
      <c r="D91" s="1">
        <v>581.75300000000004</v>
      </c>
      <c r="E91" s="1">
        <f t="shared" si="0"/>
        <v>1.2842229580573952</v>
      </c>
    </row>
    <row r="92" spans="1:6">
      <c r="A92" s="1" t="s">
        <v>49</v>
      </c>
      <c r="B92" s="1">
        <v>14</v>
      </c>
      <c r="C92" s="1">
        <v>11</v>
      </c>
      <c r="D92" s="1">
        <v>505.72</v>
      </c>
      <c r="E92" s="1">
        <f t="shared" si="0"/>
        <v>1.1163796909492274</v>
      </c>
      <c r="F92" s="1">
        <f>SUM(E82:E92)/11</f>
        <v>1.4978298213927352</v>
      </c>
    </row>
    <row r="94" spans="1:6">
      <c r="A94" s="1" t="s">
        <v>19</v>
      </c>
      <c r="B94" s="1">
        <v>15</v>
      </c>
      <c r="C94" s="1">
        <v>1</v>
      </c>
      <c r="D94" s="1">
        <v>511.28199999999998</v>
      </c>
      <c r="E94" s="1">
        <f t="shared" si="0"/>
        <v>1.1286578366445916</v>
      </c>
    </row>
    <row r="95" spans="1:6">
      <c r="A95" s="1" t="s">
        <v>19</v>
      </c>
      <c r="B95" s="1">
        <v>15</v>
      </c>
      <c r="C95" s="1">
        <v>2</v>
      </c>
      <c r="D95" s="1">
        <v>478.99599999999998</v>
      </c>
      <c r="E95" s="1">
        <f t="shared" si="0"/>
        <v>1.0573863134657837</v>
      </c>
    </row>
    <row r="96" spans="1:6">
      <c r="A96" s="1" t="s">
        <v>19</v>
      </c>
      <c r="B96" s="1">
        <v>15</v>
      </c>
      <c r="C96" s="1">
        <v>3</v>
      </c>
      <c r="D96" s="1">
        <v>539.24099999999999</v>
      </c>
      <c r="E96" s="1">
        <f t="shared" si="0"/>
        <v>1.1903774834437086</v>
      </c>
    </row>
    <row r="97" spans="1:5">
      <c r="A97" s="1" t="s">
        <v>19</v>
      </c>
      <c r="B97" s="1">
        <v>15</v>
      </c>
      <c r="C97" s="1">
        <v>4</v>
      </c>
      <c r="D97" s="1">
        <v>668.68200000000002</v>
      </c>
      <c r="E97" s="1">
        <f t="shared" si="0"/>
        <v>1.4761192052980132</v>
      </c>
    </row>
    <row r="98" spans="1:5">
      <c r="A98" s="1" t="s">
        <v>19</v>
      </c>
      <c r="B98" s="1">
        <v>15</v>
      </c>
      <c r="C98" s="1">
        <v>5</v>
      </c>
      <c r="D98" s="1">
        <v>562.11</v>
      </c>
      <c r="E98" s="1">
        <f t="shared" si="0"/>
        <v>1.2408609271523179</v>
      </c>
    </row>
    <row r="99" spans="1:5">
      <c r="A99" s="1" t="s">
        <v>19</v>
      </c>
      <c r="B99" s="1">
        <v>15</v>
      </c>
      <c r="C99" s="1">
        <v>6</v>
      </c>
      <c r="D99" s="1">
        <v>510.137</v>
      </c>
      <c r="E99" s="1">
        <f t="shared" si="0"/>
        <v>1.126130242825607</v>
      </c>
    </row>
    <row r="100" spans="1:5">
      <c r="A100" s="1" t="s">
        <v>19</v>
      </c>
      <c r="B100" s="1">
        <v>15</v>
      </c>
      <c r="C100" s="1">
        <v>7</v>
      </c>
      <c r="D100" s="1">
        <v>702.73800000000006</v>
      </c>
      <c r="E100" s="1">
        <f t="shared" si="0"/>
        <v>1.5512980132450331</v>
      </c>
    </row>
    <row r="101" spans="1:5">
      <c r="A101" s="1" t="s">
        <v>19</v>
      </c>
      <c r="B101" s="1">
        <v>15</v>
      </c>
      <c r="C101" s="1">
        <v>8</v>
      </c>
      <c r="D101" s="1">
        <v>479.01600000000002</v>
      </c>
      <c r="E101" s="1">
        <f t="shared" si="0"/>
        <v>1.0574304635761589</v>
      </c>
    </row>
    <row r="102" spans="1:5">
      <c r="A102" s="1" t="s">
        <v>19</v>
      </c>
      <c r="B102" s="1">
        <v>15</v>
      </c>
      <c r="C102" s="1">
        <v>9</v>
      </c>
      <c r="D102" s="1">
        <v>551.62300000000005</v>
      </c>
      <c r="E102" s="1">
        <f t="shared" si="0"/>
        <v>1.2177108167770421</v>
      </c>
    </row>
    <row r="103" spans="1:5">
      <c r="A103" s="1" t="s">
        <v>19</v>
      </c>
      <c r="B103" s="1">
        <v>15</v>
      </c>
      <c r="C103" s="1">
        <v>10</v>
      </c>
      <c r="D103" s="1">
        <v>584.05499999999995</v>
      </c>
      <c r="E103" s="1">
        <f t="shared" si="0"/>
        <v>1.2893046357615894</v>
      </c>
    </row>
    <row r="104" spans="1:5">
      <c r="A104" s="1" t="s">
        <v>19</v>
      </c>
      <c r="B104" s="1">
        <v>15</v>
      </c>
      <c r="C104" s="1">
        <v>11</v>
      </c>
      <c r="D104" s="1">
        <v>451.87599999999998</v>
      </c>
      <c r="E104" s="1">
        <f t="shared" si="0"/>
        <v>0.9975187637969094</v>
      </c>
    </row>
    <row r="105" spans="1:5">
      <c r="A105" s="1" t="s">
        <v>19</v>
      </c>
      <c r="B105" s="1">
        <v>15</v>
      </c>
      <c r="C105" s="1">
        <v>12</v>
      </c>
      <c r="D105" s="1">
        <v>567.56299999999999</v>
      </c>
      <c r="E105" s="1">
        <f t="shared" si="0"/>
        <v>1.2528984547461368</v>
      </c>
    </row>
    <row r="106" spans="1:5">
      <c r="A106" s="1" t="s">
        <v>19</v>
      </c>
      <c r="B106" s="1">
        <v>15</v>
      </c>
      <c r="C106" s="1">
        <v>13</v>
      </c>
      <c r="D106" s="1">
        <v>461.04199999999997</v>
      </c>
      <c r="E106" s="1">
        <f t="shared" si="0"/>
        <v>1.0177527593818985</v>
      </c>
    </row>
    <row r="107" spans="1:5">
      <c r="A107" s="1" t="s">
        <v>19</v>
      </c>
      <c r="B107" s="1">
        <v>15</v>
      </c>
      <c r="C107" s="1">
        <v>14</v>
      </c>
      <c r="D107" s="1">
        <v>460.53899999999999</v>
      </c>
      <c r="E107" s="1">
        <f t="shared" si="0"/>
        <v>1.0166423841059602</v>
      </c>
    </row>
    <row r="108" spans="1:5">
      <c r="A108" s="1" t="s">
        <v>19</v>
      </c>
      <c r="B108" s="1">
        <v>15</v>
      </c>
      <c r="C108" s="1">
        <v>15</v>
      </c>
      <c r="D108" s="1">
        <v>451.221</v>
      </c>
      <c r="E108" s="1">
        <f t="shared" si="0"/>
        <v>0.99607284768211923</v>
      </c>
    </row>
    <row r="109" spans="1:5">
      <c r="A109" s="1" t="s">
        <v>19</v>
      </c>
      <c r="B109" s="1">
        <v>15</v>
      </c>
      <c r="C109" s="1">
        <v>16</v>
      </c>
      <c r="D109" s="1">
        <v>449.17700000000002</v>
      </c>
      <c r="E109" s="1">
        <f t="shared" si="0"/>
        <v>0.99156070640176608</v>
      </c>
    </row>
    <row r="111" spans="1:5">
      <c r="A111" s="1" t="s">
        <v>20</v>
      </c>
      <c r="B111" s="1">
        <v>16</v>
      </c>
      <c r="C111" s="1">
        <v>1</v>
      </c>
      <c r="D111" s="1">
        <v>923.57600000000002</v>
      </c>
      <c r="E111" s="1">
        <f t="shared" si="0"/>
        <v>2.0387991169977924</v>
      </c>
    </row>
    <row r="112" spans="1:5">
      <c r="A112" s="1" t="s">
        <v>20</v>
      </c>
      <c r="B112" s="1">
        <v>16</v>
      </c>
      <c r="C112" s="1">
        <v>2</v>
      </c>
      <c r="D112" s="1">
        <v>771.34699999999998</v>
      </c>
      <c r="E112" s="1">
        <f t="shared" ref="E112:E177" si="4">D112/453</f>
        <v>1.7027527593818985</v>
      </c>
    </row>
    <row r="113" spans="1:6">
      <c r="A113" s="1" t="s">
        <v>20</v>
      </c>
      <c r="B113" s="1">
        <v>16</v>
      </c>
      <c r="C113" s="1">
        <v>3</v>
      </c>
      <c r="D113" s="1">
        <v>837.25300000000004</v>
      </c>
      <c r="E113" s="1">
        <f t="shared" si="4"/>
        <v>1.8482406181015454</v>
      </c>
    </row>
    <row r="115" spans="1:6">
      <c r="A115" s="1" t="s">
        <v>22</v>
      </c>
      <c r="B115" s="1">
        <v>17</v>
      </c>
      <c r="C115" s="1">
        <v>1</v>
      </c>
      <c r="D115" s="1">
        <v>789.23400000000004</v>
      </c>
      <c r="E115" s="1">
        <f t="shared" si="4"/>
        <v>1.7422384105960265</v>
      </c>
    </row>
    <row r="116" spans="1:6">
      <c r="A116" s="1" t="s">
        <v>22</v>
      </c>
      <c r="B116" s="1">
        <v>17</v>
      </c>
      <c r="C116" s="1">
        <v>2</v>
      </c>
      <c r="D116" s="1">
        <v>844.2</v>
      </c>
      <c r="E116" s="1">
        <f t="shared" si="4"/>
        <v>1.8635761589403974</v>
      </c>
    </row>
    <row r="117" spans="1:6">
      <c r="A117" s="1" t="s">
        <v>22</v>
      </c>
      <c r="B117" s="1">
        <v>17</v>
      </c>
      <c r="C117" s="1">
        <v>3</v>
      </c>
      <c r="D117" s="1">
        <v>782.14300000000003</v>
      </c>
      <c r="E117" s="1">
        <f t="shared" si="4"/>
        <v>1.7265849889624725</v>
      </c>
    </row>
    <row r="118" spans="1:6">
      <c r="A118" s="1" t="s">
        <v>22</v>
      </c>
      <c r="B118" s="1">
        <v>17</v>
      </c>
      <c r="C118" s="1">
        <v>4</v>
      </c>
      <c r="D118" s="1">
        <v>636.65800000000002</v>
      </c>
      <c r="E118" s="1">
        <f t="shared" si="4"/>
        <v>1.4054260485651215</v>
      </c>
    </row>
    <row r="119" spans="1:6">
      <c r="A119" s="1" t="s">
        <v>22</v>
      </c>
      <c r="B119" s="1">
        <v>17</v>
      </c>
      <c r="C119" s="1">
        <v>5</v>
      </c>
      <c r="D119" s="1">
        <v>809.02700000000004</v>
      </c>
      <c r="E119" s="1">
        <f t="shared" si="4"/>
        <v>1.7859315673289184</v>
      </c>
    </row>
    <row r="120" spans="1:6">
      <c r="A120" s="1" t="s">
        <v>22</v>
      </c>
      <c r="B120" s="1">
        <v>17</v>
      </c>
      <c r="C120" s="1">
        <v>6</v>
      </c>
      <c r="D120" s="1">
        <v>714.19899999999996</v>
      </c>
      <c r="E120" s="1">
        <f t="shared" si="4"/>
        <v>1.5765982339955849</v>
      </c>
    </row>
    <row r="121" spans="1:6">
      <c r="A121" s="1" t="s">
        <v>22</v>
      </c>
      <c r="B121" s="1">
        <v>17</v>
      </c>
      <c r="C121" s="1">
        <v>7</v>
      </c>
      <c r="D121" s="1">
        <v>805.26300000000003</v>
      </c>
      <c r="E121" s="1">
        <f t="shared" si="4"/>
        <v>1.7776225165562916</v>
      </c>
      <c r="F121" s="1">
        <f>SUM(E82:E121)/36</f>
        <v>1.4597672308069654</v>
      </c>
    </row>
    <row r="123" spans="1:6">
      <c r="A123" s="1" t="s">
        <v>24</v>
      </c>
      <c r="B123" s="1">
        <v>18</v>
      </c>
      <c r="C123" s="1">
        <v>1</v>
      </c>
      <c r="E123" s="1">
        <v>2.3580000000000001</v>
      </c>
    </row>
    <row r="124" spans="1:6">
      <c r="A124" s="1" t="s">
        <v>24</v>
      </c>
      <c r="B124" s="1">
        <v>18</v>
      </c>
      <c r="C124" s="1">
        <v>2</v>
      </c>
      <c r="E124" s="1">
        <v>1.8540000000000001</v>
      </c>
    </row>
    <row r="125" spans="1:6">
      <c r="A125" s="1" t="s">
        <v>24</v>
      </c>
      <c r="B125" s="1">
        <v>18</v>
      </c>
      <c r="C125" s="1">
        <v>3</v>
      </c>
      <c r="E125" s="1">
        <v>2.347</v>
      </c>
    </row>
    <row r="126" spans="1:6">
      <c r="A126" s="1" t="s">
        <v>24</v>
      </c>
      <c r="B126" s="1">
        <v>18</v>
      </c>
      <c r="C126" s="1">
        <v>4</v>
      </c>
      <c r="E126" s="1">
        <v>1.577</v>
      </c>
    </row>
    <row r="127" spans="1:6">
      <c r="A127" s="1" t="s">
        <v>24</v>
      </c>
      <c r="B127" s="1">
        <v>18</v>
      </c>
      <c r="C127" s="1">
        <v>5</v>
      </c>
      <c r="E127" s="1">
        <v>1.3149999999999999</v>
      </c>
      <c r="F127" s="1">
        <f>AVERAGE(E123:E127)</f>
        <v>1.8901999999999997</v>
      </c>
    </row>
    <row r="129" spans="1:6">
      <c r="A129" s="1" t="s">
        <v>25</v>
      </c>
      <c r="B129" s="1">
        <v>19</v>
      </c>
      <c r="C129" s="1">
        <v>1</v>
      </c>
      <c r="E129" s="1">
        <v>1.9810000000000001</v>
      </c>
    </row>
    <row r="130" spans="1:6">
      <c r="A130" s="1" t="s">
        <v>25</v>
      </c>
      <c r="B130" s="1">
        <v>19</v>
      </c>
      <c r="C130" s="1">
        <v>2</v>
      </c>
      <c r="E130" s="1">
        <v>1.171</v>
      </c>
    </row>
    <row r="131" spans="1:6">
      <c r="A131" s="1" t="s">
        <v>25</v>
      </c>
      <c r="B131" s="1">
        <v>19</v>
      </c>
      <c r="C131" s="1">
        <v>3</v>
      </c>
      <c r="E131" s="1">
        <v>0.68799999999999994</v>
      </c>
    </row>
    <row r="132" spans="1:6">
      <c r="A132" s="1" t="s">
        <v>25</v>
      </c>
      <c r="B132" s="1">
        <v>19</v>
      </c>
      <c r="C132" s="1">
        <v>4</v>
      </c>
      <c r="E132" s="1">
        <v>1.028</v>
      </c>
      <c r="F132" s="1">
        <f>AVERAGE(E129:E132)</f>
        <v>1.2170000000000001</v>
      </c>
    </row>
    <row r="134" spans="1:6">
      <c r="A134" s="1" t="s">
        <v>26</v>
      </c>
      <c r="B134" s="1">
        <v>20</v>
      </c>
      <c r="C134" s="1">
        <v>1</v>
      </c>
      <c r="E134" s="1">
        <v>2.056</v>
      </c>
    </row>
    <row r="135" spans="1:6">
      <c r="A135" s="1" t="s">
        <v>26</v>
      </c>
      <c r="B135" s="1">
        <v>20</v>
      </c>
      <c r="C135" s="1">
        <v>2</v>
      </c>
      <c r="E135" s="1">
        <v>1.669</v>
      </c>
    </row>
    <row r="136" spans="1:6">
      <c r="A136" s="1" t="s">
        <v>26</v>
      </c>
      <c r="B136" s="1">
        <v>20</v>
      </c>
      <c r="C136" s="1">
        <v>3</v>
      </c>
      <c r="E136" s="1">
        <v>2.331</v>
      </c>
    </row>
    <row r="137" spans="1:6">
      <c r="A137" s="1" t="s">
        <v>26</v>
      </c>
      <c r="B137" s="1">
        <v>20</v>
      </c>
      <c r="C137" s="1">
        <v>4</v>
      </c>
      <c r="E137" s="1">
        <v>1.3520000000000001</v>
      </c>
      <c r="F137" s="1">
        <f>AVERAGE(E134:E137)</f>
        <v>1.8520000000000001</v>
      </c>
    </row>
    <row r="139" spans="1:6">
      <c r="A139" s="1" t="s">
        <v>27</v>
      </c>
      <c r="B139" s="1">
        <v>21</v>
      </c>
      <c r="C139" s="1">
        <v>1</v>
      </c>
      <c r="E139" s="1">
        <v>1.1499999999999999</v>
      </c>
    </row>
    <row r="140" spans="1:6">
      <c r="A140" s="1" t="s">
        <v>27</v>
      </c>
      <c r="B140" s="1">
        <v>21</v>
      </c>
      <c r="C140" s="1">
        <v>2</v>
      </c>
      <c r="E140" s="1">
        <v>2.69</v>
      </c>
    </row>
    <row r="141" spans="1:6">
      <c r="A141" s="1" t="s">
        <v>27</v>
      </c>
      <c r="B141" s="1">
        <v>21</v>
      </c>
      <c r="C141" s="1">
        <v>3</v>
      </c>
      <c r="E141" s="1">
        <v>1.6180000000000001</v>
      </c>
    </row>
    <row r="142" spans="1:6">
      <c r="A142" s="1" t="s">
        <v>27</v>
      </c>
      <c r="B142" s="1">
        <v>21</v>
      </c>
      <c r="C142" s="1">
        <v>4</v>
      </c>
      <c r="E142" s="1">
        <v>1.7709999999999999</v>
      </c>
    </row>
    <row r="143" spans="1:6">
      <c r="A143" s="1" t="s">
        <v>27</v>
      </c>
      <c r="B143" s="1">
        <v>21</v>
      </c>
      <c r="C143" s="1">
        <v>5</v>
      </c>
      <c r="E143" s="1">
        <v>1.97</v>
      </c>
      <c r="F143" s="1">
        <f>AVERAGE(E139:E143)</f>
        <v>1.8397999999999999</v>
      </c>
    </row>
    <row r="145" spans="1:6">
      <c r="A145" s="1" t="s">
        <v>28</v>
      </c>
      <c r="B145" s="1">
        <v>22</v>
      </c>
      <c r="C145" s="1">
        <v>1</v>
      </c>
      <c r="E145" s="1">
        <v>1.9990000000000001</v>
      </c>
    </row>
    <row r="146" spans="1:6">
      <c r="A146" s="1" t="s">
        <v>28</v>
      </c>
      <c r="B146" s="1">
        <v>22</v>
      </c>
      <c r="C146" s="1">
        <v>2</v>
      </c>
      <c r="E146" s="1">
        <v>2.3330000000000002</v>
      </c>
    </row>
    <row r="147" spans="1:6">
      <c r="A147" s="1" t="s">
        <v>28</v>
      </c>
      <c r="B147" s="1">
        <v>22</v>
      </c>
      <c r="C147" s="1">
        <v>3</v>
      </c>
      <c r="E147" s="1">
        <v>1.99</v>
      </c>
    </row>
    <row r="148" spans="1:6">
      <c r="A148" s="1" t="s">
        <v>28</v>
      </c>
      <c r="B148" s="1">
        <v>22</v>
      </c>
      <c r="C148" s="1">
        <v>4</v>
      </c>
      <c r="E148" s="1">
        <v>1.379</v>
      </c>
    </row>
    <row r="149" spans="1:6">
      <c r="A149" s="1" t="s">
        <v>28</v>
      </c>
      <c r="B149" s="1">
        <v>22</v>
      </c>
      <c r="C149" s="1">
        <v>5</v>
      </c>
      <c r="E149" s="1">
        <v>1.65</v>
      </c>
      <c r="F149" s="1">
        <f>AVERAGE(E145:E149)</f>
        <v>1.8702000000000001</v>
      </c>
    </row>
    <row r="151" spans="1:6">
      <c r="A151" s="1" t="s">
        <v>29</v>
      </c>
      <c r="B151" s="1">
        <v>23</v>
      </c>
      <c r="C151" s="1">
        <v>1</v>
      </c>
      <c r="E151" s="1">
        <v>1.679</v>
      </c>
    </row>
    <row r="152" spans="1:6">
      <c r="A152" s="1" t="s">
        <v>29</v>
      </c>
      <c r="B152" s="1">
        <v>23</v>
      </c>
      <c r="C152" s="1">
        <v>2</v>
      </c>
      <c r="E152" s="1">
        <v>2.2749999999999999</v>
      </c>
    </row>
    <row r="153" spans="1:6">
      <c r="A153" s="1" t="s">
        <v>29</v>
      </c>
      <c r="B153" s="1">
        <v>23</v>
      </c>
      <c r="C153" s="1">
        <v>3</v>
      </c>
      <c r="E153" s="1">
        <v>1.5</v>
      </c>
    </row>
    <row r="154" spans="1:6">
      <c r="A154" s="1" t="s">
        <v>29</v>
      </c>
      <c r="B154" s="1">
        <v>23</v>
      </c>
      <c r="C154" s="1">
        <v>4</v>
      </c>
      <c r="E154" s="1">
        <v>1.2809999999999999</v>
      </c>
    </row>
    <row r="155" spans="1:6">
      <c r="A155" s="1" t="s">
        <v>29</v>
      </c>
      <c r="B155" s="1">
        <v>23</v>
      </c>
      <c r="C155" s="1">
        <v>5</v>
      </c>
      <c r="E155" s="1">
        <v>2.6779999999999999</v>
      </c>
    </row>
    <row r="156" spans="1:6">
      <c r="A156" s="1" t="s">
        <v>29</v>
      </c>
      <c r="B156" s="1">
        <v>23</v>
      </c>
      <c r="C156" s="1">
        <v>6</v>
      </c>
      <c r="E156" s="1">
        <v>2.39</v>
      </c>
      <c r="F156" s="1">
        <f>AVERAGE(E151:E156)</f>
        <v>1.9671666666666667</v>
      </c>
    </row>
    <row r="158" spans="1:6">
      <c r="A158" s="1" t="s">
        <v>30</v>
      </c>
      <c r="B158" s="1">
        <v>24</v>
      </c>
      <c r="C158" s="1">
        <v>1</v>
      </c>
      <c r="E158" s="1">
        <v>1.677</v>
      </c>
    </row>
    <row r="159" spans="1:6">
      <c r="A159" s="1" t="s">
        <v>30</v>
      </c>
      <c r="B159" s="1">
        <v>24</v>
      </c>
      <c r="C159" s="1">
        <v>2</v>
      </c>
      <c r="E159" s="1">
        <v>1.5860000000000001</v>
      </c>
    </row>
    <row r="160" spans="1:6">
      <c r="A160" s="1" t="s">
        <v>30</v>
      </c>
      <c r="B160" s="1">
        <v>24</v>
      </c>
      <c r="C160" s="1">
        <v>3</v>
      </c>
      <c r="E160" s="1">
        <v>1.587</v>
      </c>
      <c r="F160" s="1">
        <f>AVERAGE(E158:E160)</f>
        <v>1.6166666666666665</v>
      </c>
    </row>
    <row r="162" spans="1:6">
      <c r="A162" s="1" t="s">
        <v>31</v>
      </c>
      <c r="B162" s="1">
        <v>25</v>
      </c>
      <c r="C162" s="1">
        <v>1</v>
      </c>
      <c r="E162" s="1">
        <v>1.5429999999999999</v>
      </c>
      <c r="F162" s="1">
        <v>1.5429999999999999</v>
      </c>
    </row>
    <row r="164" spans="1:6">
      <c r="A164" s="1" t="s">
        <v>50</v>
      </c>
      <c r="B164" s="1">
        <v>12</v>
      </c>
      <c r="C164" s="1">
        <v>1</v>
      </c>
      <c r="D164" s="1">
        <v>697.88300000000004</v>
      </c>
      <c r="E164" s="1">
        <f t="shared" si="4"/>
        <v>1.5405805739514349</v>
      </c>
    </row>
    <row r="165" spans="1:6">
      <c r="A165" s="1" t="s">
        <v>50</v>
      </c>
      <c r="B165" s="1">
        <v>12</v>
      </c>
      <c r="C165" s="1">
        <v>2</v>
      </c>
      <c r="D165" s="1">
        <v>730.24900000000002</v>
      </c>
      <c r="E165" s="1">
        <f t="shared" si="4"/>
        <v>1.6120286975717439</v>
      </c>
    </row>
    <row r="166" spans="1:6">
      <c r="A166" s="1" t="s">
        <v>50</v>
      </c>
      <c r="B166" s="1">
        <v>12</v>
      </c>
      <c r="C166" s="1">
        <v>3</v>
      </c>
      <c r="D166" s="1">
        <v>456.50799999999998</v>
      </c>
      <c r="E166" s="1">
        <f t="shared" si="4"/>
        <v>1.0077439293598234</v>
      </c>
    </row>
    <row r="167" spans="1:6">
      <c r="A167" s="1" t="s">
        <v>50</v>
      </c>
      <c r="B167" s="1">
        <v>12</v>
      </c>
      <c r="C167" s="1">
        <v>4</v>
      </c>
      <c r="D167" s="1">
        <v>575.13800000000003</v>
      </c>
      <c r="E167" s="1">
        <f t="shared" si="4"/>
        <v>1.2696203090507727</v>
      </c>
    </row>
    <row r="168" spans="1:6">
      <c r="A168" s="1" t="s">
        <v>50</v>
      </c>
      <c r="B168" s="1">
        <v>12</v>
      </c>
      <c r="C168" s="1">
        <v>5</v>
      </c>
      <c r="D168" s="1">
        <v>610.96600000000001</v>
      </c>
      <c r="E168" s="1">
        <f t="shared" si="4"/>
        <v>1.3487108167770419</v>
      </c>
    </row>
    <row r="169" spans="1:6">
      <c r="A169" s="1" t="s">
        <v>50</v>
      </c>
      <c r="B169" s="1">
        <v>12</v>
      </c>
      <c r="C169" s="1">
        <v>6</v>
      </c>
      <c r="D169" s="1">
        <v>986.84100000000001</v>
      </c>
      <c r="E169" s="1">
        <f t="shared" si="4"/>
        <v>2.1784569536423843</v>
      </c>
    </row>
    <row r="170" spans="1:6">
      <c r="A170" s="1" t="s">
        <v>50</v>
      </c>
      <c r="B170" s="1">
        <v>12</v>
      </c>
      <c r="C170" s="1">
        <v>7</v>
      </c>
      <c r="D170" s="1">
        <v>600</v>
      </c>
      <c r="E170" s="1">
        <f t="shared" si="4"/>
        <v>1.3245033112582782</v>
      </c>
    </row>
    <row r="171" spans="1:6">
      <c r="A171" s="1" t="s">
        <v>50</v>
      </c>
      <c r="B171" s="1">
        <v>12</v>
      </c>
      <c r="C171" s="1">
        <v>8</v>
      </c>
      <c r="D171" s="1">
        <v>526.36099999999999</v>
      </c>
      <c r="E171" s="1">
        <f t="shared" si="4"/>
        <v>1.1619448123620308</v>
      </c>
    </row>
    <row r="172" spans="1:6">
      <c r="A172" s="1" t="s">
        <v>50</v>
      </c>
      <c r="B172" s="1">
        <v>12</v>
      </c>
      <c r="C172" s="1">
        <v>9</v>
      </c>
      <c r="D172" s="1">
        <v>526.93799999999999</v>
      </c>
      <c r="E172" s="1">
        <f t="shared" si="4"/>
        <v>1.1632185430463575</v>
      </c>
    </row>
    <row r="173" spans="1:6">
      <c r="A173" s="1" t="s">
        <v>51</v>
      </c>
      <c r="B173" s="1">
        <v>12</v>
      </c>
      <c r="C173" s="1">
        <v>10</v>
      </c>
      <c r="D173" s="1">
        <v>347.90800000000002</v>
      </c>
      <c r="E173" s="1">
        <f t="shared" si="4"/>
        <v>0.7680088300220751</v>
      </c>
    </row>
    <row r="174" spans="1:6">
      <c r="A174" s="1" t="s">
        <v>50</v>
      </c>
      <c r="B174" s="1">
        <v>12</v>
      </c>
      <c r="C174" s="1">
        <v>11</v>
      </c>
      <c r="D174" s="1">
        <v>532.82600000000002</v>
      </c>
      <c r="E174" s="1">
        <f t="shared" si="4"/>
        <v>1.1762163355408388</v>
      </c>
    </row>
    <row r="175" spans="1:6">
      <c r="A175" s="1" t="s">
        <v>51</v>
      </c>
      <c r="B175" s="1">
        <v>12</v>
      </c>
      <c r="C175" s="1">
        <v>12</v>
      </c>
      <c r="D175" s="1">
        <v>643.81399999999996</v>
      </c>
      <c r="E175" s="1">
        <f t="shared" si="4"/>
        <v>1.421222958057395</v>
      </c>
    </row>
    <row r="176" spans="1:6">
      <c r="A176" s="1" t="s">
        <v>51</v>
      </c>
      <c r="B176" s="1">
        <v>12</v>
      </c>
      <c r="C176" s="1">
        <v>13</v>
      </c>
      <c r="D176" s="1">
        <v>510.70100000000002</v>
      </c>
      <c r="E176" s="1">
        <f t="shared" si="4"/>
        <v>1.1273752759381899</v>
      </c>
    </row>
    <row r="177" spans="1:5">
      <c r="A177" s="1" t="s">
        <v>51</v>
      </c>
      <c r="B177" s="1">
        <v>12</v>
      </c>
      <c r="C177" s="1">
        <v>14</v>
      </c>
      <c r="D177" s="1">
        <v>388.495</v>
      </c>
      <c r="E177" s="1">
        <f t="shared" si="4"/>
        <v>0.85760485651214124</v>
      </c>
    </row>
    <row r="179" spans="1:5">
      <c r="A179" s="1" t="s">
        <v>32</v>
      </c>
      <c r="B179" s="1">
        <v>13</v>
      </c>
      <c r="C179" s="1">
        <v>1</v>
      </c>
      <c r="D179" s="1">
        <v>1049.4380000000001</v>
      </c>
      <c r="E179" s="1">
        <f>D179/906</f>
        <v>1.1583200883002209</v>
      </c>
    </row>
    <row r="180" spans="1:5">
      <c r="A180" s="1" t="s">
        <v>32</v>
      </c>
      <c r="B180" s="1">
        <v>13</v>
      </c>
      <c r="C180" s="1">
        <v>2</v>
      </c>
      <c r="D180" s="1">
        <v>1060.087</v>
      </c>
      <c r="E180" s="1">
        <f t="shared" ref="E180:E200" si="5">D180/906</f>
        <v>1.1700739514348786</v>
      </c>
    </row>
    <row r="181" spans="1:5">
      <c r="A181" s="1" t="s">
        <v>32</v>
      </c>
      <c r="B181" s="1">
        <v>13</v>
      </c>
      <c r="C181" s="1">
        <v>3</v>
      </c>
      <c r="D181" s="1">
        <v>491.59699999999998</v>
      </c>
      <c r="E181" s="1">
        <f t="shared" si="5"/>
        <v>0.54260154525386306</v>
      </c>
    </row>
    <row r="182" spans="1:5">
      <c r="A182" s="1" t="s">
        <v>32</v>
      </c>
      <c r="B182" s="1">
        <v>13</v>
      </c>
      <c r="C182" s="1">
        <v>4</v>
      </c>
      <c r="D182" s="1">
        <v>898.09799999999996</v>
      </c>
      <c r="E182" s="1">
        <f t="shared" si="5"/>
        <v>0.99127814569536421</v>
      </c>
    </row>
    <row r="183" spans="1:5">
      <c r="A183" s="1" t="s">
        <v>33</v>
      </c>
      <c r="B183" s="1">
        <v>13</v>
      </c>
      <c r="C183" s="1">
        <v>5</v>
      </c>
      <c r="D183" s="1">
        <v>246.67599999999999</v>
      </c>
      <c r="E183" s="1">
        <f t="shared" si="5"/>
        <v>0.27226931567328916</v>
      </c>
    </row>
    <row r="184" spans="1:5">
      <c r="A184" s="1" t="s">
        <v>32</v>
      </c>
      <c r="B184" s="1">
        <v>13</v>
      </c>
      <c r="C184" s="1">
        <v>6</v>
      </c>
      <c r="D184" s="1">
        <v>773.80200000000002</v>
      </c>
      <c r="E184" s="1">
        <f t="shared" si="5"/>
        <v>0.85408609271523184</v>
      </c>
    </row>
    <row r="185" spans="1:5">
      <c r="A185" s="1" t="s">
        <v>32</v>
      </c>
      <c r="B185" s="1">
        <v>13</v>
      </c>
      <c r="C185" s="1">
        <v>7</v>
      </c>
      <c r="D185" s="1">
        <v>400.99099999999999</v>
      </c>
      <c r="E185" s="1">
        <f t="shared" si="5"/>
        <v>0.44259492273730683</v>
      </c>
    </row>
    <row r="186" spans="1:5">
      <c r="A186" s="1" t="s">
        <v>32</v>
      </c>
      <c r="B186" s="1">
        <v>13</v>
      </c>
      <c r="C186" s="1">
        <v>8</v>
      </c>
      <c r="D186" s="1">
        <v>743.90899999999999</v>
      </c>
      <c r="E186" s="1">
        <f t="shared" si="5"/>
        <v>0.82109161147902865</v>
      </c>
    </row>
    <row r="187" spans="1:5">
      <c r="A187" s="1" t="s">
        <v>32</v>
      </c>
      <c r="B187" s="1">
        <v>13</v>
      </c>
      <c r="C187" s="1">
        <v>9</v>
      </c>
      <c r="D187" s="1">
        <v>690</v>
      </c>
      <c r="E187" s="1">
        <f t="shared" si="5"/>
        <v>0.76158940397350994</v>
      </c>
    </row>
    <row r="188" spans="1:5">
      <c r="A188" s="1" t="s">
        <v>32</v>
      </c>
      <c r="B188" s="1">
        <v>13</v>
      </c>
      <c r="C188" s="1">
        <v>10</v>
      </c>
      <c r="D188" s="1">
        <v>594.64400000000001</v>
      </c>
      <c r="E188" s="1">
        <f t="shared" si="5"/>
        <v>0.65633995584988958</v>
      </c>
    </row>
    <row r="189" spans="1:5">
      <c r="A189" s="1" t="s">
        <v>32</v>
      </c>
      <c r="B189" s="1">
        <v>13</v>
      </c>
      <c r="C189" s="1">
        <v>11</v>
      </c>
      <c r="D189" s="1">
        <v>399.01100000000002</v>
      </c>
      <c r="E189" s="1">
        <f t="shared" si="5"/>
        <v>0.44040949227373072</v>
      </c>
    </row>
    <row r="190" spans="1:5">
      <c r="A190" s="1" t="s">
        <v>32</v>
      </c>
      <c r="B190" s="1">
        <v>13</v>
      </c>
      <c r="C190" s="1">
        <v>12</v>
      </c>
      <c r="D190" s="1">
        <v>344.65100000000001</v>
      </c>
      <c r="E190" s="1">
        <f t="shared" si="5"/>
        <v>0.38040949227373072</v>
      </c>
    </row>
    <row r="191" spans="1:5">
      <c r="A191" s="1" t="s">
        <v>32</v>
      </c>
      <c r="B191" s="1">
        <v>13</v>
      </c>
      <c r="C191" s="1">
        <v>13</v>
      </c>
      <c r="D191" s="1">
        <v>486.37400000000002</v>
      </c>
      <c r="E191" s="1">
        <f t="shared" si="5"/>
        <v>0.53683664459161151</v>
      </c>
    </row>
    <row r="193" spans="1:5">
      <c r="A193" s="1" t="s">
        <v>34</v>
      </c>
      <c r="B193" s="1">
        <v>14</v>
      </c>
      <c r="C193" s="1">
        <v>1</v>
      </c>
      <c r="D193" s="1">
        <v>1337.9459999999999</v>
      </c>
      <c r="E193" s="1">
        <f>D193/453</f>
        <v>2.9535231788079468</v>
      </c>
    </row>
    <row r="194" spans="1:5">
      <c r="A194" s="1" t="s">
        <v>34</v>
      </c>
      <c r="B194" s="1">
        <v>14</v>
      </c>
      <c r="C194" s="1">
        <v>2</v>
      </c>
      <c r="D194" s="1">
        <v>911.39300000000003</v>
      </c>
      <c r="E194" s="1">
        <f t="shared" ref="E194:E196" si="6">D194/453</f>
        <v>2.0119050772626932</v>
      </c>
    </row>
    <row r="195" spans="1:5">
      <c r="A195" s="1" t="s">
        <v>34</v>
      </c>
      <c r="B195" s="1">
        <v>14</v>
      </c>
      <c r="C195" s="1">
        <v>3</v>
      </c>
      <c r="D195" s="1">
        <v>962.08100000000002</v>
      </c>
      <c r="E195" s="1">
        <f t="shared" si="6"/>
        <v>2.1237991169977923</v>
      </c>
    </row>
    <row r="196" spans="1:5">
      <c r="A196" s="1" t="s">
        <v>34</v>
      </c>
      <c r="B196" s="1">
        <v>14</v>
      </c>
      <c r="C196" s="1">
        <v>4</v>
      </c>
      <c r="D196" s="1">
        <v>735.29399999999998</v>
      </c>
      <c r="E196" s="1">
        <f t="shared" si="6"/>
        <v>1.6231655629139072</v>
      </c>
    </row>
    <row r="197" spans="1:5">
      <c r="A197" s="1" t="s">
        <v>34</v>
      </c>
      <c r="B197" s="1">
        <v>14</v>
      </c>
      <c r="C197" s="1">
        <v>5</v>
      </c>
      <c r="D197" s="1">
        <v>288.62400000000002</v>
      </c>
      <c r="E197" s="1">
        <f t="shared" si="5"/>
        <v>0.31856953642384106</v>
      </c>
    </row>
    <row r="198" spans="1:5">
      <c r="A198" s="1" t="s">
        <v>34</v>
      </c>
      <c r="B198" s="1">
        <v>14</v>
      </c>
      <c r="C198" s="1">
        <v>6</v>
      </c>
      <c r="D198" s="1">
        <v>334.83300000000003</v>
      </c>
      <c r="E198" s="1">
        <f t="shared" si="5"/>
        <v>0.36957284768211923</v>
      </c>
    </row>
    <row r="199" spans="1:5">
      <c r="A199" s="1" t="s">
        <v>34</v>
      </c>
      <c r="B199" s="1">
        <v>14</v>
      </c>
      <c r="C199" s="1">
        <v>7</v>
      </c>
      <c r="D199" s="1">
        <v>367.48500000000001</v>
      </c>
      <c r="E199" s="1">
        <f t="shared" si="5"/>
        <v>0.40561258278145695</v>
      </c>
    </row>
    <row r="200" spans="1:5">
      <c r="A200" s="1" t="s">
        <v>34</v>
      </c>
      <c r="B200" s="1">
        <v>14</v>
      </c>
      <c r="C200" s="1">
        <v>8</v>
      </c>
      <c r="D200" s="1">
        <v>617.48299999999995</v>
      </c>
      <c r="E200" s="1">
        <f t="shared" si="5"/>
        <v>0.68154856512141271</v>
      </c>
    </row>
    <row r="202" spans="1:5">
      <c r="A202" s="1" t="s">
        <v>36</v>
      </c>
      <c r="B202" s="1">
        <v>15</v>
      </c>
      <c r="C202" s="1">
        <v>1</v>
      </c>
      <c r="D202" s="1">
        <v>918</v>
      </c>
      <c r="E202" s="1">
        <f>D202/453</f>
        <v>2.0264900662251657</v>
      </c>
    </row>
    <row r="203" spans="1:5">
      <c r="A203" s="1" t="s">
        <v>36</v>
      </c>
      <c r="B203" s="1">
        <v>15</v>
      </c>
      <c r="C203" s="1">
        <v>2</v>
      </c>
      <c r="D203" s="1">
        <v>632.58199999999999</v>
      </c>
      <c r="E203" s="1">
        <f t="shared" ref="E203:E226" si="7">D203/453</f>
        <v>1.3964282560706403</v>
      </c>
    </row>
    <row r="204" spans="1:5">
      <c r="A204" s="1" t="s">
        <v>36</v>
      </c>
      <c r="B204" s="1">
        <v>15</v>
      </c>
      <c r="C204" s="1">
        <v>3</v>
      </c>
      <c r="D204" s="1">
        <v>713.57100000000003</v>
      </c>
      <c r="E204" s="1">
        <f t="shared" si="7"/>
        <v>1.5752119205298014</v>
      </c>
    </row>
    <row r="205" spans="1:5">
      <c r="A205" s="1" t="s">
        <v>36</v>
      </c>
      <c r="B205" s="1">
        <v>15</v>
      </c>
      <c r="C205" s="1">
        <v>4</v>
      </c>
      <c r="D205" s="1">
        <v>668.43100000000004</v>
      </c>
      <c r="E205" s="1">
        <f t="shared" si="7"/>
        <v>1.4755651214128036</v>
      </c>
    </row>
    <row r="206" spans="1:5">
      <c r="A206" s="1" t="s">
        <v>36</v>
      </c>
      <c r="B206" s="1">
        <v>15</v>
      </c>
      <c r="C206" s="1">
        <v>5</v>
      </c>
      <c r="D206" s="1">
        <v>675.52599999999995</v>
      </c>
      <c r="E206" s="1">
        <f t="shared" si="7"/>
        <v>1.4912273730684327</v>
      </c>
    </row>
    <row r="207" spans="1:5">
      <c r="A207" s="1" t="s">
        <v>36</v>
      </c>
      <c r="B207" s="1">
        <v>15</v>
      </c>
      <c r="C207" s="1">
        <v>6</v>
      </c>
      <c r="D207" s="1">
        <v>1231.981</v>
      </c>
      <c r="E207" s="1">
        <f t="shared" si="7"/>
        <v>2.7196048565121411</v>
      </c>
    </row>
    <row r="208" spans="1:5">
      <c r="A208" s="1" t="s">
        <v>36</v>
      </c>
      <c r="B208" s="1">
        <v>15</v>
      </c>
      <c r="C208" s="1">
        <v>7</v>
      </c>
      <c r="D208" s="1">
        <v>989.58600000000001</v>
      </c>
      <c r="E208" s="1">
        <f t="shared" si="7"/>
        <v>2.1845165562913906</v>
      </c>
    </row>
    <row r="209" spans="1:5">
      <c r="A209" s="1" t="s">
        <v>36</v>
      </c>
      <c r="B209" s="1">
        <v>15</v>
      </c>
      <c r="C209" s="1">
        <v>8</v>
      </c>
      <c r="D209" s="1">
        <v>920.97299999999996</v>
      </c>
      <c r="E209" s="1">
        <f t="shared" si="7"/>
        <v>2.0330529801324504</v>
      </c>
    </row>
    <row r="210" spans="1:5">
      <c r="A210" s="1" t="s">
        <v>36</v>
      </c>
      <c r="B210" s="1">
        <v>15</v>
      </c>
      <c r="C210" s="1">
        <v>9</v>
      </c>
      <c r="D210" s="1">
        <v>577.84400000000005</v>
      </c>
      <c r="E210" s="1">
        <f t="shared" si="7"/>
        <v>1.2755938189845475</v>
      </c>
    </row>
    <row r="212" spans="1:5">
      <c r="A212" s="1" t="s">
        <v>37</v>
      </c>
      <c r="B212" s="1">
        <v>16</v>
      </c>
      <c r="C212" s="1">
        <v>1</v>
      </c>
      <c r="D212" s="1">
        <v>703.84100000000001</v>
      </c>
      <c r="E212" s="1">
        <f t="shared" si="7"/>
        <v>1.5537328918322295</v>
      </c>
    </row>
    <row r="213" spans="1:5">
      <c r="A213" s="1" t="s">
        <v>37</v>
      </c>
      <c r="B213" s="1">
        <v>16</v>
      </c>
      <c r="C213" s="1">
        <v>2</v>
      </c>
      <c r="D213" s="1">
        <v>702.77200000000005</v>
      </c>
      <c r="E213" s="1">
        <f t="shared" si="7"/>
        <v>1.5513730684326712</v>
      </c>
    </row>
    <row r="214" spans="1:5">
      <c r="A214" s="1" t="s">
        <v>37</v>
      </c>
      <c r="B214" s="1">
        <v>16</v>
      </c>
      <c r="C214" s="1">
        <v>3</v>
      </c>
      <c r="D214" s="1">
        <v>555.66899999999998</v>
      </c>
      <c r="E214" s="1">
        <f t="shared" si="7"/>
        <v>1.2266423841059602</v>
      </c>
    </row>
    <row r="215" spans="1:5">
      <c r="A215" s="1" t="s">
        <v>37</v>
      </c>
      <c r="B215" s="1">
        <v>16</v>
      </c>
      <c r="C215" s="1">
        <v>4</v>
      </c>
      <c r="D215" s="1">
        <v>612.84900000000005</v>
      </c>
      <c r="E215" s="1">
        <f t="shared" si="7"/>
        <v>1.3528675496688742</v>
      </c>
    </row>
    <row r="216" spans="1:5">
      <c r="A216" s="1" t="s">
        <v>37</v>
      </c>
      <c r="B216" s="1">
        <v>16</v>
      </c>
      <c r="C216" s="1">
        <v>5</v>
      </c>
      <c r="D216" s="1">
        <v>802.64599999999996</v>
      </c>
      <c r="E216" s="1">
        <f t="shared" si="7"/>
        <v>1.7718454746136865</v>
      </c>
    </row>
    <row r="217" spans="1:5">
      <c r="A217" s="1" t="s">
        <v>37</v>
      </c>
      <c r="B217" s="1">
        <v>16</v>
      </c>
      <c r="C217" s="1">
        <v>6</v>
      </c>
      <c r="D217" s="1">
        <v>1095.5039999999999</v>
      </c>
      <c r="E217" s="1">
        <f t="shared" si="7"/>
        <v>2.4183311258278142</v>
      </c>
    </row>
    <row r="218" spans="1:5">
      <c r="A218" s="1" t="s">
        <v>37</v>
      </c>
      <c r="B218" s="1">
        <v>16</v>
      </c>
      <c r="C218" s="1">
        <v>7</v>
      </c>
      <c r="D218" s="1">
        <v>659.17499999999995</v>
      </c>
      <c r="E218" s="1">
        <f t="shared" si="7"/>
        <v>1.4551324503311258</v>
      </c>
    </row>
    <row r="219" spans="1:5">
      <c r="A219" s="1" t="s">
        <v>37</v>
      </c>
      <c r="B219" s="1">
        <v>16</v>
      </c>
      <c r="C219" s="1">
        <v>8</v>
      </c>
      <c r="D219" s="1">
        <v>705.13499999999999</v>
      </c>
      <c r="E219" s="1">
        <f t="shared" si="7"/>
        <v>1.55658940397351</v>
      </c>
    </row>
    <row r="220" spans="1:5">
      <c r="A220" s="1" t="s">
        <v>37</v>
      </c>
      <c r="B220" s="1">
        <v>16</v>
      </c>
      <c r="C220" s="1">
        <v>9</v>
      </c>
      <c r="D220" s="1">
        <v>737.27099999999996</v>
      </c>
      <c r="E220" s="1">
        <f t="shared" si="7"/>
        <v>1.6275298013245032</v>
      </c>
    </row>
    <row r="221" spans="1:5">
      <c r="A221" s="1" t="s">
        <v>37</v>
      </c>
      <c r="B221" s="1">
        <v>16</v>
      </c>
      <c r="C221" s="1">
        <v>10</v>
      </c>
      <c r="D221" s="1">
        <v>543.32299999999998</v>
      </c>
      <c r="E221" s="1">
        <f t="shared" si="7"/>
        <v>1.1993885209713024</v>
      </c>
    </row>
    <row r="222" spans="1:5">
      <c r="A222" s="1" t="s">
        <v>37</v>
      </c>
      <c r="B222" s="1">
        <v>16</v>
      </c>
      <c r="C222" s="1">
        <v>11</v>
      </c>
      <c r="D222" s="1">
        <v>714.28800000000001</v>
      </c>
      <c r="E222" s="1">
        <f t="shared" si="7"/>
        <v>1.576794701986755</v>
      </c>
    </row>
    <row r="223" spans="1:5">
      <c r="A223" s="1" t="s">
        <v>37</v>
      </c>
      <c r="B223" s="1">
        <v>16</v>
      </c>
      <c r="C223" s="1">
        <v>12</v>
      </c>
      <c r="D223" s="1">
        <v>379.178</v>
      </c>
      <c r="E223" s="1">
        <f t="shared" si="7"/>
        <v>0.837037527593819</v>
      </c>
    </row>
    <row r="224" spans="1:5">
      <c r="A224" s="1" t="s">
        <v>37</v>
      </c>
      <c r="B224" s="1">
        <v>16</v>
      </c>
      <c r="C224" s="1">
        <v>13</v>
      </c>
      <c r="D224" s="1">
        <v>742.79499999999996</v>
      </c>
      <c r="E224" s="1">
        <f t="shared" si="7"/>
        <v>1.6397240618101545</v>
      </c>
    </row>
    <row r="225" spans="1:5">
      <c r="A225" s="1" t="s">
        <v>37</v>
      </c>
      <c r="B225" s="1">
        <v>16</v>
      </c>
      <c r="C225" s="1">
        <v>14</v>
      </c>
      <c r="D225" s="1">
        <v>795.71900000000005</v>
      </c>
      <c r="E225" s="1">
        <f t="shared" si="7"/>
        <v>1.7565540838852098</v>
      </c>
    </row>
    <row r="226" spans="1:5">
      <c r="A226" s="1" t="s">
        <v>37</v>
      </c>
      <c r="B226" s="1">
        <v>16</v>
      </c>
      <c r="C226" s="1">
        <v>15</v>
      </c>
      <c r="D226" s="1">
        <v>616.48</v>
      </c>
      <c r="E226" s="1">
        <f t="shared" si="7"/>
        <v>1.3608830022075056</v>
      </c>
    </row>
    <row r="228" spans="1:5">
      <c r="A228" s="1" t="s">
        <v>38</v>
      </c>
      <c r="B228" s="1">
        <v>17</v>
      </c>
      <c r="C228" s="1">
        <v>1</v>
      </c>
      <c r="E228" s="1">
        <v>2.2469999999999999</v>
      </c>
    </row>
    <row r="229" spans="1:5">
      <c r="A229" s="1" t="s">
        <v>38</v>
      </c>
      <c r="B229" s="1">
        <v>17</v>
      </c>
      <c r="C229" s="1">
        <v>2</v>
      </c>
      <c r="E229" s="1">
        <v>1.276</v>
      </c>
    </row>
    <row r="230" spans="1:5">
      <c r="A230" s="1" t="s">
        <v>38</v>
      </c>
      <c r="B230" s="1">
        <v>17</v>
      </c>
      <c r="C230" s="1">
        <v>3</v>
      </c>
      <c r="E230" s="1">
        <v>1.4039999999999999</v>
      </c>
    </row>
    <row r="231" spans="1:5">
      <c r="A231" s="1" t="s">
        <v>38</v>
      </c>
      <c r="B231" s="1">
        <v>17</v>
      </c>
      <c r="C231" s="1">
        <v>4</v>
      </c>
      <c r="E231" s="1">
        <v>1.5109999999999999</v>
      </c>
    </row>
    <row r="233" spans="1:5">
      <c r="A233" s="1" t="s">
        <v>39</v>
      </c>
      <c r="B233" s="1">
        <v>18</v>
      </c>
      <c r="C233" s="1">
        <v>1</v>
      </c>
      <c r="E233" s="1">
        <v>1.7150000000000001</v>
      </c>
    </row>
    <row r="234" spans="1:5">
      <c r="A234" s="1" t="s">
        <v>39</v>
      </c>
      <c r="B234" s="1">
        <v>18</v>
      </c>
      <c r="C234" s="1">
        <v>2</v>
      </c>
      <c r="E234" s="1">
        <v>1.851</v>
      </c>
    </row>
    <row r="235" spans="1:5">
      <c r="A235" s="1" t="s">
        <v>39</v>
      </c>
      <c r="B235" s="1">
        <v>18</v>
      </c>
      <c r="C235" s="1">
        <v>3</v>
      </c>
      <c r="E235" s="1">
        <v>1.597</v>
      </c>
    </row>
    <row r="236" spans="1:5">
      <c r="A236" s="1" t="s">
        <v>39</v>
      </c>
      <c r="B236" s="1">
        <v>18</v>
      </c>
      <c r="C236" s="1">
        <v>4</v>
      </c>
      <c r="E236" s="1">
        <v>1.742</v>
      </c>
    </row>
    <row r="237" spans="1:5">
      <c r="A237" s="1" t="s">
        <v>39</v>
      </c>
      <c r="B237" s="1">
        <v>18</v>
      </c>
      <c r="C237" s="1">
        <v>4</v>
      </c>
      <c r="E237" s="1">
        <v>2.109</v>
      </c>
    </row>
    <row r="238" spans="1:5">
      <c r="A238" s="1" t="s">
        <v>39</v>
      </c>
      <c r="B238" s="1">
        <v>18</v>
      </c>
      <c r="C238" s="1">
        <v>4</v>
      </c>
      <c r="E238" s="1">
        <v>1.3660000000000001</v>
      </c>
    </row>
    <row r="239" spans="1:5">
      <c r="A239" s="1" t="s">
        <v>39</v>
      </c>
      <c r="B239" s="1">
        <v>18</v>
      </c>
      <c r="C239" s="1">
        <v>4</v>
      </c>
      <c r="E239" s="1">
        <v>1.718</v>
      </c>
    </row>
    <row r="240" spans="1:5">
      <c r="A240" s="1" t="s">
        <v>39</v>
      </c>
      <c r="B240" s="1">
        <v>18</v>
      </c>
      <c r="C240" s="1">
        <v>4</v>
      </c>
      <c r="E240" s="1">
        <v>1.2370000000000001</v>
      </c>
    </row>
    <row r="242" spans="1:5">
      <c r="A242" s="1" t="s">
        <v>40</v>
      </c>
      <c r="B242" s="1">
        <v>19</v>
      </c>
      <c r="C242" s="1">
        <v>1</v>
      </c>
      <c r="E242" s="1">
        <v>2.012</v>
      </c>
    </row>
    <row r="243" spans="1:5">
      <c r="A243" s="1" t="s">
        <v>40</v>
      </c>
      <c r="B243" s="1">
        <v>19</v>
      </c>
      <c r="C243" s="1">
        <v>1</v>
      </c>
      <c r="E243" s="1">
        <v>1.8779999999999999</v>
      </c>
    </row>
    <row r="244" spans="1:5">
      <c r="A244" s="1" t="s">
        <v>40</v>
      </c>
      <c r="B244" s="1">
        <v>19</v>
      </c>
      <c r="C244" s="1">
        <v>1</v>
      </c>
      <c r="E244" s="1">
        <v>2.4390000000000001</v>
      </c>
    </row>
    <row r="245" spans="1:5">
      <c r="A245" s="1" t="s">
        <v>40</v>
      </c>
      <c r="B245" s="1">
        <v>19</v>
      </c>
      <c r="C245" s="1">
        <v>1</v>
      </c>
      <c r="E245" s="1">
        <v>2.133</v>
      </c>
    </row>
    <row r="246" spans="1:5">
      <c r="A246" s="1" t="s">
        <v>40</v>
      </c>
      <c r="B246" s="1">
        <v>19</v>
      </c>
      <c r="C246" s="1">
        <v>1</v>
      </c>
      <c r="E246" s="1">
        <v>1.228</v>
      </c>
    </row>
    <row r="247" spans="1:5">
      <c r="A247" s="1" t="s">
        <v>40</v>
      </c>
      <c r="B247" s="1">
        <v>19</v>
      </c>
      <c r="C247" s="1">
        <v>1</v>
      </c>
      <c r="E247" s="1">
        <v>1.325</v>
      </c>
    </row>
    <row r="248" spans="1:5">
      <c r="A248" s="1" t="s">
        <v>40</v>
      </c>
      <c r="B248" s="1">
        <v>19</v>
      </c>
      <c r="C248" s="1">
        <v>1</v>
      </c>
      <c r="E248" s="1">
        <v>2.1949999999999998</v>
      </c>
    </row>
    <row r="249" spans="1:5">
      <c r="A249" s="1" t="s">
        <v>40</v>
      </c>
      <c r="B249" s="1">
        <v>19</v>
      </c>
      <c r="C249" s="1">
        <v>1</v>
      </c>
      <c r="E249" s="1">
        <v>2.0430000000000001</v>
      </c>
    </row>
    <row r="250" spans="1:5">
      <c r="A250" s="1" t="s">
        <v>40</v>
      </c>
      <c r="B250" s="1">
        <v>19</v>
      </c>
      <c r="C250" s="1">
        <v>1</v>
      </c>
      <c r="E250" s="1">
        <v>1.4039999999999999</v>
      </c>
    </row>
    <row r="251" spans="1:5">
      <c r="A251" s="1" t="s">
        <v>40</v>
      </c>
      <c r="B251" s="1">
        <v>19</v>
      </c>
      <c r="C251" s="1">
        <v>1</v>
      </c>
      <c r="E251" s="1">
        <v>1.1080000000000001</v>
      </c>
    </row>
    <row r="252" spans="1:5">
      <c r="A252" s="1" t="s">
        <v>40</v>
      </c>
      <c r="B252" s="1">
        <v>19</v>
      </c>
      <c r="C252" s="1">
        <v>1</v>
      </c>
      <c r="E252" s="1">
        <v>1.54</v>
      </c>
    </row>
    <row r="253" spans="1:5">
      <c r="A253" s="1" t="s">
        <v>40</v>
      </c>
      <c r="B253" s="1">
        <v>19</v>
      </c>
      <c r="C253" s="1">
        <v>1</v>
      </c>
      <c r="E253" s="1">
        <v>2.0489999999999999</v>
      </c>
    </row>
    <row r="254" spans="1:5">
      <c r="A254" s="1" t="s">
        <v>40</v>
      </c>
      <c r="B254" s="1">
        <v>19</v>
      </c>
      <c r="C254" s="1">
        <v>1</v>
      </c>
      <c r="E254" s="1">
        <v>1.196</v>
      </c>
    </row>
    <row r="255" spans="1:5">
      <c r="A255" s="1" t="s">
        <v>40</v>
      </c>
      <c r="B255" s="1">
        <v>19</v>
      </c>
      <c r="C255" s="1">
        <v>1</v>
      </c>
      <c r="E255" s="1">
        <v>1.198</v>
      </c>
    </row>
    <row r="256" spans="1:5">
      <c r="A256" s="1" t="s">
        <v>40</v>
      </c>
      <c r="B256" s="1">
        <v>19</v>
      </c>
      <c r="C256" s="1">
        <v>1</v>
      </c>
      <c r="E256" s="1">
        <v>1.48</v>
      </c>
    </row>
    <row r="257" spans="1:5">
      <c r="A257" s="1" t="s">
        <v>40</v>
      </c>
      <c r="B257" s="1">
        <v>19</v>
      </c>
      <c r="C257" s="1">
        <v>1</v>
      </c>
      <c r="E257" s="1">
        <v>1.1739999999999999</v>
      </c>
    </row>
    <row r="259" spans="1:5">
      <c r="A259" s="1" t="s">
        <v>41</v>
      </c>
      <c r="B259" s="1">
        <v>20</v>
      </c>
      <c r="C259" s="1">
        <v>1</v>
      </c>
      <c r="E259" s="1">
        <v>1.2310000000000001</v>
      </c>
    </row>
    <row r="260" spans="1:5">
      <c r="A260" s="1" t="s">
        <v>41</v>
      </c>
      <c r="B260" s="1">
        <v>20</v>
      </c>
      <c r="C260" s="1">
        <v>2</v>
      </c>
      <c r="E260" s="1">
        <v>1.4139999999999999</v>
      </c>
    </row>
    <row r="261" spans="1:5">
      <c r="A261" s="1" t="s">
        <v>41</v>
      </c>
      <c r="B261" s="1">
        <v>20</v>
      </c>
      <c r="C261" s="1">
        <v>3</v>
      </c>
      <c r="E261" s="1">
        <v>1.1930000000000001</v>
      </c>
    </row>
    <row r="262" spans="1:5">
      <c r="A262" s="1" t="s">
        <v>41</v>
      </c>
      <c r="B262" s="1">
        <v>20</v>
      </c>
      <c r="C262" s="1">
        <v>4</v>
      </c>
      <c r="E262" s="1">
        <v>1.0980000000000001</v>
      </c>
    </row>
    <row r="263" spans="1:5">
      <c r="A263" s="1" t="s">
        <v>41</v>
      </c>
      <c r="B263" s="1">
        <v>20</v>
      </c>
      <c r="C263" s="1">
        <v>5</v>
      </c>
      <c r="E263" s="1">
        <v>1.1719999999999999</v>
      </c>
    </row>
    <row r="264" spans="1:5">
      <c r="A264" s="1" t="s">
        <v>41</v>
      </c>
      <c r="B264" s="1">
        <v>20</v>
      </c>
      <c r="C264" s="1">
        <v>6</v>
      </c>
      <c r="E264" s="1">
        <v>1.1759999999999999</v>
      </c>
    </row>
    <row r="265" spans="1:5">
      <c r="A265" s="1" t="s">
        <v>41</v>
      </c>
      <c r="B265" s="1">
        <v>20</v>
      </c>
      <c r="C265" s="1">
        <v>6</v>
      </c>
      <c r="E265" s="1">
        <v>1.4930000000000001</v>
      </c>
    </row>
    <row r="266" spans="1:5">
      <c r="A266" s="1" t="s">
        <v>41</v>
      </c>
      <c r="B266" s="1">
        <v>20</v>
      </c>
      <c r="C266" s="1">
        <v>6</v>
      </c>
      <c r="E266" s="1">
        <v>1.579</v>
      </c>
    </row>
    <row r="268" spans="1:5">
      <c r="A268" s="1" t="s">
        <v>42</v>
      </c>
      <c r="B268" s="1">
        <v>21</v>
      </c>
      <c r="C268" s="1">
        <v>1</v>
      </c>
      <c r="E268" s="1">
        <v>1.6870000000000001</v>
      </c>
    </row>
    <row r="269" spans="1:5">
      <c r="A269" s="1" t="s">
        <v>42</v>
      </c>
      <c r="B269" s="1">
        <v>21</v>
      </c>
      <c r="C269" s="1">
        <v>2</v>
      </c>
      <c r="E269" s="1">
        <v>1.478</v>
      </c>
    </row>
    <row r="270" spans="1:5">
      <c r="A270" s="1" t="s">
        <v>42</v>
      </c>
      <c r="B270" s="1">
        <v>21</v>
      </c>
      <c r="C270" s="1">
        <v>3</v>
      </c>
      <c r="E270" s="1">
        <v>1.0629999999999999</v>
      </c>
    </row>
    <row r="271" spans="1:5">
      <c r="A271" s="1" t="s">
        <v>42</v>
      </c>
      <c r="B271" s="1">
        <v>21</v>
      </c>
      <c r="C271" s="1">
        <v>4</v>
      </c>
      <c r="E271" s="1">
        <v>1.7849999999999999</v>
      </c>
    </row>
    <row r="272" spans="1:5">
      <c r="A272" s="1" t="s">
        <v>42</v>
      </c>
      <c r="B272" s="1">
        <v>21</v>
      </c>
      <c r="C272" s="1">
        <v>5</v>
      </c>
      <c r="E272" s="1">
        <v>2.5470000000000002</v>
      </c>
    </row>
    <row r="273" spans="1:5">
      <c r="A273" s="1" t="s">
        <v>42</v>
      </c>
      <c r="B273" s="1">
        <v>21</v>
      </c>
      <c r="C273" s="1">
        <v>6</v>
      </c>
      <c r="E273" s="1">
        <v>2.2240000000000002</v>
      </c>
    </row>
    <row r="275" spans="1:5">
      <c r="A275" s="1" t="s">
        <v>52</v>
      </c>
      <c r="B275" s="1">
        <v>22</v>
      </c>
      <c r="C275" s="1">
        <v>1</v>
      </c>
      <c r="E275" s="1">
        <v>1.788</v>
      </c>
    </row>
    <row r="276" spans="1:5">
      <c r="A276" s="1" t="s">
        <v>52</v>
      </c>
      <c r="B276" s="1">
        <v>22</v>
      </c>
      <c r="C276" s="1">
        <v>2</v>
      </c>
      <c r="E276" s="1">
        <v>1.3220000000000001</v>
      </c>
    </row>
    <row r="277" spans="1:5">
      <c r="A277" s="1" t="s">
        <v>52</v>
      </c>
      <c r="B277" s="1">
        <v>22</v>
      </c>
      <c r="C277" s="1">
        <v>3</v>
      </c>
      <c r="E277" s="1">
        <v>1.645</v>
      </c>
    </row>
    <row r="278" spans="1:5">
      <c r="A278" s="1" t="s">
        <v>52</v>
      </c>
      <c r="B278" s="1">
        <v>22</v>
      </c>
      <c r="C278" s="1">
        <v>4</v>
      </c>
      <c r="E278" s="1">
        <v>2.5</v>
      </c>
    </row>
    <row r="279" spans="1:5">
      <c r="A279" s="1" t="s">
        <v>52</v>
      </c>
      <c r="B279" s="1">
        <v>22</v>
      </c>
      <c r="C279" s="1">
        <v>5</v>
      </c>
      <c r="E279" s="1">
        <v>2.3559999999999999</v>
      </c>
    </row>
    <row r="280" spans="1:5">
      <c r="A280" s="1" t="s">
        <v>52</v>
      </c>
      <c r="B280" s="1">
        <v>22</v>
      </c>
      <c r="C280" s="1">
        <v>6</v>
      </c>
      <c r="E280" s="1">
        <v>1.571</v>
      </c>
    </row>
    <row r="282" spans="1:5">
      <c r="A282" s="1" t="s">
        <v>43</v>
      </c>
      <c r="B282" s="1">
        <v>23</v>
      </c>
      <c r="C282" s="1">
        <v>1</v>
      </c>
      <c r="E282" s="1">
        <v>2.2120000000000002</v>
      </c>
    </row>
    <row r="283" spans="1:5">
      <c r="A283" s="1" t="s">
        <v>43</v>
      </c>
      <c r="B283" s="1">
        <v>23</v>
      </c>
      <c r="C283" s="1">
        <v>2</v>
      </c>
      <c r="E283" s="1">
        <v>3.641</v>
      </c>
    </row>
    <row r="284" spans="1:5">
      <c r="A284" s="1" t="s">
        <v>43</v>
      </c>
      <c r="B284" s="1">
        <v>23</v>
      </c>
      <c r="C284" s="1">
        <v>3</v>
      </c>
      <c r="E284" s="1">
        <v>1.718</v>
      </c>
    </row>
    <row r="285" spans="1:5">
      <c r="A285" s="1" t="s">
        <v>43</v>
      </c>
      <c r="B285" s="1">
        <v>23</v>
      </c>
      <c r="C285" s="1">
        <v>4</v>
      </c>
      <c r="E285" s="1">
        <v>2.34</v>
      </c>
    </row>
    <row r="286" spans="1:5">
      <c r="A286" s="1" t="s">
        <v>43</v>
      </c>
      <c r="B286" s="1">
        <v>23</v>
      </c>
      <c r="C286" s="1">
        <v>5</v>
      </c>
      <c r="E286" s="1">
        <v>3.544</v>
      </c>
    </row>
    <row r="288" spans="1:5">
      <c r="A288" s="1" t="s">
        <v>44</v>
      </c>
      <c r="B288" s="1">
        <v>24</v>
      </c>
      <c r="C288" s="1">
        <v>1</v>
      </c>
      <c r="E288" s="1">
        <v>1.3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78C8-2482-D64C-97BF-9BB0D2CE62E6}">
  <dimension ref="A1:E102"/>
  <sheetViews>
    <sheetView tabSelected="1" workbookViewId="0">
      <selection activeCell="H18" sqref="H18"/>
    </sheetView>
  </sheetViews>
  <sheetFormatPr baseColWidth="10" defaultRowHeight="16"/>
  <cols>
    <col min="2" max="2" width="16.83203125" customWidth="1"/>
    <col min="3" max="3" width="25.5" customWidth="1"/>
    <col min="4" max="4" width="26.33203125" customWidth="1"/>
    <col min="5" max="5" width="24.33203125" bestFit="1" customWidth="1"/>
  </cols>
  <sheetData>
    <row r="1" spans="1:5">
      <c r="A1" t="s">
        <v>53</v>
      </c>
      <c r="B1" t="s">
        <v>2</v>
      </c>
      <c r="C1" t="s">
        <v>54</v>
      </c>
      <c r="D1" t="s">
        <v>55</v>
      </c>
      <c r="E1" t="s">
        <v>56</v>
      </c>
    </row>
    <row r="2" spans="1:5">
      <c r="A2" t="s">
        <v>57</v>
      </c>
      <c r="B2">
        <v>1</v>
      </c>
      <c r="C2">
        <v>14</v>
      </c>
      <c r="D2">
        <v>3</v>
      </c>
      <c r="E2">
        <f t="shared" ref="E2:E31" si="0">C2+D2</f>
        <v>17</v>
      </c>
    </row>
    <row r="3" spans="1:5">
      <c r="A3" t="s">
        <v>57</v>
      </c>
      <c r="B3">
        <v>2</v>
      </c>
      <c r="C3">
        <v>8</v>
      </c>
      <c r="D3">
        <v>6</v>
      </c>
      <c r="E3">
        <f t="shared" si="0"/>
        <v>14</v>
      </c>
    </row>
    <row r="4" spans="1:5">
      <c r="A4" t="s">
        <v>58</v>
      </c>
      <c r="B4">
        <v>3</v>
      </c>
      <c r="C4">
        <v>4</v>
      </c>
      <c r="D4">
        <v>2</v>
      </c>
      <c r="E4">
        <f t="shared" si="0"/>
        <v>6</v>
      </c>
    </row>
    <row r="5" spans="1:5">
      <c r="A5" t="s">
        <v>58</v>
      </c>
      <c r="B5">
        <v>4</v>
      </c>
      <c r="C5">
        <v>10</v>
      </c>
      <c r="D5">
        <v>2</v>
      </c>
      <c r="E5">
        <f t="shared" si="0"/>
        <v>12</v>
      </c>
    </row>
    <row r="6" spans="1:5">
      <c r="A6" t="s">
        <v>58</v>
      </c>
      <c r="B6">
        <v>5</v>
      </c>
      <c r="C6">
        <v>7</v>
      </c>
      <c r="D6">
        <v>3</v>
      </c>
      <c r="E6">
        <f t="shared" si="0"/>
        <v>10</v>
      </c>
    </row>
    <row r="7" spans="1:5">
      <c r="A7" t="s">
        <v>58</v>
      </c>
      <c r="B7">
        <v>6</v>
      </c>
      <c r="C7">
        <v>7</v>
      </c>
      <c r="D7">
        <v>1</v>
      </c>
      <c r="E7">
        <f t="shared" si="0"/>
        <v>8</v>
      </c>
    </row>
    <row r="8" spans="1:5">
      <c r="A8" t="s">
        <v>57</v>
      </c>
      <c r="B8">
        <v>7</v>
      </c>
      <c r="C8">
        <v>4</v>
      </c>
      <c r="D8">
        <v>1</v>
      </c>
      <c r="E8">
        <f t="shared" si="0"/>
        <v>5</v>
      </c>
    </row>
    <row r="9" spans="1:5">
      <c r="A9" t="s">
        <v>58</v>
      </c>
      <c r="B9">
        <v>8</v>
      </c>
      <c r="C9">
        <v>2</v>
      </c>
      <c r="D9">
        <v>9</v>
      </c>
      <c r="E9">
        <f t="shared" si="0"/>
        <v>11</v>
      </c>
    </row>
    <row r="10" spans="1:5">
      <c r="A10" t="s">
        <v>58</v>
      </c>
      <c r="B10">
        <v>9</v>
      </c>
      <c r="C10">
        <v>8</v>
      </c>
      <c r="D10">
        <v>3</v>
      </c>
      <c r="E10">
        <f t="shared" si="0"/>
        <v>11</v>
      </c>
    </row>
    <row r="11" spans="1:5">
      <c r="A11" t="s">
        <v>58</v>
      </c>
      <c r="B11">
        <v>10</v>
      </c>
      <c r="C11">
        <v>8</v>
      </c>
      <c r="D11">
        <v>5</v>
      </c>
      <c r="E11">
        <f t="shared" si="0"/>
        <v>13</v>
      </c>
    </row>
    <row r="12" spans="1:5">
      <c r="A12" t="s">
        <v>58</v>
      </c>
      <c r="B12">
        <v>11</v>
      </c>
      <c r="C12">
        <v>4</v>
      </c>
      <c r="D12">
        <v>3</v>
      </c>
      <c r="E12">
        <f t="shared" si="0"/>
        <v>7</v>
      </c>
    </row>
    <row r="13" spans="1:5">
      <c r="A13" t="s">
        <v>58</v>
      </c>
      <c r="B13">
        <v>12</v>
      </c>
      <c r="C13">
        <v>12</v>
      </c>
      <c r="D13">
        <v>7</v>
      </c>
      <c r="E13">
        <f t="shared" si="0"/>
        <v>19</v>
      </c>
    </row>
    <row r="14" spans="1:5">
      <c r="A14" t="s">
        <v>58</v>
      </c>
      <c r="B14">
        <v>13</v>
      </c>
      <c r="C14">
        <v>9</v>
      </c>
      <c r="D14">
        <v>5</v>
      </c>
      <c r="E14">
        <f t="shared" si="0"/>
        <v>14</v>
      </c>
    </row>
    <row r="15" spans="1:5">
      <c r="A15" t="s">
        <v>58</v>
      </c>
      <c r="B15">
        <v>14</v>
      </c>
      <c r="C15">
        <v>4</v>
      </c>
      <c r="D15">
        <v>5</v>
      </c>
      <c r="E15">
        <f t="shared" si="0"/>
        <v>9</v>
      </c>
    </row>
    <row r="16" spans="1:5">
      <c r="A16" t="s">
        <v>58</v>
      </c>
      <c r="B16">
        <v>15</v>
      </c>
      <c r="C16">
        <v>7</v>
      </c>
      <c r="D16">
        <v>4</v>
      </c>
      <c r="E16">
        <f t="shared" si="0"/>
        <v>11</v>
      </c>
    </row>
    <row r="17" spans="1:5">
      <c r="A17" t="s">
        <v>58</v>
      </c>
      <c r="B17">
        <v>16</v>
      </c>
      <c r="C17">
        <v>7</v>
      </c>
      <c r="D17">
        <v>2</v>
      </c>
      <c r="E17">
        <f t="shared" si="0"/>
        <v>9</v>
      </c>
    </row>
    <row r="18" spans="1:5">
      <c r="A18" t="s">
        <v>58</v>
      </c>
      <c r="B18">
        <v>17</v>
      </c>
      <c r="C18">
        <v>13</v>
      </c>
      <c r="D18">
        <v>4</v>
      </c>
      <c r="E18">
        <f t="shared" si="0"/>
        <v>17</v>
      </c>
    </row>
    <row r="19" spans="1:5">
      <c r="A19" t="s">
        <v>58</v>
      </c>
      <c r="B19">
        <v>18</v>
      </c>
      <c r="C19">
        <v>9</v>
      </c>
      <c r="D19">
        <v>3</v>
      </c>
      <c r="E19">
        <f t="shared" si="0"/>
        <v>12</v>
      </c>
    </row>
    <row r="20" spans="1:5">
      <c r="A20" t="s">
        <v>58</v>
      </c>
      <c r="B20">
        <v>19</v>
      </c>
      <c r="C20">
        <v>11</v>
      </c>
      <c r="D20">
        <v>4</v>
      </c>
      <c r="E20">
        <f t="shared" si="0"/>
        <v>15</v>
      </c>
    </row>
    <row r="21" spans="1:5">
      <c r="A21" t="s">
        <v>57</v>
      </c>
      <c r="B21">
        <v>20</v>
      </c>
      <c r="C21">
        <v>7</v>
      </c>
      <c r="D21">
        <v>4</v>
      </c>
      <c r="E21">
        <f t="shared" si="0"/>
        <v>11</v>
      </c>
    </row>
    <row r="22" spans="1:5">
      <c r="A22" t="s">
        <v>57</v>
      </c>
      <c r="B22">
        <v>21</v>
      </c>
      <c r="C22">
        <v>11</v>
      </c>
      <c r="D22">
        <v>3</v>
      </c>
      <c r="E22">
        <f t="shared" si="0"/>
        <v>14</v>
      </c>
    </row>
    <row r="23" spans="1:5">
      <c r="A23" t="s">
        <v>57</v>
      </c>
      <c r="B23">
        <v>22</v>
      </c>
      <c r="C23">
        <v>9</v>
      </c>
      <c r="D23">
        <v>2</v>
      </c>
      <c r="E23">
        <f t="shared" si="0"/>
        <v>11</v>
      </c>
    </row>
    <row r="24" spans="1:5">
      <c r="A24" t="s">
        <v>57</v>
      </c>
      <c r="B24">
        <v>23</v>
      </c>
      <c r="C24">
        <v>6</v>
      </c>
      <c r="D24">
        <v>8</v>
      </c>
      <c r="E24">
        <f t="shared" si="0"/>
        <v>14</v>
      </c>
    </row>
    <row r="25" spans="1:5">
      <c r="A25" t="s">
        <v>57</v>
      </c>
      <c r="B25">
        <v>24</v>
      </c>
      <c r="C25">
        <v>13</v>
      </c>
      <c r="D25">
        <v>2</v>
      </c>
      <c r="E25">
        <f t="shared" si="0"/>
        <v>15</v>
      </c>
    </row>
    <row r="26" spans="1:5">
      <c r="A26" t="s">
        <v>57</v>
      </c>
      <c r="B26">
        <v>25</v>
      </c>
      <c r="C26">
        <v>3</v>
      </c>
      <c r="D26">
        <v>3</v>
      </c>
      <c r="E26">
        <f t="shared" si="0"/>
        <v>6</v>
      </c>
    </row>
    <row r="27" spans="1:5">
      <c r="A27" t="s">
        <v>58</v>
      </c>
      <c r="B27">
        <v>26</v>
      </c>
      <c r="C27">
        <v>9</v>
      </c>
      <c r="D27">
        <v>3</v>
      </c>
      <c r="E27">
        <f t="shared" si="0"/>
        <v>12</v>
      </c>
    </row>
    <row r="28" spans="1:5">
      <c r="A28" t="s">
        <v>58</v>
      </c>
      <c r="B28">
        <v>27</v>
      </c>
      <c r="C28">
        <v>2</v>
      </c>
      <c r="D28">
        <v>9</v>
      </c>
      <c r="E28">
        <f t="shared" si="0"/>
        <v>11</v>
      </c>
    </row>
    <row r="29" spans="1:5">
      <c r="A29" t="s">
        <v>58</v>
      </c>
      <c r="B29">
        <v>28</v>
      </c>
      <c r="C29">
        <v>2</v>
      </c>
      <c r="D29">
        <v>3</v>
      </c>
      <c r="E29">
        <f t="shared" si="0"/>
        <v>5</v>
      </c>
    </row>
    <row r="30" spans="1:5">
      <c r="A30" t="s">
        <v>57</v>
      </c>
      <c r="B30">
        <v>29</v>
      </c>
      <c r="C30">
        <v>7</v>
      </c>
      <c r="D30">
        <v>2</v>
      </c>
      <c r="E30">
        <f t="shared" si="0"/>
        <v>9</v>
      </c>
    </row>
    <row r="31" spans="1:5">
      <c r="A31" t="s">
        <v>58</v>
      </c>
      <c r="B31">
        <v>30</v>
      </c>
      <c r="C31">
        <v>5</v>
      </c>
      <c r="D31">
        <v>2</v>
      </c>
      <c r="E31">
        <f t="shared" si="0"/>
        <v>7</v>
      </c>
    </row>
    <row r="35" spans="1:5">
      <c r="A35" t="s">
        <v>59</v>
      </c>
      <c r="B35">
        <v>1</v>
      </c>
      <c r="C35">
        <v>17</v>
      </c>
      <c r="D35">
        <v>4</v>
      </c>
      <c r="E35">
        <f t="shared" ref="E35:E101" si="1">C35+D35</f>
        <v>21</v>
      </c>
    </row>
    <row r="36" spans="1:5">
      <c r="A36" t="s">
        <v>59</v>
      </c>
      <c r="B36">
        <v>2</v>
      </c>
      <c r="C36">
        <v>13</v>
      </c>
      <c r="D36">
        <v>6</v>
      </c>
      <c r="E36">
        <f t="shared" si="1"/>
        <v>19</v>
      </c>
    </row>
    <row r="37" spans="1:5">
      <c r="A37" t="s">
        <v>59</v>
      </c>
      <c r="B37">
        <v>3</v>
      </c>
      <c r="C37">
        <v>8</v>
      </c>
      <c r="D37">
        <v>2</v>
      </c>
      <c r="E37">
        <f t="shared" si="1"/>
        <v>10</v>
      </c>
    </row>
    <row r="38" spans="1:5">
      <c r="A38" t="s">
        <v>59</v>
      </c>
      <c r="B38">
        <v>4</v>
      </c>
      <c r="C38">
        <v>5</v>
      </c>
      <c r="D38">
        <v>0</v>
      </c>
      <c r="E38">
        <f t="shared" si="1"/>
        <v>5</v>
      </c>
    </row>
    <row r="39" spans="1:5">
      <c r="A39" t="s">
        <v>59</v>
      </c>
      <c r="B39">
        <v>5</v>
      </c>
      <c r="C39">
        <v>8</v>
      </c>
      <c r="D39">
        <v>5</v>
      </c>
      <c r="E39">
        <f t="shared" si="1"/>
        <v>13</v>
      </c>
    </row>
    <row r="40" spans="1:5">
      <c r="A40" t="s">
        <v>59</v>
      </c>
      <c r="B40">
        <v>6</v>
      </c>
      <c r="C40">
        <v>12</v>
      </c>
      <c r="D40">
        <v>4</v>
      </c>
      <c r="E40">
        <f t="shared" si="1"/>
        <v>16</v>
      </c>
    </row>
    <row r="41" spans="1:5">
      <c r="A41" t="s">
        <v>59</v>
      </c>
      <c r="B41">
        <v>7</v>
      </c>
      <c r="C41">
        <v>10</v>
      </c>
      <c r="D41">
        <v>6</v>
      </c>
      <c r="E41">
        <f t="shared" si="1"/>
        <v>16</v>
      </c>
    </row>
    <row r="42" spans="1:5">
      <c r="A42" t="s">
        <v>59</v>
      </c>
      <c r="B42">
        <v>8</v>
      </c>
      <c r="C42">
        <v>11</v>
      </c>
      <c r="D42">
        <v>6</v>
      </c>
      <c r="E42">
        <f t="shared" si="1"/>
        <v>17</v>
      </c>
    </row>
    <row r="43" spans="1:5">
      <c r="A43" t="s">
        <v>59</v>
      </c>
      <c r="B43">
        <v>9</v>
      </c>
      <c r="C43">
        <v>13</v>
      </c>
      <c r="D43">
        <v>7</v>
      </c>
      <c r="E43">
        <f t="shared" si="1"/>
        <v>20</v>
      </c>
    </row>
    <row r="44" spans="1:5">
      <c r="A44" t="s">
        <v>59</v>
      </c>
      <c r="B44">
        <v>10</v>
      </c>
      <c r="C44">
        <v>12</v>
      </c>
      <c r="D44">
        <v>1</v>
      </c>
      <c r="E44">
        <f t="shared" si="1"/>
        <v>13</v>
      </c>
    </row>
    <row r="45" spans="1:5">
      <c r="A45" t="s">
        <v>59</v>
      </c>
      <c r="B45">
        <v>11</v>
      </c>
      <c r="C45">
        <v>14</v>
      </c>
      <c r="D45">
        <v>4</v>
      </c>
      <c r="E45">
        <f t="shared" si="1"/>
        <v>18</v>
      </c>
    </row>
    <row r="46" spans="1:5">
      <c r="A46" t="s">
        <v>59</v>
      </c>
      <c r="B46">
        <v>12</v>
      </c>
      <c r="C46">
        <v>18</v>
      </c>
      <c r="D46">
        <v>4</v>
      </c>
      <c r="E46">
        <f t="shared" si="1"/>
        <v>22</v>
      </c>
    </row>
    <row r="47" spans="1:5">
      <c r="A47" t="s">
        <v>59</v>
      </c>
      <c r="B47">
        <v>13</v>
      </c>
      <c r="C47">
        <v>27</v>
      </c>
      <c r="D47">
        <v>3</v>
      </c>
      <c r="E47">
        <f t="shared" si="1"/>
        <v>30</v>
      </c>
    </row>
    <row r="48" spans="1:5">
      <c r="A48" t="s">
        <v>59</v>
      </c>
      <c r="B48">
        <v>14</v>
      </c>
      <c r="C48">
        <v>21</v>
      </c>
      <c r="D48">
        <v>2</v>
      </c>
      <c r="E48">
        <f t="shared" si="1"/>
        <v>23</v>
      </c>
    </row>
    <row r="49" spans="1:5">
      <c r="A49" t="s">
        <v>59</v>
      </c>
      <c r="B49">
        <v>15</v>
      </c>
      <c r="C49">
        <v>10</v>
      </c>
      <c r="D49">
        <v>3</v>
      </c>
      <c r="E49">
        <f t="shared" si="1"/>
        <v>13</v>
      </c>
    </row>
    <row r="50" spans="1:5">
      <c r="A50" t="s">
        <v>59</v>
      </c>
      <c r="B50">
        <v>16</v>
      </c>
      <c r="C50">
        <v>6</v>
      </c>
      <c r="D50">
        <v>5</v>
      </c>
      <c r="E50">
        <f t="shared" si="1"/>
        <v>11</v>
      </c>
    </row>
    <row r="51" spans="1:5">
      <c r="A51" t="s">
        <v>59</v>
      </c>
      <c r="B51">
        <v>17</v>
      </c>
      <c r="C51">
        <v>14</v>
      </c>
      <c r="D51">
        <v>6</v>
      </c>
      <c r="E51">
        <f t="shared" si="1"/>
        <v>20</v>
      </c>
    </row>
    <row r="52" spans="1:5">
      <c r="A52" t="s">
        <v>59</v>
      </c>
      <c r="B52">
        <v>18</v>
      </c>
      <c r="C52">
        <v>6</v>
      </c>
      <c r="D52">
        <v>5</v>
      </c>
      <c r="E52">
        <f t="shared" si="1"/>
        <v>11</v>
      </c>
    </row>
    <row r="53" spans="1:5">
      <c r="A53" t="s">
        <v>59</v>
      </c>
      <c r="B53">
        <v>19</v>
      </c>
      <c r="C53">
        <v>8</v>
      </c>
      <c r="D53">
        <v>5</v>
      </c>
      <c r="E53">
        <f t="shared" si="1"/>
        <v>13</v>
      </c>
    </row>
    <row r="54" spans="1:5">
      <c r="A54" t="s">
        <v>59</v>
      </c>
      <c r="B54">
        <v>20</v>
      </c>
      <c r="C54">
        <v>9</v>
      </c>
      <c r="D54">
        <v>3</v>
      </c>
      <c r="E54">
        <f t="shared" si="1"/>
        <v>12</v>
      </c>
    </row>
    <row r="55" spans="1:5">
      <c r="A55" t="s">
        <v>59</v>
      </c>
      <c r="B55">
        <v>21</v>
      </c>
      <c r="C55">
        <v>7</v>
      </c>
      <c r="D55">
        <v>4</v>
      </c>
      <c r="E55">
        <f t="shared" si="1"/>
        <v>11</v>
      </c>
    </row>
    <row r="56" spans="1:5">
      <c r="A56" t="s">
        <v>59</v>
      </c>
      <c r="B56">
        <v>22</v>
      </c>
      <c r="C56">
        <v>14</v>
      </c>
      <c r="D56">
        <v>4</v>
      </c>
      <c r="E56">
        <f t="shared" si="1"/>
        <v>18</v>
      </c>
    </row>
    <row r="57" spans="1:5">
      <c r="A57" t="s">
        <v>59</v>
      </c>
      <c r="B57">
        <v>23</v>
      </c>
      <c r="C57">
        <v>22</v>
      </c>
      <c r="D57">
        <v>10</v>
      </c>
      <c r="E57">
        <f t="shared" si="1"/>
        <v>32</v>
      </c>
    </row>
    <row r="58" spans="1:5">
      <c r="A58" t="s">
        <v>59</v>
      </c>
      <c r="B58">
        <v>24</v>
      </c>
      <c r="C58">
        <v>18</v>
      </c>
      <c r="D58">
        <v>4</v>
      </c>
      <c r="E58">
        <f t="shared" si="1"/>
        <v>22</v>
      </c>
    </row>
    <row r="59" spans="1:5">
      <c r="A59" t="s">
        <v>59</v>
      </c>
      <c r="B59">
        <v>25</v>
      </c>
      <c r="C59">
        <v>22</v>
      </c>
      <c r="D59">
        <v>4</v>
      </c>
      <c r="E59">
        <f t="shared" si="1"/>
        <v>26</v>
      </c>
    </row>
    <row r="60" spans="1:5">
      <c r="A60" t="s">
        <v>59</v>
      </c>
      <c r="B60">
        <v>26</v>
      </c>
      <c r="C60">
        <v>12</v>
      </c>
      <c r="D60">
        <v>7</v>
      </c>
      <c r="E60">
        <f t="shared" si="1"/>
        <v>19</v>
      </c>
    </row>
    <row r="61" spans="1:5">
      <c r="A61" t="s">
        <v>59</v>
      </c>
      <c r="B61">
        <v>27</v>
      </c>
      <c r="C61">
        <v>21</v>
      </c>
      <c r="D61">
        <v>4</v>
      </c>
      <c r="E61">
        <f t="shared" si="1"/>
        <v>25</v>
      </c>
    </row>
    <row r="62" spans="1:5">
      <c r="A62" t="s">
        <v>59</v>
      </c>
      <c r="B62">
        <v>28</v>
      </c>
      <c r="C62">
        <v>8</v>
      </c>
      <c r="D62">
        <v>4</v>
      </c>
      <c r="E62">
        <f t="shared" si="1"/>
        <v>12</v>
      </c>
    </row>
    <row r="63" spans="1:5">
      <c r="A63" t="s">
        <v>59</v>
      </c>
      <c r="B63">
        <v>29</v>
      </c>
      <c r="C63">
        <v>8</v>
      </c>
      <c r="D63">
        <v>3</v>
      </c>
      <c r="E63">
        <f t="shared" si="1"/>
        <v>11</v>
      </c>
    </row>
    <row r="64" spans="1:5">
      <c r="A64" t="s">
        <v>59</v>
      </c>
      <c r="B64">
        <v>30</v>
      </c>
      <c r="C64">
        <v>14</v>
      </c>
      <c r="D64">
        <v>3</v>
      </c>
      <c r="E64">
        <f t="shared" si="1"/>
        <v>17</v>
      </c>
    </row>
    <row r="67" spans="1:5">
      <c r="A67" t="s">
        <v>60</v>
      </c>
      <c r="B67">
        <v>1</v>
      </c>
      <c r="C67">
        <v>14</v>
      </c>
      <c r="D67">
        <v>5</v>
      </c>
      <c r="E67">
        <f t="shared" si="1"/>
        <v>19</v>
      </c>
    </row>
    <row r="68" spans="1:5">
      <c r="A68" t="s">
        <v>61</v>
      </c>
      <c r="B68">
        <v>2</v>
      </c>
      <c r="C68">
        <v>10</v>
      </c>
      <c r="D68">
        <v>7</v>
      </c>
      <c r="E68">
        <f t="shared" si="1"/>
        <v>17</v>
      </c>
    </row>
    <row r="69" spans="1:5">
      <c r="A69" t="s">
        <v>61</v>
      </c>
      <c r="B69">
        <v>3</v>
      </c>
      <c r="C69">
        <v>11</v>
      </c>
      <c r="D69">
        <v>3</v>
      </c>
      <c r="E69">
        <f t="shared" si="1"/>
        <v>14</v>
      </c>
    </row>
    <row r="70" spans="1:5">
      <c r="A70" t="s">
        <v>61</v>
      </c>
      <c r="B70">
        <v>4</v>
      </c>
      <c r="C70">
        <v>9</v>
      </c>
      <c r="D70">
        <v>7</v>
      </c>
      <c r="E70">
        <f t="shared" si="1"/>
        <v>16</v>
      </c>
    </row>
    <row r="71" spans="1:5">
      <c r="A71" t="s">
        <v>60</v>
      </c>
      <c r="B71">
        <v>5</v>
      </c>
      <c r="C71">
        <v>43</v>
      </c>
      <c r="D71">
        <v>4</v>
      </c>
      <c r="E71">
        <f t="shared" si="1"/>
        <v>47</v>
      </c>
    </row>
    <row r="72" spans="1:5">
      <c r="A72" t="s">
        <v>61</v>
      </c>
      <c r="B72">
        <v>6</v>
      </c>
      <c r="C72">
        <v>18</v>
      </c>
      <c r="D72">
        <v>12</v>
      </c>
      <c r="E72">
        <f t="shared" si="1"/>
        <v>30</v>
      </c>
    </row>
    <row r="73" spans="1:5">
      <c r="A73" t="s">
        <v>61</v>
      </c>
      <c r="B73">
        <v>7</v>
      </c>
      <c r="C73">
        <v>17</v>
      </c>
      <c r="D73">
        <v>8</v>
      </c>
      <c r="E73">
        <f t="shared" si="1"/>
        <v>25</v>
      </c>
    </row>
    <row r="74" spans="1:5">
      <c r="A74" t="s">
        <v>61</v>
      </c>
      <c r="B74">
        <v>8</v>
      </c>
      <c r="C74">
        <v>13</v>
      </c>
      <c r="D74">
        <v>3</v>
      </c>
      <c r="E74">
        <f t="shared" si="1"/>
        <v>16</v>
      </c>
    </row>
    <row r="75" spans="1:5">
      <c r="A75" t="s">
        <v>61</v>
      </c>
      <c r="B75">
        <v>9</v>
      </c>
      <c r="C75">
        <v>21</v>
      </c>
      <c r="D75">
        <v>3</v>
      </c>
      <c r="E75">
        <f t="shared" si="1"/>
        <v>24</v>
      </c>
    </row>
    <row r="76" spans="1:5">
      <c r="A76" t="s">
        <v>61</v>
      </c>
      <c r="B76">
        <v>10</v>
      </c>
      <c r="C76">
        <v>11</v>
      </c>
      <c r="D76">
        <v>6</v>
      </c>
      <c r="E76">
        <f t="shared" si="1"/>
        <v>17</v>
      </c>
    </row>
    <row r="77" spans="1:5">
      <c r="A77" t="s">
        <v>61</v>
      </c>
      <c r="B77">
        <v>11</v>
      </c>
      <c r="C77">
        <v>12</v>
      </c>
      <c r="D77">
        <v>5</v>
      </c>
      <c r="E77">
        <f t="shared" si="1"/>
        <v>17</v>
      </c>
    </row>
    <row r="78" spans="1:5">
      <c r="A78" t="s">
        <v>60</v>
      </c>
      <c r="B78">
        <v>12</v>
      </c>
      <c r="C78">
        <v>12</v>
      </c>
      <c r="D78">
        <v>5</v>
      </c>
      <c r="E78">
        <f t="shared" si="1"/>
        <v>17</v>
      </c>
    </row>
    <row r="79" spans="1:5">
      <c r="A79" t="s">
        <v>61</v>
      </c>
      <c r="B79">
        <v>13</v>
      </c>
      <c r="C79">
        <v>18</v>
      </c>
      <c r="D79">
        <v>9</v>
      </c>
      <c r="E79">
        <f t="shared" si="1"/>
        <v>27</v>
      </c>
    </row>
    <row r="80" spans="1:5">
      <c r="A80" t="s">
        <v>61</v>
      </c>
      <c r="B80">
        <v>14</v>
      </c>
      <c r="C80">
        <v>11</v>
      </c>
      <c r="D80">
        <v>9</v>
      </c>
      <c r="E80">
        <f t="shared" si="1"/>
        <v>20</v>
      </c>
    </row>
    <row r="81" spans="1:5">
      <c r="A81" t="s">
        <v>61</v>
      </c>
      <c r="B81">
        <v>15</v>
      </c>
      <c r="C81">
        <v>28</v>
      </c>
      <c r="D81">
        <v>2</v>
      </c>
      <c r="E81">
        <f t="shared" si="1"/>
        <v>30</v>
      </c>
    </row>
    <row r="82" spans="1:5">
      <c r="A82" t="s">
        <v>61</v>
      </c>
      <c r="B82">
        <v>16</v>
      </c>
      <c r="C82">
        <v>11</v>
      </c>
      <c r="D82">
        <v>7</v>
      </c>
      <c r="E82">
        <f t="shared" si="1"/>
        <v>18</v>
      </c>
    </row>
    <row r="83" spans="1:5">
      <c r="A83" t="s">
        <v>61</v>
      </c>
      <c r="B83">
        <v>17</v>
      </c>
      <c r="C83">
        <v>14</v>
      </c>
      <c r="D83">
        <v>8</v>
      </c>
      <c r="E83">
        <f t="shared" si="1"/>
        <v>22</v>
      </c>
    </row>
    <row r="84" spans="1:5">
      <c r="A84" t="s">
        <v>61</v>
      </c>
      <c r="B84">
        <v>18</v>
      </c>
      <c r="C84">
        <v>25</v>
      </c>
      <c r="D84">
        <v>3</v>
      </c>
      <c r="E84">
        <f t="shared" si="1"/>
        <v>28</v>
      </c>
    </row>
    <row r="85" spans="1:5">
      <c r="A85" t="s">
        <v>61</v>
      </c>
      <c r="B85">
        <v>19</v>
      </c>
      <c r="C85">
        <v>33</v>
      </c>
      <c r="D85">
        <v>4</v>
      </c>
      <c r="E85">
        <f t="shared" si="1"/>
        <v>37</v>
      </c>
    </row>
    <row r="86" spans="1:5">
      <c r="A86" t="s">
        <v>61</v>
      </c>
      <c r="B86">
        <v>20</v>
      </c>
      <c r="C86">
        <v>14</v>
      </c>
      <c r="D86">
        <v>1</v>
      </c>
      <c r="E86">
        <f t="shared" si="1"/>
        <v>15</v>
      </c>
    </row>
    <row r="87" spans="1:5">
      <c r="A87" t="s">
        <v>61</v>
      </c>
      <c r="B87">
        <v>21</v>
      </c>
      <c r="C87">
        <v>20</v>
      </c>
      <c r="D87">
        <v>2</v>
      </c>
      <c r="E87">
        <f t="shared" si="1"/>
        <v>22</v>
      </c>
    </row>
    <row r="88" spans="1:5">
      <c r="A88" t="s">
        <v>61</v>
      </c>
      <c r="B88">
        <v>22</v>
      </c>
      <c r="C88">
        <v>12</v>
      </c>
      <c r="D88">
        <v>2</v>
      </c>
      <c r="E88">
        <f t="shared" si="1"/>
        <v>14</v>
      </c>
    </row>
    <row r="89" spans="1:5">
      <c r="A89" t="s">
        <v>61</v>
      </c>
      <c r="B89">
        <v>23</v>
      </c>
      <c r="C89">
        <v>11</v>
      </c>
      <c r="D89">
        <v>5</v>
      </c>
      <c r="E89">
        <f t="shared" si="1"/>
        <v>16</v>
      </c>
    </row>
    <row r="90" spans="1:5">
      <c r="A90" t="s">
        <v>61</v>
      </c>
      <c r="B90">
        <v>24</v>
      </c>
      <c r="C90">
        <v>26</v>
      </c>
      <c r="D90">
        <v>4</v>
      </c>
      <c r="E90">
        <f t="shared" si="1"/>
        <v>30</v>
      </c>
    </row>
    <row r="91" spans="1:5">
      <c r="A91" t="s">
        <v>61</v>
      </c>
      <c r="B91">
        <v>25</v>
      </c>
      <c r="C91">
        <v>14</v>
      </c>
      <c r="D91">
        <v>5</v>
      </c>
      <c r="E91">
        <f t="shared" si="1"/>
        <v>19</v>
      </c>
    </row>
    <row r="92" spans="1:5">
      <c r="A92" t="s">
        <v>61</v>
      </c>
      <c r="B92">
        <v>26</v>
      </c>
      <c r="C92">
        <v>9</v>
      </c>
      <c r="D92">
        <v>2</v>
      </c>
      <c r="E92">
        <f t="shared" si="1"/>
        <v>11</v>
      </c>
    </row>
    <row r="93" spans="1:5">
      <c r="A93" t="s">
        <v>61</v>
      </c>
      <c r="B93">
        <v>27</v>
      </c>
      <c r="C93">
        <v>24</v>
      </c>
      <c r="D93">
        <v>4</v>
      </c>
      <c r="E93">
        <f t="shared" si="1"/>
        <v>28</v>
      </c>
    </row>
    <row r="94" spans="1:5">
      <c r="A94" t="s">
        <v>61</v>
      </c>
      <c r="B94">
        <v>28</v>
      </c>
      <c r="C94">
        <v>8</v>
      </c>
      <c r="D94">
        <v>4</v>
      </c>
      <c r="E94">
        <f t="shared" si="1"/>
        <v>12</v>
      </c>
    </row>
    <row r="95" spans="1:5">
      <c r="A95" t="s">
        <v>61</v>
      </c>
      <c r="B95">
        <v>29</v>
      </c>
      <c r="C95">
        <v>13</v>
      </c>
      <c r="D95">
        <v>2</v>
      </c>
      <c r="E95">
        <f t="shared" si="1"/>
        <v>15</v>
      </c>
    </row>
    <row r="96" spans="1:5">
      <c r="A96" t="s">
        <v>61</v>
      </c>
      <c r="B96">
        <v>30</v>
      </c>
      <c r="C96">
        <v>12</v>
      </c>
      <c r="D96">
        <v>4</v>
      </c>
      <c r="E96">
        <f t="shared" si="1"/>
        <v>16</v>
      </c>
    </row>
    <row r="97" spans="1:5">
      <c r="A97" t="s">
        <v>61</v>
      </c>
      <c r="B97">
        <v>31</v>
      </c>
      <c r="C97">
        <v>16</v>
      </c>
      <c r="D97">
        <v>3</v>
      </c>
      <c r="E97">
        <f t="shared" si="1"/>
        <v>19</v>
      </c>
    </row>
    <row r="98" spans="1:5">
      <c r="A98" t="s">
        <v>61</v>
      </c>
      <c r="B98">
        <v>32</v>
      </c>
      <c r="C98">
        <v>14</v>
      </c>
      <c r="D98">
        <v>4</v>
      </c>
      <c r="E98">
        <f t="shared" si="1"/>
        <v>18</v>
      </c>
    </row>
    <row r="99" spans="1:5">
      <c r="A99" t="s">
        <v>61</v>
      </c>
      <c r="B99">
        <v>33</v>
      </c>
      <c r="C99">
        <v>12</v>
      </c>
      <c r="D99">
        <v>6</v>
      </c>
      <c r="E99">
        <f t="shared" si="1"/>
        <v>18</v>
      </c>
    </row>
    <row r="100" spans="1:5">
      <c r="A100" t="s">
        <v>61</v>
      </c>
      <c r="B100">
        <v>34</v>
      </c>
      <c r="C100">
        <v>10</v>
      </c>
      <c r="D100">
        <v>4</v>
      </c>
      <c r="E100">
        <f t="shared" si="1"/>
        <v>14</v>
      </c>
    </row>
    <row r="101" spans="1:5">
      <c r="A101" t="s">
        <v>61</v>
      </c>
      <c r="B101">
        <v>35</v>
      </c>
      <c r="C101">
        <v>11</v>
      </c>
      <c r="D101">
        <v>6</v>
      </c>
      <c r="E101">
        <f t="shared" si="1"/>
        <v>17</v>
      </c>
    </row>
    <row r="102" spans="1:5">
      <c r="A102" t="s">
        <v>61</v>
      </c>
      <c r="B102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B04E-088B-2446-B584-31B7A2F58F71}">
  <dimension ref="A1:E26"/>
  <sheetViews>
    <sheetView workbookViewId="0">
      <selection activeCell="F26" sqref="F26"/>
    </sheetView>
  </sheetViews>
  <sheetFormatPr baseColWidth="10" defaultRowHeight="16"/>
  <cols>
    <col min="1" max="1" width="28.1640625" customWidth="1"/>
    <col min="2" max="2" width="11.5" customWidth="1"/>
    <col min="3" max="3" width="21.6640625" customWidth="1"/>
    <col min="4" max="4" width="33" customWidth="1"/>
    <col min="5" max="5" width="26.1640625" customWidth="1"/>
  </cols>
  <sheetData>
    <row r="1" spans="1:5">
      <c r="A1" t="s">
        <v>62</v>
      </c>
      <c r="B1" t="s">
        <v>63</v>
      </c>
      <c r="C1" t="s">
        <v>64</v>
      </c>
      <c r="D1" t="s">
        <v>65</v>
      </c>
      <c r="E1" t="s">
        <v>66</v>
      </c>
    </row>
    <row r="2" spans="1:5">
      <c r="A2" t="s">
        <v>67</v>
      </c>
      <c r="B2">
        <v>17</v>
      </c>
      <c r="C2">
        <v>10</v>
      </c>
      <c r="D2">
        <f t="shared" ref="D2:D9" si="0">C2/B2*100</f>
        <v>58.82352941176471</v>
      </c>
    </row>
    <row r="3" spans="1:5">
      <c r="A3" t="s">
        <v>68</v>
      </c>
      <c r="B3">
        <v>19</v>
      </c>
      <c r="C3">
        <v>8</v>
      </c>
      <c r="D3">
        <f t="shared" si="0"/>
        <v>42.105263157894733</v>
      </c>
    </row>
    <row r="4" spans="1:5">
      <c r="A4" t="s">
        <v>69</v>
      </c>
      <c r="B4">
        <v>25</v>
      </c>
      <c r="C4">
        <v>5</v>
      </c>
      <c r="D4">
        <f t="shared" si="0"/>
        <v>20</v>
      </c>
    </row>
    <row r="5" spans="1:5">
      <c r="A5" t="s">
        <v>70</v>
      </c>
      <c r="B5">
        <v>23</v>
      </c>
      <c r="C5">
        <v>8</v>
      </c>
      <c r="D5">
        <f t="shared" si="0"/>
        <v>34.782608695652172</v>
      </c>
    </row>
    <row r="6" spans="1:5">
      <c r="A6" t="s">
        <v>71</v>
      </c>
      <c r="B6">
        <v>29</v>
      </c>
      <c r="C6">
        <v>6</v>
      </c>
      <c r="D6">
        <f t="shared" si="0"/>
        <v>20.689655172413794</v>
      </c>
    </row>
    <row r="7" spans="1:5">
      <c r="A7" t="s">
        <v>72</v>
      </c>
      <c r="B7">
        <v>17</v>
      </c>
      <c r="C7">
        <v>5</v>
      </c>
      <c r="D7">
        <f t="shared" si="0"/>
        <v>29.411764705882355</v>
      </c>
    </row>
    <row r="8" spans="1:5">
      <c r="A8" t="s">
        <v>73</v>
      </c>
      <c r="B8">
        <v>15</v>
      </c>
      <c r="C8">
        <v>5</v>
      </c>
      <c r="D8">
        <f t="shared" si="0"/>
        <v>33.333333333333329</v>
      </c>
    </row>
    <row r="9" spans="1:5">
      <c r="A9" t="s">
        <v>74</v>
      </c>
      <c r="B9">
        <v>21</v>
      </c>
      <c r="C9">
        <v>7</v>
      </c>
      <c r="D9">
        <f t="shared" si="0"/>
        <v>33.333333333333329</v>
      </c>
      <c r="E9">
        <f>AVERAGE(D2:D9)</f>
        <v>34.059935976284301</v>
      </c>
    </row>
    <row r="11" spans="1:5">
      <c r="A11" t="s">
        <v>75</v>
      </c>
      <c r="B11">
        <v>21</v>
      </c>
      <c r="C11">
        <v>17</v>
      </c>
      <c r="D11">
        <f t="shared" ref="D11:D25" si="1">C11/B11*100</f>
        <v>80.952380952380949</v>
      </c>
    </row>
    <row r="12" spans="1:5">
      <c r="A12" t="s">
        <v>76</v>
      </c>
      <c r="B12">
        <v>18</v>
      </c>
      <c r="C12">
        <v>13</v>
      </c>
      <c r="D12">
        <f t="shared" si="1"/>
        <v>72.222222222222214</v>
      </c>
    </row>
    <row r="13" spans="1:5">
      <c r="A13" t="s">
        <v>77</v>
      </c>
      <c r="B13">
        <v>20</v>
      </c>
      <c r="C13">
        <v>9</v>
      </c>
      <c r="D13">
        <f t="shared" si="1"/>
        <v>45</v>
      </c>
    </row>
    <row r="14" spans="1:5">
      <c r="A14" t="s">
        <v>78</v>
      </c>
      <c r="B14">
        <v>28</v>
      </c>
      <c r="C14">
        <v>12</v>
      </c>
      <c r="D14">
        <f t="shared" si="1"/>
        <v>42.857142857142854</v>
      </c>
    </row>
    <row r="15" spans="1:5">
      <c r="A15" t="s">
        <v>79</v>
      </c>
      <c r="B15">
        <v>18</v>
      </c>
      <c r="C15">
        <v>9</v>
      </c>
      <c r="D15">
        <f t="shared" si="1"/>
        <v>50</v>
      </c>
    </row>
    <row r="16" spans="1:5">
      <c r="A16" t="s">
        <v>80</v>
      </c>
      <c r="B16">
        <v>17</v>
      </c>
      <c r="C16">
        <v>12</v>
      </c>
      <c r="D16">
        <f t="shared" si="1"/>
        <v>70.588235294117652</v>
      </c>
    </row>
    <row r="17" spans="1:5">
      <c r="A17" t="s">
        <v>81</v>
      </c>
      <c r="B17">
        <v>27</v>
      </c>
      <c r="C17">
        <v>10</v>
      </c>
      <c r="D17">
        <f t="shared" si="1"/>
        <v>37.037037037037038</v>
      </c>
    </row>
    <row r="18" spans="1:5">
      <c r="A18" t="s">
        <v>82</v>
      </c>
      <c r="B18">
        <v>20</v>
      </c>
      <c r="C18">
        <v>11</v>
      </c>
      <c r="D18">
        <f t="shared" si="1"/>
        <v>55.000000000000007</v>
      </c>
      <c r="E18">
        <f>AVERAGE(D11:D18)</f>
        <v>56.707127295362596</v>
      </c>
    </row>
    <row r="20" spans="1:5">
      <c r="A20" t="s">
        <v>83</v>
      </c>
      <c r="B20">
        <v>15</v>
      </c>
      <c r="C20">
        <v>12</v>
      </c>
      <c r="D20">
        <f t="shared" si="1"/>
        <v>80</v>
      </c>
    </row>
    <row r="21" spans="1:5">
      <c r="A21" t="s">
        <v>84</v>
      </c>
      <c r="B21">
        <v>21</v>
      </c>
      <c r="C21">
        <v>15</v>
      </c>
      <c r="D21">
        <f t="shared" si="1"/>
        <v>71.428571428571431</v>
      </c>
    </row>
    <row r="22" spans="1:5">
      <c r="A22" t="s">
        <v>85</v>
      </c>
      <c r="B22">
        <v>19</v>
      </c>
      <c r="C22">
        <v>7</v>
      </c>
      <c r="D22">
        <f t="shared" si="1"/>
        <v>36.84210526315789</v>
      </c>
    </row>
    <row r="23" spans="1:5">
      <c r="A23" t="s">
        <v>86</v>
      </c>
      <c r="B23">
        <v>23</v>
      </c>
      <c r="C23">
        <v>18</v>
      </c>
      <c r="D23">
        <f t="shared" si="1"/>
        <v>78.260869565217391</v>
      </c>
    </row>
    <row r="24" spans="1:5">
      <c r="A24" t="s">
        <v>87</v>
      </c>
      <c r="B24">
        <v>18</v>
      </c>
      <c r="C24">
        <v>11</v>
      </c>
      <c r="D24">
        <f t="shared" si="1"/>
        <v>61.111111111111114</v>
      </c>
    </row>
    <row r="25" spans="1:5">
      <c r="A25" t="s">
        <v>88</v>
      </c>
      <c r="B25">
        <v>15</v>
      </c>
      <c r="C25">
        <v>10</v>
      </c>
      <c r="D25">
        <f t="shared" si="1"/>
        <v>66.666666666666657</v>
      </c>
    </row>
    <row r="26" spans="1:5">
      <c r="E26">
        <f>AVERAGE(D20:D25)</f>
        <v>65.718220672454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7067E-04E2-2E4D-9406-987B36296FC7}">
  <dimension ref="A1:E52"/>
  <sheetViews>
    <sheetView workbookViewId="0">
      <selection activeCell="E17" sqref="E17"/>
    </sheetView>
  </sheetViews>
  <sheetFormatPr baseColWidth="10" defaultRowHeight="16"/>
  <cols>
    <col min="1" max="2" width="21.5" customWidth="1"/>
    <col min="3" max="3" width="17.1640625" customWidth="1"/>
    <col min="4" max="4" width="22.6640625" customWidth="1"/>
    <col min="5" max="5" width="33.83203125" customWidth="1"/>
  </cols>
  <sheetData>
    <row r="1" spans="1:5">
      <c r="A1" t="s">
        <v>89</v>
      </c>
      <c r="B1" t="s">
        <v>0</v>
      </c>
      <c r="C1" t="s">
        <v>90</v>
      </c>
      <c r="D1" t="s">
        <v>91</v>
      </c>
      <c r="E1" t="s">
        <v>66</v>
      </c>
    </row>
    <row r="2" spans="1:5">
      <c r="A2" t="s">
        <v>92</v>
      </c>
      <c r="B2" t="s">
        <v>93</v>
      </c>
      <c r="C2">
        <v>30.292999999999999</v>
      </c>
      <c r="D2" s="5">
        <f>(C2-C3)/C2*100</f>
        <v>31.782920146568514</v>
      </c>
    </row>
    <row r="3" spans="1:5">
      <c r="A3" t="s">
        <v>92</v>
      </c>
      <c r="B3" t="s">
        <v>94</v>
      </c>
      <c r="C3">
        <v>20.664999999999999</v>
      </c>
      <c r="D3" s="5"/>
    </row>
    <row r="4" spans="1:5">
      <c r="A4" t="s">
        <v>95</v>
      </c>
      <c r="B4" t="s">
        <v>96</v>
      </c>
      <c r="C4">
        <v>57.237000000000002</v>
      </c>
      <c r="D4" s="5">
        <f t="shared" ref="D4" si="0">(C4-C5)/C4*100</f>
        <v>33.230253157922327</v>
      </c>
    </row>
    <row r="5" spans="1:5">
      <c r="A5" t="s">
        <v>95</v>
      </c>
      <c r="B5" t="s">
        <v>94</v>
      </c>
      <c r="C5">
        <v>38.216999999999999</v>
      </c>
      <c r="D5" s="5"/>
    </row>
    <row r="6" spans="1:5">
      <c r="A6" t="s">
        <v>97</v>
      </c>
      <c r="B6" t="s">
        <v>96</v>
      </c>
      <c r="C6">
        <v>34.593000000000004</v>
      </c>
      <c r="D6" s="5">
        <f t="shared" ref="D6:D16" si="1">(C6-C7)/C6*100</f>
        <v>52.039429942473916</v>
      </c>
    </row>
    <row r="7" spans="1:5">
      <c r="A7" t="s">
        <v>97</v>
      </c>
      <c r="B7" t="s">
        <v>94</v>
      </c>
      <c r="C7">
        <v>16.591000000000001</v>
      </c>
      <c r="D7" s="5"/>
    </row>
    <row r="8" spans="1:5">
      <c r="A8" t="s">
        <v>98</v>
      </c>
      <c r="B8" t="s">
        <v>93</v>
      </c>
      <c r="C8">
        <v>33.81</v>
      </c>
      <c r="D8" s="5">
        <f t="shared" si="1"/>
        <v>51.490683229813669</v>
      </c>
    </row>
    <row r="9" spans="1:5">
      <c r="A9" t="s">
        <v>98</v>
      </c>
      <c r="B9" t="s">
        <v>99</v>
      </c>
      <c r="C9">
        <v>16.401</v>
      </c>
      <c r="D9" s="5"/>
    </row>
    <row r="10" spans="1:5">
      <c r="A10" t="s">
        <v>100</v>
      </c>
      <c r="B10" t="s">
        <v>96</v>
      </c>
      <c r="C10">
        <v>16.802</v>
      </c>
      <c r="D10" s="5">
        <f t="shared" si="1"/>
        <v>69.539340554695869</v>
      </c>
    </row>
    <row r="11" spans="1:5">
      <c r="A11" t="s">
        <v>100</v>
      </c>
      <c r="B11" t="s">
        <v>94</v>
      </c>
      <c r="C11">
        <v>5.1180000000000003</v>
      </c>
      <c r="D11" s="5"/>
    </row>
    <row r="12" spans="1:5">
      <c r="A12" t="s">
        <v>101</v>
      </c>
      <c r="B12" t="s">
        <v>96</v>
      </c>
      <c r="C12">
        <v>46.540999999999997</v>
      </c>
      <c r="D12" s="5">
        <f t="shared" si="1"/>
        <v>59.947143378956191</v>
      </c>
    </row>
    <row r="13" spans="1:5">
      <c r="A13" t="s">
        <v>101</v>
      </c>
      <c r="B13" t="s">
        <v>94</v>
      </c>
      <c r="C13">
        <v>18.640999999999998</v>
      </c>
      <c r="D13" s="5"/>
    </row>
    <row r="14" spans="1:5">
      <c r="A14" t="s">
        <v>102</v>
      </c>
      <c r="B14" t="s">
        <v>93</v>
      </c>
      <c r="C14">
        <v>30.64</v>
      </c>
      <c r="D14" s="5">
        <f t="shared" si="1"/>
        <v>74.836814621409914</v>
      </c>
    </row>
    <row r="15" spans="1:5">
      <c r="A15" t="s">
        <v>102</v>
      </c>
      <c r="B15" t="s">
        <v>94</v>
      </c>
      <c r="C15">
        <v>7.71</v>
      </c>
      <c r="D15" s="5"/>
    </row>
    <row r="16" spans="1:5">
      <c r="A16" t="s">
        <v>103</v>
      </c>
      <c r="B16" t="s">
        <v>93</v>
      </c>
      <c r="C16">
        <v>22.707000000000001</v>
      </c>
      <c r="D16" s="5">
        <f t="shared" si="1"/>
        <v>31.919672347734185</v>
      </c>
    </row>
    <row r="17" spans="1:5">
      <c r="A17" t="s">
        <v>103</v>
      </c>
      <c r="B17" t="s">
        <v>94</v>
      </c>
      <c r="C17">
        <v>15.459</v>
      </c>
      <c r="D17" s="5"/>
      <c r="E17">
        <f>AVERAGE(D2:D16)</f>
        <v>50.598282172446822</v>
      </c>
    </row>
    <row r="18" spans="1:5">
      <c r="D18" s="5"/>
    </row>
    <row r="19" spans="1:5">
      <c r="D19" s="5"/>
    </row>
    <row r="20" spans="1:5">
      <c r="A20" t="s">
        <v>8</v>
      </c>
      <c r="B20" t="s">
        <v>93</v>
      </c>
      <c r="C20">
        <v>43.04</v>
      </c>
      <c r="D20" s="5">
        <f t="shared" ref="D20" si="2">(C20-C21)/C20*100</f>
        <v>82.657992565055764</v>
      </c>
    </row>
    <row r="21" spans="1:5">
      <c r="A21" t="s">
        <v>8</v>
      </c>
      <c r="B21" t="s">
        <v>94</v>
      </c>
      <c r="C21">
        <v>7.4640000000000004</v>
      </c>
      <c r="D21" s="5"/>
    </row>
    <row r="22" spans="1:5">
      <c r="A22" t="s">
        <v>104</v>
      </c>
      <c r="B22" t="s">
        <v>96</v>
      </c>
      <c r="C22">
        <v>57.896999999999998</v>
      </c>
      <c r="D22" s="5">
        <f t="shared" ref="D22" si="3">(C22-C23)/C22*100</f>
        <v>72.340535779055898</v>
      </c>
    </row>
    <row r="23" spans="1:5">
      <c r="A23" t="s">
        <v>104</v>
      </c>
      <c r="B23" t="s">
        <v>99</v>
      </c>
      <c r="C23">
        <v>16.013999999999999</v>
      </c>
      <c r="D23" s="5"/>
    </row>
    <row r="24" spans="1:5">
      <c r="A24" t="s">
        <v>7</v>
      </c>
      <c r="B24" t="s">
        <v>96</v>
      </c>
      <c r="C24">
        <v>51.732999999999997</v>
      </c>
      <c r="D24" s="5">
        <f t="shared" ref="D24:D34" si="4">(C24-C25)/C24*100</f>
        <v>55.055767111901488</v>
      </c>
    </row>
    <row r="25" spans="1:5">
      <c r="A25" t="s">
        <v>7</v>
      </c>
      <c r="B25" t="s">
        <v>99</v>
      </c>
      <c r="C25">
        <v>23.251000000000001</v>
      </c>
      <c r="D25" s="1"/>
    </row>
    <row r="26" spans="1:5">
      <c r="A26" t="s">
        <v>9</v>
      </c>
      <c r="B26" t="s">
        <v>96</v>
      </c>
      <c r="C26">
        <v>34.884999999999998</v>
      </c>
      <c r="D26" s="5">
        <f t="shared" si="4"/>
        <v>80.068797477425818</v>
      </c>
    </row>
    <row r="27" spans="1:5">
      <c r="A27" t="s">
        <v>9</v>
      </c>
      <c r="B27" t="s">
        <v>94</v>
      </c>
      <c r="C27">
        <v>6.9530000000000003</v>
      </c>
      <c r="D27" s="5"/>
    </row>
    <row r="28" spans="1:5">
      <c r="A28" t="s">
        <v>105</v>
      </c>
      <c r="B28" t="s">
        <v>93</v>
      </c>
      <c r="C28">
        <v>19.312000000000001</v>
      </c>
      <c r="D28" s="5">
        <f t="shared" si="4"/>
        <v>63.70650372825186</v>
      </c>
    </row>
    <row r="29" spans="1:5">
      <c r="A29" t="s">
        <v>105</v>
      </c>
      <c r="B29" t="s">
        <v>94</v>
      </c>
      <c r="C29">
        <v>7.0090000000000003</v>
      </c>
      <c r="D29" s="5"/>
    </row>
    <row r="30" spans="1:5">
      <c r="A30" t="s">
        <v>10</v>
      </c>
      <c r="B30" t="s">
        <v>93</v>
      </c>
      <c r="C30">
        <v>20.824000000000002</v>
      </c>
      <c r="D30" s="5">
        <f t="shared" si="4"/>
        <v>71.374375720322703</v>
      </c>
    </row>
    <row r="31" spans="1:5">
      <c r="A31" t="s">
        <v>10</v>
      </c>
      <c r="B31" t="s">
        <v>94</v>
      </c>
      <c r="C31">
        <v>5.9610000000000003</v>
      </c>
      <c r="D31" s="5"/>
    </row>
    <row r="32" spans="1:5">
      <c r="A32" t="s">
        <v>106</v>
      </c>
      <c r="B32" t="s">
        <v>93</v>
      </c>
      <c r="C32">
        <v>42.826999999999998</v>
      </c>
      <c r="D32" s="5">
        <f t="shared" si="4"/>
        <v>90.965979405515213</v>
      </c>
    </row>
    <row r="33" spans="1:5">
      <c r="A33" t="s">
        <v>106</v>
      </c>
      <c r="B33" t="s">
        <v>94</v>
      </c>
      <c r="C33">
        <v>3.8690000000000002</v>
      </c>
      <c r="D33" s="5"/>
    </row>
    <row r="34" spans="1:5">
      <c r="A34" t="s">
        <v>107</v>
      </c>
      <c r="B34" t="s">
        <v>96</v>
      </c>
      <c r="C34">
        <v>43.494</v>
      </c>
      <c r="D34" s="5">
        <f t="shared" si="4"/>
        <v>81.020370625833436</v>
      </c>
      <c r="E34">
        <f>AVERAGE(D20:D34)</f>
        <v>74.648790301670289</v>
      </c>
    </row>
    <row r="35" spans="1:5">
      <c r="A35" t="s">
        <v>107</v>
      </c>
      <c r="B35" t="s">
        <v>94</v>
      </c>
      <c r="C35">
        <v>8.2550000000000008</v>
      </c>
      <c r="D35" s="1"/>
    </row>
    <row r="36" spans="1:5">
      <c r="D36" s="1"/>
    </row>
    <row r="37" spans="1:5">
      <c r="A37" t="s">
        <v>50</v>
      </c>
      <c r="B37" t="s">
        <v>93</v>
      </c>
      <c r="C37">
        <v>37.521999999999998</v>
      </c>
      <c r="D37" s="5">
        <f>(C37-C38)/C37*100</f>
        <v>95.77314642076648</v>
      </c>
    </row>
    <row r="38" spans="1:5">
      <c r="A38" t="s">
        <v>50</v>
      </c>
      <c r="B38" t="s">
        <v>94</v>
      </c>
      <c r="C38">
        <v>1.5860000000000001</v>
      </c>
      <c r="D38" s="5"/>
    </row>
    <row r="39" spans="1:5">
      <c r="A39" t="s">
        <v>32</v>
      </c>
      <c r="B39" t="s">
        <v>96</v>
      </c>
      <c r="C39">
        <v>75.728999999999999</v>
      </c>
      <c r="D39" s="5">
        <f t="shared" ref="D39:D51" si="5">(C39-C40)/C39*100</f>
        <v>89.462425226795546</v>
      </c>
    </row>
    <row r="40" spans="1:5">
      <c r="A40" t="s">
        <v>32</v>
      </c>
      <c r="B40" t="s">
        <v>94</v>
      </c>
      <c r="C40">
        <v>7.98</v>
      </c>
      <c r="D40" s="5"/>
    </row>
    <row r="41" spans="1:5">
      <c r="A41" t="s">
        <v>34</v>
      </c>
      <c r="B41" t="s">
        <v>96</v>
      </c>
      <c r="C41">
        <v>28.192</v>
      </c>
      <c r="D41" s="5">
        <f t="shared" si="5"/>
        <v>94.016032917139611</v>
      </c>
    </row>
    <row r="42" spans="1:5">
      <c r="A42" t="s">
        <v>34</v>
      </c>
      <c r="B42" t="s">
        <v>99</v>
      </c>
      <c r="C42">
        <v>1.6870000000000001</v>
      </c>
      <c r="D42" s="5"/>
    </row>
    <row r="43" spans="1:5">
      <c r="A43" t="s">
        <v>36</v>
      </c>
      <c r="B43" t="s">
        <v>96</v>
      </c>
      <c r="C43">
        <v>58.548000000000002</v>
      </c>
      <c r="D43" s="5">
        <f t="shared" si="5"/>
        <v>92.085126733620285</v>
      </c>
    </row>
    <row r="44" spans="1:5">
      <c r="A44" t="s">
        <v>36</v>
      </c>
      <c r="B44" t="s">
        <v>94</v>
      </c>
      <c r="C44">
        <v>4.6340000000000003</v>
      </c>
      <c r="D44" s="5"/>
    </row>
    <row r="45" spans="1:5">
      <c r="A45" t="s">
        <v>37</v>
      </c>
      <c r="B45" t="s">
        <v>96</v>
      </c>
      <c r="C45">
        <v>48.777999999999999</v>
      </c>
      <c r="D45" s="5">
        <f t="shared" si="5"/>
        <v>93.978842920988967</v>
      </c>
    </row>
    <row r="46" spans="1:5">
      <c r="A46" t="s">
        <v>37</v>
      </c>
      <c r="B46" t="s">
        <v>94</v>
      </c>
      <c r="C46">
        <v>2.9369999999999998</v>
      </c>
      <c r="D46" s="5"/>
    </row>
    <row r="47" spans="1:5">
      <c r="A47" t="s">
        <v>108</v>
      </c>
      <c r="B47" t="s">
        <v>96</v>
      </c>
      <c r="C47">
        <v>50.631999999999998</v>
      </c>
      <c r="D47" s="5">
        <f>(C47-C48)/C47*100</f>
        <v>94.305972507505132</v>
      </c>
    </row>
    <row r="48" spans="1:5">
      <c r="A48" t="s">
        <v>108</v>
      </c>
      <c r="B48" t="s">
        <v>99</v>
      </c>
      <c r="C48">
        <v>2.883</v>
      </c>
      <c r="D48" s="5"/>
    </row>
    <row r="49" spans="1:5">
      <c r="A49" t="s">
        <v>109</v>
      </c>
      <c r="B49" t="s">
        <v>96</v>
      </c>
      <c r="C49">
        <v>59.683</v>
      </c>
      <c r="D49" s="5">
        <f t="shared" si="5"/>
        <v>80.550575540773764</v>
      </c>
    </row>
    <row r="50" spans="1:5">
      <c r="A50" t="s">
        <v>109</v>
      </c>
      <c r="B50" t="s">
        <v>94</v>
      </c>
      <c r="C50">
        <v>11.608000000000001</v>
      </c>
      <c r="D50" s="5"/>
    </row>
    <row r="51" spans="1:5">
      <c r="A51" t="s">
        <v>110</v>
      </c>
      <c r="B51" t="s">
        <v>96</v>
      </c>
      <c r="C51">
        <v>46.29</v>
      </c>
      <c r="D51" s="5">
        <f t="shared" si="5"/>
        <v>81.440915964571175</v>
      </c>
      <c r="E51">
        <f>AVERAGE(D37:D51)</f>
        <v>90.201629779020138</v>
      </c>
    </row>
    <row r="52" spans="1:5">
      <c r="A52" t="s">
        <v>110</v>
      </c>
      <c r="B52" t="s">
        <v>99</v>
      </c>
      <c r="C52">
        <v>8.5909999999999993</v>
      </c>
      <c r="D52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32C63-FE34-8F45-A8BC-87C5149460EF}">
  <dimension ref="A1:Q249"/>
  <sheetViews>
    <sheetView workbookViewId="0">
      <selection activeCell="N17" sqref="N17"/>
    </sheetView>
  </sheetViews>
  <sheetFormatPr baseColWidth="10" defaultRowHeight="16"/>
  <cols>
    <col min="1" max="1" width="19.5" customWidth="1"/>
    <col min="2" max="2" width="19.1640625" customWidth="1"/>
    <col min="3" max="3" width="22.5" customWidth="1"/>
    <col min="4" max="5" width="28.5" customWidth="1"/>
    <col min="6" max="6" width="21" customWidth="1"/>
    <col min="7" max="7" width="32.33203125" customWidth="1"/>
    <col min="8" max="9" width="35.83203125" customWidth="1"/>
    <col min="10" max="10" width="21.6640625" customWidth="1"/>
    <col min="11" max="11" width="19" customWidth="1"/>
    <col min="12" max="12" width="21.6640625" customWidth="1"/>
    <col min="13" max="13" width="28.5" customWidth="1"/>
    <col min="14" max="14" width="26.5" customWidth="1"/>
    <col min="15" max="15" width="32.33203125" style="9" customWidth="1"/>
    <col min="16" max="16" width="43.5" style="9" customWidth="1"/>
    <col min="17" max="17" width="30.5" style="9" customWidth="1"/>
  </cols>
  <sheetData>
    <row r="1" spans="1:17">
      <c r="A1" t="s">
        <v>75</v>
      </c>
    </row>
    <row r="2" spans="1:17">
      <c r="A2" t="s">
        <v>111</v>
      </c>
      <c r="B2" t="s">
        <v>112</v>
      </c>
      <c r="C2" t="s">
        <v>113</v>
      </c>
      <c r="D2" t="s">
        <v>114</v>
      </c>
      <c r="E2" t="s">
        <v>115</v>
      </c>
      <c r="F2" t="s">
        <v>112</v>
      </c>
      <c r="G2" t="s">
        <v>116</v>
      </c>
      <c r="H2" t="s">
        <v>117</v>
      </c>
      <c r="I2" t="s">
        <v>118</v>
      </c>
      <c r="J2" t="s">
        <v>119</v>
      </c>
      <c r="K2" t="s">
        <v>112</v>
      </c>
      <c r="L2" t="s">
        <v>120</v>
      </c>
      <c r="M2" t="s">
        <v>121</v>
      </c>
      <c r="N2" t="s">
        <v>122</v>
      </c>
      <c r="O2" s="9" t="s">
        <v>123</v>
      </c>
      <c r="P2" s="9" t="s">
        <v>124</v>
      </c>
      <c r="Q2" s="9" t="s">
        <v>125</v>
      </c>
    </row>
    <row r="3" spans="1:17">
      <c r="A3">
        <v>0.182</v>
      </c>
      <c r="B3">
        <v>6.5000000000000002E-2</v>
      </c>
      <c r="C3">
        <f>A3*B3</f>
        <v>1.183E-2</v>
      </c>
      <c r="D3">
        <f>SUM(C3:C25)</f>
        <v>0.61600500000000002</v>
      </c>
      <c r="E3">
        <v>0.182</v>
      </c>
      <c r="F3">
        <v>6.5000000000000002E-2</v>
      </c>
      <c r="G3">
        <f>E3*F3</f>
        <v>1.183E-2</v>
      </c>
      <c r="H3">
        <f>SUM(G3:G25)</f>
        <v>0.52825499999999992</v>
      </c>
      <c r="I3">
        <f>H3/D3*100</f>
        <v>85.754985754985739</v>
      </c>
      <c r="J3">
        <v>0.16600000000000001</v>
      </c>
      <c r="K3">
        <v>6.5000000000000002E-2</v>
      </c>
      <c r="L3">
        <f>J3*K3</f>
        <v>1.0790000000000001E-2</v>
      </c>
      <c r="M3">
        <f>SUM(L3:L25)</f>
        <v>1.3566800000000003</v>
      </c>
      <c r="N3">
        <f>D3+M3</f>
        <v>1.9726850000000002</v>
      </c>
      <c r="O3" s="9">
        <f>D3/N3*100</f>
        <v>31.22672905202807</v>
      </c>
      <c r="P3" s="9">
        <f>H3/N3*100</f>
        <v>26.778477050314663</v>
      </c>
      <c r="Q3" s="9">
        <f>M3/N3*100</f>
        <v>68.773270947971938</v>
      </c>
    </row>
    <row r="4" spans="1:17">
      <c r="A4">
        <v>0.26100000000000001</v>
      </c>
      <c r="B4">
        <v>6.5000000000000002E-2</v>
      </c>
      <c r="C4">
        <f t="shared" ref="C4:C25" si="0">A4*B4</f>
        <v>1.6965000000000001E-2</v>
      </c>
      <c r="E4">
        <v>0.245</v>
      </c>
      <c r="F4">
        <v>6.5000000000000002E-2</v>
      </c>
      <c r="G4">
        <f t="shared" ref="G4:G25" si="1">E4*F4</f>
        <v>1.5925000000000002E-2</v>
      </c>
      <c r="J4">
        <v>0.36199999999999999</v>
      </c>
      <c r="K4">
        <v>6.5000000000000002E-2</v>
      </c>
      <c r="L4">
        <f t="shared" ref="L4:L25" si="2">J4*K4</f>
        <v>2.3529999999999999E-2</v>
      </c>
    </row>
    <row r="5" spans="1:17">
      <c r="A5">
        <v>0.311</v>
      </c>
      <c r="B5">
        <v>6.5000000000000002E-2</v>
      </c>
      <c r="C5">
        <f t="shared" si="0"/>
        <v>2.0215E-2</v>
      </c>
      <c r="E5">
        <v>0.27200000000000002</v>
      </c>
      <c r="F5">
        <v>6.5000000000000002E-2</v>
      </c>
      <c r="G5">
        <f t="shared" si="1"/>
        <v>1.7680000000000001E-2</v>
      </c>
      <c r="J5">
        <v>0.65100000000000002</v>
      </c>
      <c r="K5">
        <v>6.5000000000000002E-2</v>
      </c>
      <c r="L5">
        <f t="shared" si="2"/>
        <v>4.2315000000000005E-2</v>
      </c>
    </row>
    <row r="6" spans="1:17">
      <c r="A6">
        <v>0.36099999999999999</v>
      </c>
      <c r="B6">
        <v>6.5000000000000002E-2</v>
      </c>
      <c r="C6">
        <f t="shared" si="0"/>
        <v>2.3465E-2</v>
      </c>
      <c r="E6">
        <v>0.27200000000000002</v>
      </c>
      <c r="F6">
        <v>6.5000000000000002E-2</v>
      </c>
      <c r="G6">
        <f t="shared" si="1"/>
        <v>1.7680000000000001E-2</v>
      </c>
      <c r="J6">
        <v>0.72399999999999998</v>
      </c>
      <c r="K6">
        <v>6.5000000000000002E-2</v>
      </c>
      <c r="L6">
        <f t="shared" si="2"/>
        <v>4.7059999999999998E-2</v>
      </c>
    </row>
    <row r="7" spans="1:17">
      <c r="A7">
        <v>0.44800000000000001</v>
      </c>
      <c r="B7">
        <v>6.5000000000000002E-2</v>
      </c>
      <c r="C7">
        <f t="shared" si="0"/>
        <v>2.912E-2</v>
      </c>
      <c r="E7">
        <v>0.3</v>
      </c>
      <c r="F7">
        <v>6.5000000000000002E-2</v>
      </c>
      <c r="G7">
        <f t="shared" si="1"/>
        <v>1.95E-2</v>
      </c>
      <c r="J7">
        <v>0.90700000000000003</v>
      </c>
      <c r="K7">
        <v>6.5000000000000002E-2</v>
      </c>
      <c r="L7">
        <f t="shared" si="2"/>
        <v>5.8955E-2</v>
      </c>
    </row>
    <row r="8" spans="1:17">
      <c r="A8">
        <v>0.38800000000000001</v>
      </c>
      <c r="B8">
        <v>6.5000000000000002E-2</v>
      </c>
      <c r="C8">
        <f t="shared" si="0"/>
        <v>2.5220000000000003E-2</v>
      </c>
      <c r="E8">
        <v>0.35299999999999998</v>
      </c>
      <c r="F8">
        <v>6.5000000000000002E-2</v>
      </c>
      <c r="G8">
        <f t="shared" si="1"/>
        <v>2.2945E-2</v>
      </c>
      <c r="J8">
        <v>0.97099999999999997</v>
      </c>
      <c r="K8">
        <v>6.5000000000000002E-2</v>
      </c>
      <c r="L8">
        <f t="shared" si="2"/>
        <v>6.3115000000000004E-2</v>
      </c>
    </row>
    <row r="9" spans="1:17">
      <c r="A9">
        <v>0.497</v>
      </c>
      <c r="B9">
        <v>6.5000000000000002E-2</v>
      </c>
      <c r="C9">
        <f t="shared" si="0"/>
        <v>3.2305E-2</v>
      </c>
      <c r="E9">
        <v>0.34899999999999998</v>
      </c>
      <c r="F9">
        <v>6.5000000000000002E-2</v>
      </c>
      <c r="G9">
        <f t="shared" si="1"/>
        <v>2.2685E-2</v>
      </c>
      <c r="J9">
        <v>1.0449999999999999</v>
      </c>
      <c r="K9">
        <v>6.5000000000000002E-2</v>
      </c>
      <c r="L9">
        <f t="shared" si="2"/>
        <v>6.7924999999999999E-2</v>
      </c>
    </row>
    <row r="10" spans="1:17">
      <c r="A10">
        <v>0.45900000000000002</v>
      </c>
      <c r="B10">
        <v>6.5000000000000002E-2</v>
      </c>
      <c r="C10">
        <f t="shared" si="0"/>
        <v>2.9835000000000004E-2</v>
      </c>
      <c r="E10">
        <v>0.42</v>
      </c>
      <c r="F10">
        <v>6.5000000000000002E-2</v>
      </c>
      <c r="G10">
        <f t="shared" si="1"/>
        <v>2.7300000000000001E-2</v>
      </c>
      <c r="J10">
        <v>1.103</v>
      </c>
      <c r="K10">
        <v>6.5000000000000002E-2</v>
      </c>
      <c r="L10">
        <f t="shared" si="2"/>
        <v>7.1694999999999995E-2</v>
      </c>
    </row>
    <row r="11" spans="1:17">
      <c r="A11">
        <v>0.47399999999999998</v>
      </c>
      <c r="B11">
        <v>6.5000000000000002E-2</v>
      </c>
      <c r="C11">
        <f t="shared" si="0"/>
        <v>3.0810000000000001E-2</v>
      </c>
      <c r="E11">
        <v>0.39400000000000002</v>
      </c>
      <c r="F11">
        <v>6.5000000000000002E-2</v>
      </c>
      <c r="G11">
        <f t="shared" si="1"/>
        <v>2.5610000000000001E-2</v>
      </c>
      <c r="J11">
        <v>1.1379999999999999</v>
      </c>
      <c r="K11">
        <v>6.5000000000000002E-2</v>
      </c>
      <c r="L11">
        <f t="shared" si="2"/>
        <v>7.3969999999999994E-2</v>
      </c>
    </row>
    <row r="12" spans="1:17">
      <c r="A12">
        <v>0.56499999999999995</v>
      </c>
      <c r="B12">
        <v>6.5000000000000002E-2</v>
      </c>
      <c r="C12">
        <f t="shared" si="0"/>
        <v>3.6725000000000001E-2</v>
      </c>
      <c r="E12">
        <v>0.45200000000000001</v>
      </c>
      <c r="F12">
        <v>6.5000000000000002E-2</v>
      </c>
      <c r="G12">
        <f t="shared" si="1"/>
        <v>2.9380000000000003E-2</v>
      </c>
      <c r="J12">
        <v>1.1839999999999999</v>
      </c>
      <c r="K12">
        <v>6.5000000000000002E-2</v>
      </c>
      <c r="L12">
        <f t="shared" si="2"/>
        <v>7.6960000000000001E-2</v>
      </c>
    </row>
    <row r="13" spans="1:17">
      <c r="A13">
        <v>0.54300000000000004</v>
      </c>
      <c r="B13">
        <v>6.5000000000000002E-2</v>
      </c>
      <c r="C13">
        <f t="shared" si="0"/>
        <v>3.5295000000000007E-2</v>
      </c>
      <c r="E13">
        <v>0.47599999999999998</v>
      </c>
      <c r="F13">
        <v>6.5000000000000002E-2</v>
      </c>
      <c r="G13">
        <f t="shared" si="1"/>
        <v>3.0939999999999999E-2</v>
      </c>
      <c r="J13">
        <v>1.202</v>
      </c>
      <c r="K13">
        <v>6.5000000000000002E-2</v>
      </c>
      <c r="L13">
        <f t="shared" si="2"/>
        <v>7.8130000000000005E-2</v>
      </c>
    </row>
    <row r="14" spans="1:17">
      <c r="A14">
        <v>0.49</v>
      </c>
      <c r="B14">
        <v>6.5000000000000002E-2</v>
      </c>
      <c r="C14">
        <f t="shared" si="0"/>
        <v>3.1850000000000003E-2</v>
      </c>
      <c r="E14">
        <v>0.42899999999999999</v>
      </c>
      <c r="F14">
        <v>6.5000000000000002E-2</v>
      </c>
      <c r="G14">
        <f t="shared" si="1"/>
        <v>2.7885E-2</v>
      </c>
      <c r="J14">
        <v>1.2130000000000001</v>
      </c>
      <c r="K14">
        <v>6.5000000000000002E-2</v>
      </c>
      <c r="L14">
        <f t="shared" si="2"/>
        <v>7.8845000000000012E-2</v>
      </c>
    </row>
    <row r="15" spans="1:17">
      <c r="A15">
        <v>0.53</v>
      </c>
      <c r="B15">
        <v>6.5000000000000002E-2</v>
      </c>
      <c r="C15">
        <f t="shared" si="0"/>
        <v>3.4450000000000001E-2</v>
      </c>
      <c r="E15">
        <v>0.42599999999999999</v>
      </c>
      <c r="F15">
        <v>6.5000000000000002E-2</v>
      </c>
      <c r="G15">
        <f t="shared" si="1"/>
        <v>2.7689999999999999E-2</v>
      </c>
      <c r="J15">
        <v>1.2150000000000001</v>
      </c>
      <c r="K15">
        <v>6.5000000000000002E-2</v>
      </c>
      <c r="L15">
        <f t="shared" si="2"/>
        <v>7.8975000000000004E-2</v>
      </c>
    </row>
    <row r="16" spans="1:17">
      <c r="A16">
        <v>0.432</v>
      </c>
      <c r="B16">
        <v>6.5000000000000002E-2</v>
      </c>
      <c r="C16">
        <f t="shared" si="0"/>
        <v>2.8080000000000001E-2</v>
      </c>
      <c r="E16">
        <v>0.42899999999999999</v>
      </c>
      <c r="F16">
        <v>6.5000000000000002E-2</v>
      </c>
      <c r="G16">
        <f t="shared" si="1"/>
        <v>2.7885E-2</v>
      </c>
      <c r="J16">
        <v>1.3129999999999999</v>
      </c>
      <c r="K16">
        <v>6.5000000000000002E-2</v>
      </c>
      <c r="L16">
        <f t="shared" si="2"/>
        <v>8.5345000000000004E-2</v>
      </c>
    </row>
    <row r="17" spans="1:17">
      <c r="A17">
        <v>0.51100000000000001</v>
      </c>
      <c r="B17">
        <v>6.5000000000000002E-2</v>
      </c>
      <c r="C17">
        <f t="shared" si="0"/>
        <v>3.3215000000000001E-2</v>
      </c>
      <c r="E17">
        <v>0.36899999999999999</v>
      </c>
      <c r="F17">
        <v>6.5000000000000002E-2</v>
      </c>
      <c r="G17">
        <f t="shared" si="1"/>
        <v>2.3984999999999999E-2</v>
      </c>
      <c r="J17">
        <v>1.1359999999999999</v>
      </c>
      <c r="K17">
        <v>6.5000000000000002E-2</v>
      </c>
      <c r="L17">
        <f t="shared" si="2"/>
        <v>7.3840000000000003E-2</v>
      </c>
    </row>
    <row r="18" spans="1:17">
      <c r="A18">
        <v>0.40600000000000003</v>
      </c>
      <c r="B18">
        <v>6.5000000000000002E-2</v>
      </c>
      <c r="C18">
        <f t="shared" si="0"/>
        <v>2.6390000000000004E-2</v>
      </c>
      <c r="E18">
        <v>0.40699999999999997</v>
      </c>
      <c r="F18">
        <v>6.5000000000000002E-2</v>
      </c>
      <c r="G18">
        <f t="shared" si="1"/>
        <v>2.6454999999999999E-2</v>
      </c>
      <c r="J18">
        <v>1.2230000000000001</v>
      </c>
      <c r="K18">
        <v>6.5000000000000002E-2</v>
      </c>
      <c r="L18">
        <f t="shared" si="2"/>
        <v>7.949500000000001E-2</v>
      </c>
    </row>
    <row r="19" spans="1:17">
      <c r="A19">
        <v>0.50700000000000001</v>
      </c>
      <c r="B19">
        <v>6.5000000000000002E-2</v>
      </c>
      <c r="C19">
        <f t="shared" si="0"/>
        <v>3.2954999999999998E-2</v>
      </c>
      <c r="E19">
        <v>0.378</v>
      </c>
      <c r="F19">
        <v>6.5000000000000002E-2</v>
      </c>
      <c r="G19">
        <f t="shared" si="1"/>
        <v>2.4570000000000002E-2</v>
      </c>
      <c r="J19">
        <v>1.0289999999999999</v>
      </c>
      <c r="K19">
        <v>6.5000000000000002E-2</v>
      </c>
      <c r="L19">
        <f t="shared" si="2"/>
        <v>6.6885E-2</v>
      </c>
    </row>
    <row r="20" spans="1:17">
      <c r="A20">
        <v>0.41</v>
      </c>
      <c r="B20">
        <v>6.5000000000000002E-2</v>
      </c>
      <c r="C20">
        <f t="shared" si="0"/>
        <v>2.665E-2</v>
      </c>
      <c r="E20">
        <v>0.40799999999999997</v>
      </c>
      <c r="F20">
        <v>6.5000000000000002E-2</v>
      </c>
      <c r="G20">
        <f t="shared" si="1"/>
        <v>2.6519999999999998E-2</v>
      </c>
      <c r="J20">
        <v>1.0049999999999999</v>
      </c>
      <c r="K20">
        <v>6.5000000000000002E-2</v>
      </c>
      <c r="L20">
        <f t="shared" si="2"/>
        <v>6.5324999999999994E-2</v>
      </c>
    </row>
    <row r="21" spans="1:17">
      <c r="A21">
        <v>0.42299999999999999</v>
      </c>
      <c r="B21">
        <v>6.5000000000000002E-2</v>
      </c>
      <c r="C21">
        <f t="shared" si="0"/>
        <v>2.7494999999999999E-2</v>
      </c>
      <c r="E21">
        <v>0.36299999999999999</v>
      </c>
      <c r="F21">
        <v>6.5000000000000002E-2</v>
      </c>
      <c r="G21">
        <f t="shared" si="1"/>
        <v>2.3595000000000001E-2</v>
      </c>
      <c r="J21">
        <v>0.85799999999999998</v>
      </c>
      <c r="K21">
        <v>6.5000000000000002E-2</v>
      </c>
      <c r="L21">
        <f t="shared" si="2"/>
        <v>5.577E-2</v>
      </c>
    </row>
    <row r="22" spans="1:17">
      <c r="A22">
        <v>0.379</v>
      </c>
      <c r="B22">
        <v>6.5000000000000002E-2</v>
      </c>
      <c r="C22">
        <f t="shared" si="0"/>
        <v>2.4635000000000001E-2</v>
      </c>
      <c r="E22">
        <v>0.35</v>
      </c>
      <c r="F22">
        <v>6.5000000000000002E-2</v>
      </c>
      <c r="G22">
        <f t="shared" si="1"/>
        <v>2.2749999999999999E-2</v>
      </c>
      <c r="J22">
        <v>0.78200000000000003</v>
      </c>
      <c r="K22">
        <v>6.5000000000000002E-2</v>
      </c>
      <c r="L22">
        <f t="shared" si="2"/>
        <v>5.083E-2</v>
      </c>
    </row>
    <row r="23" spans="1:17">
      <c r="A23">
        <v>0.36799999999999999</v>
      </c>
      <c r="B23">
        <v>6.5000000000000002E-2</v>
      </c>
      <c r="C23">
        <f t="shared" si="0"/>
        <v>2.392E-2</v>
      </c>
      <c r="E23">
        <v>0.28899999999999998</v>
      </c>
      <c r="F23">
        <v>6.5000000000000002E-2</v>
      </c>
      <c r="G23">
        <f t="shared" si="1"/>
        <v>1.8785E-2</v>
      </c>
      <c r="J23">
        <v>0.67100000000000004</v>
      </c>
      <c r="K23">
        <v>6.5000000000000002E-2</v>
      </c>
      <c r="L23">
        <f t="shared" si="2"/>
        <v>4.3615000000000001E-2</v>
      </c>
    </row>
    <row r="24" spans="1:17">
      <c r="A24">
        <v>0.30499999999999999</v>
      </c>
      <c r="B24">
        <v>6.5000000000000002E-2</v>
      </c>
      <c r="C24">
        <f t="shared" si="0"/>
        <v>1.9824999999999999E-2</v>
      </c>
      <c r="E24">
        <v>0.307</v>
      </c>
      <c r="F24">
        <v>6.5000000000000002E-2</v>
      </c>
      <c r="G24">
        <f t="shared" si="1"/>
        <v>1.9955000000000001E-2</v>
      </c>
      <c r="J24">
        <v>0.54800000000000004</v>
      </c>
      <c r="K24">
        <v>6.5000000000000002E-2</v>
      </c>
      <c r="L24">
        <f t="shared" si="2"/>
        <v>3.5620000000000006E-2</v>
      </c>
    </row>
    <row r="25" spans="1:17">
      <c r="A25">
        <v>0.22700000000000001</v>
      </c>
      <c r="B25">
        <v>6.5000000000000002E-2</v>
      </c>
      <c r="C25">
        <f t="shared" si="0"/>
        <v>1.4755000000000001E-2</v>
      </c>
      <c r="E25">
        <v>0.25700000000000001</v>
      </c>
      <c r="F25">
        <v>6.5000000000000002E-2</v>
      </c>
      <c r="G25">
        <f t="shared" si="1"/>
        <v>1.6705000000000001E-2</v>
      </c>
      <c r="J25">
        <v>0.42599999999999999</v>
      </c>
      <c r="K25">
        <v>6.5000000000000002E-2</v>
      </c>
      <c r="L25">
        <f t="shared" si="2"/>
        <v>2.7689999999999999E-2</v>
      </c>
    </row>
    <row r="27" spans="1:17">
      <c r="A27" t="s">
        <v>76</v>
      </c>
    </row>
    <row r="28" spans="1:17">
      <c r="A28" t="s">
        <v>111</v>
      </c>
      <c r="B28" t="s">
        <v>112</v>
      </c>
      <c r="C28" t="s">
        <v>113</v>
      </c>
      <c r="D28" t="s">
        <v>114</v>
      </c>
      <c r="E28" t="s">
        <v>115</v>
      </c>
      <c r="F28" t="s">
        <v>112</v>
      </c>
      <c r="G28" t="s">
        <v>116</v>
      </c>
      <c r="H28" t="s">
        <v>117</v>
      </c>
      <c r="I28" t="s">
        <v>118</v>
      </c>
      <c r="J28" t="s">
        <v>119</v>
      </c>
      <c r="K28" t="s">
        <v>112</v>
      </c>
      <c r="L28" t="s">
        <v>120</v>
      </c>
      <c r="M28" t="s">
        <v>121</v>
      </c>
      <c r="N28" t="s">
        <v>122</v>
      </c>
      <c r="O28" s="9" t="s">
        <v>123</v>
      </c>
      <c r="P28" s="9" t="s">
        <v>124</v>
      </c>
      <c r="Q28" s="9" t="s">
        <v>125</v>
      </c>
    </row>
    <row r="29" spans="1:17">
      <c r="A29">
        <v>0.999</v>
      </c>
      <c r="B29">
        <v>6.5000000000000002E-2</v>
      </c>
      <c r="C29">
        <f>A29*B29</f>
        <v>6.4935000000000007E-2</v>
      </c>
      <c r="D29">
        <f>SUM(C29:C49)</f>
        <v>1.4156349999999998</v>
      </c>
      <c r="E29">
        <v>0.83599999999999997</v>
      </c>
      <c r="F29">
        <v>6.5000000000000002E-2</v>
      </c>
      <c r="G29">
        <f>E29*F29</f>
        <v>5.4339999999999999E-2</v>
      </c>
      <c r="H29">
        <f>SUM(G29:G49)</f>
        <v>1.0335000000000001</v>
      </c>
      <c r="I29">
        <f>H29/D29*100</f>
        <v>73.006106800128578</v>
      </c>
      <c r="J29">
        <v>0.90900000000000003</v>
      </c>
      <c r="K29">
        <v>6.5000000000000002E-2</v>
      </c>
      <c r="L29">
        <f>J29*K29</f>
        <v>5.9085000000000006E-2</v>
      </c>
      <c r="M29">
        <f>SUM(L29:L51)</f>
        <v>1.718145</v>
      </c>
      <c r="N29">
        <f>D29+M29</f>
        <v>3.1337799999999998</v>
      </c>
      <c r="O29" s="9">
        <f>D29/N29*100</f>
        <v>45.173400813075574</v>
      </c>
      <c r="P29" s="9">
        <f>H29/N29*100</f>
        <v>32.979341242844114</v>
      </c>
      <c r="Q29" s="9">
        <f>M29/N29*100</f>
        <v>54.826599186924419</v>
      </c>
    </row>
    <row r="30" spans="1:17">
      <c r="A30">
        <v>1.0349999999999999</v>
      </c>
      <c r="B30">
        <v>6.5000000000000002E-2</v>
      </c>
      <c r="C30">
        <f t="shared" ref="C30:C49" si="3">A30*B30</f>
        <v>6.7275000000000001E-2</v>
      </c>
      <c r="E30">
        <v>0.79800000000000004</v>
      </c>
      <c r="F30">
        <v>6.5000000000000002E-2</v>
      </c>
      <c r="G30">
        <f t="shared" ref="G30:G49" si="4">E30*F30</f>
        <v>5.1870000000000006E-2</v>
      </c>
      <c r="J30">
        <v>0.91300000000000003</v>
      </c>
      <c r="K30">
        <v>6.5000000000000002E-2</v>
      </c>
      <c r="L30">
        <f t="shared" ref="L30:L49" si="5">J30*K30</f>
        <v>5.9345000000000002E-2</v>
      </c>
    </row>
    <row r="31" spans="1:17">
      <c r="A31">
        <v>0.95799999999999996</v>
      </c>
      <c r="B31">
        <v>6.5000000000000002E-2</v>
      </c>
      <c r="C31">
        <f t="shared" si="3"/>
        <v>6.2269999999999999E-2</v>
      </c>
      <c r="E31">
        <v>0.86599999999999999</v>
      </c>
      <c r="F31">
        <v>6.5000000000000002E-2</v>
      </c>
      <c r="G31">
        <f t="shared" si="4"/>
        <v>5.629E-2</v>
      </c>
      <c r="J31">
        <v>1.0580000000000001</v>
      </c>
      <c r="K31">
        <v>6.5000000000000002E-2</v>
      </c>
      <c r="L31">
        <f t="shared" si="5"/>
        <v>6.8770000000000012E-2</v>
      </c>
    </row>
    <row r="32" spans="1:17">
      <c r="A32">
        <v>1.0009999999999999</v>
      </c>
      <c r="B32">
        <v>6.5000000000000002E-2</v>
      </c>
      <c r="C32">
        <f t="shared" si="3"/>
        <v>6.5064999999999998E-2</v>
      </c>
      <c r="E32">
        <v>0.78800000000000003</v>
      </c>
      <c r="F32">
        <v>6.5000000000000002E-2</v>
      </c>
      <c r="G32">
        <f t="shared" si="4"/>
        <v>5.1220000000000002E-2</v>
      </c>
      <c r="J32">
        <v>1.258</v>
      </c>
      <c r="K32">
        <v>6.5000000000000002E-2</v>
      </c>
      <c r="L32">
        <f t="shared" si="5"/>
        <v>8.1770000000000009E-2</v>
      </c>
    </row>
    <row r="33" spans="1:12">
      <c r="A33">
        <v>1.0529999999999999</v>
      </c>
      <c r="B33">
        <v>6.5000000000000002E-2</v>
      </c>
      <c r="C33">
        <f t="shared" si="3"/>
        <v>6.8444999999999992E-2</v>
      </c>
      <c r="E33">
        <v>0.80800000000000005</v>
      </c>
      <c r="F33">
        <v>6.5000000000000002E-2</v>
      </c>
      <c r="G33">
        <f t="shared" si="4"/>
        <v>5.2520000000000004E-2</v>
      </c>
      <c r="J33">
        <v>1.288</v>
      </c>
      <c r="K33">
        <v>6.5000000000000002E-2</v>
      </c>
      <c r="L33">
        <f t="shared" si="5"/>
        <v>8.3720000000000003E-2</v>
      </c>
    </row>
    <row r="34" spans="1:12">
      <c r="A34">
        <v>1.1040000000000001</v>
      </c>
      <c r="B34">
        <v>6.5000000000000002E-2</v>
      </c>
      <c r="C34">
        <f t="shared" si="3"/>
        <v>7.1760000000000004E-2</v>
      </c>
      <c r="E34">
        <v>0.69199999999999995</v>
      </c>
      <c r="F34">
        <v>6.5000000000000002E-2</v>
      </c>
      <c r="G34">
        <f t="shared" si="4"/>
        <v>4.4979999999999999E-2</v>
      </c>
      <c r="J34">
        <v>1.357</v>
      </c>
      <c r="K34">
        <v>6.5000000000000002E-2</v>
      </c>
      <c r="L34">
        <f t="shared" si="5"/>
        <v>8.8205000000000006E-2</v>
      </c>
    </row>
    <row r="35" spans="1:12">
      <c r="A35">
        <v>1.103</v>
      </c>
      <c r="B35">
        <v>6.5000000000000002E-2</v>
      </c>
      <c r="C35">
        <f t="shared" si="3"/>
        <v>7.1694999999999995E-2</v>
      </c>
      <c r="E35">
        <v>0.68799999999999994</v>
      </c>
      <c r="F35">
        <v>6.5000000000000002E-2</v>
      </c>
      <c r="G35">
        <f t="shared" si="4"/>
        <v>4.4719999999999996E-2</v>
      </c>
      <c r="J35">
        <v>1.4359999999999999</v>
      </c>
      <c r="K35">
        <v>6.5000000000000002E-2</v>
      </c>
      <c r="L35">
        <f t="shared" si="5"/>
        <v>9.3340000000000006E-2</v>
      </c>
    </row>
    <row r="36" spans="1:12">
      <c r="A36">
        <v>1.089</v>
      </c>
      <c r="B36">
        <v>6.5000000000000002E-2</v>
      </c>
      <c r="C36">
        <f t="shared" si="3"/>
        <v>7.0785000000000001E-2</v>
      </c>
      <c r="E36">
        <v>0.70899999999999996</v>
      </c>
      <c r="F36">
        <v>6.5000000000000002E-2</v>
      </c>
      <c r="G36">
        <f t="shared" si="4"/>
        <v>4.6085000000000001E-2</v>
      </c>
      <c r="J36">
        <v>1.5069999999999999</v>
      </c>
      <c r="K36">
        <v>6.5000000000000002E-2</v>
      </c>
      <c r="L36">
        <f t="shared" si="5"/>
        <v>9.7955E-2</v>
      </c>
    </row>
    <row r="37" spans="1:12">
      <c r="A37">
        <v>1.1080000000000001</v>
      </c>
      <c r="B37">
        <v>6.5000000000000002E-2</v>
      </c>
      <c r="C37">
        <f t="shared" si="3"/>
        <v>7.2020000000000015E-2</v>
      </c>
      <c r="E37">
        <v>0.81299999999999994</v>
      </c>
      <c r="F37">
        <v>6.5000000000000002E-2</v>
      </c>
      <c r="G37">
        <f t="shared" si="4"/>
        <v>5.2844999999999996E-2</v>
      </c>
      <c r="J37">
        <v>1.5529999999999999</v>
      </c>
      <c r="K37">
        <v>6.5000000000000002E-2</v>
      </c>
      <c r="L37">
        <f t="shared" si="5"/>
        <v>0.10094499999999999</v>
      </c>
    </row>
    <row r="38" spans="1:12">
      <c r="A38">
        <v>1.1559999999999999</v>
      </c>
      <c r="B38">
        <v>6.5000000000000002E-2</v>
      </c>
      <c r="C38">
        <f t="shared" si="3"/>
        <v>7.5139999999999998E-2</v>
      </c>
      <c r="E38">
        <v>0.88600000000000001</v>
      </c>
      <c r="F38">
        <v>6.5000000000000002E-2</v>
      </c>
      <c r="G38">
        <f t="shared" si="4"/>
        <v>5.7590000000000002E-2</v>
      </c>
      <c r="J38">
        <v>1.5509999999999999</v>
      </c>
      <c r="K38">
        <v>6.5000000000000002E-2</v>
      </c>
      <c r="L38">
        <f t="shared" si="5"/>
        <v>0.100815</v>
      </c>
    </row>
    <row r="39" spans="1:12">
      <c r="A39">
        <v>1.1140000000000001</v>
      </c>
      <c r="B39">
        <v>6.5000000000000002E-2</v>
      </c>
      <c r="C39">
        <f t="shared" si="3"/>
        <v>7.2410000000000002E-2</v>
      </c>
      <c r="E39">
        <v>0.60499999999999998</v>
      </c>
      <c r="F39">
        <v>6.5000000000000002E-2</v>
      </c>
      <c r="G39">
        <f t="shared" si="4"/>
        <v>3.9324999999999999E-2</v>
      </c>
      <c r="J39">
        <v>1.6639999999999999</v>
      </c>
      <c r="K39">
        <v>6.5000000000000002E-2</v>
      </c>
      <c r="L39">
        <f t="shared" si="5"/>
        <v>0.10815999999999999</v>
      </c>
    </row>
    <row r="40" spans="1:12">
      <c r="A40">
        <v>1.0669999999999999</v>
      </c>
      <c r="B40">
        <v>6.5000000000000002E-2</v>
      </c>
      <c r="C40">
        <f t="shared" si="3"/>
        <v>6.9355E-2</v>
      </c>
      <c r="E40">
        <v>0.65400000000000003</v>
      </c>
      <c r="F40">
        <v>6.5000000000000002E-2</v>
      </c>
      <c r="G40">
        <f t="shared" si="4"/>
        <v>4.2510000000000006E-2</v>
      </c>
      <c r="J40">
        <v>1.647</v>
      </c>
      <c r="K40">
        <v>6.5000000000000002E-2</v>
      </c>
      <c r="L40">
        <f t="shared" si="5"/>
        <v>0.10705500000000001</v>
      </c>
    </row>
    <row r="41" spans="1:12">
      <c r="A41">
        <v>1.044</v>
      </c>
      <c r="B41">
        <v>6.5000000000000002E-2</v>
      </c>
      <c r="C41">
        <f t="shared" si="3"/>
        <v>6.7860000000000004E-2</v>
      </c>
      <c r="E41">
        <v>0.95499999999999996</v>
      </c>
      <c r="F41">
        <v>6.5000000000000002E-2</v>
      </c>
      <c r="G41">
        <f t="shared" si="4"/>
        <v>6.2074999999999998E-2</v>
      </c>
      <c r="J41">
        <v>1.657</v>
      </c>
      <c r="K41">
        <v>6.5000000000000002E-2</v>
      </c>
      <c r="L41">
        <f t="shared" si="5"/>
        <v>0.10770500000000001</v>
      </c>
    </row>
    <row r="42" spans="1:12">
      <c r="A42">
        <v>1.036</v>
      </c>
      <c r="B42">
        <v>6.5000000000000002E-2</v>
      </c>
      <c r="C42">
        <f t="shared" si="3"/>
        <v>6.7340000000000011E-2</v>
      </c>
      <c r="E42">
        <v>0.57299999999999995</v>
      </c>
      <c r="F42">
        <v>6.5000000000000002E-2</v>
      </c>
      <c r="G42">
        <f t="shared" si="4"/>
        <v>3.7245E-2</v>
      </c>
      <c r="J42" s="7">
        <v>1.601</v>
      </c>
      <c r="K42">
        <v>6.5000000000000002E-2</v>
      </c>
      <c r="L42">
        <f t="shared" si="5"/>
        <v>0.104065</v>
      </c>
    </row>
    <row r="43" spans="1:12">
      <c r="A43">
        <v>1.034</v>
      </c>
      <c r="B43">
        <v>6.5000000000000002E-2</v>
      </c>
      <c r="C43">
        <f t="shared" si="3"/>
        <v>6.7210000000000006E-2</v>
      </c>
      <c r="E43">
        <v>0.69199999999999995</v>
      </c>
      <c r="F43">
        <v>6.5000000000000002E-2</v>
      </c>
      <c r="G43">
        <f t="shared" si="4"/>
        <v>4.4979999999999999E-2</v>
      </c>
      <c r="J43">
        <v>1.5620000000000001</v>
      </c>
      <c r="K43">
        <v>6.5000000000000002E-2</v>
      </c>
      <c r="L43">
        <f t="shared" si="5"/>
        <v>0.10153000000000001</v>
      </c>
    </row>
    <row r="44" spans="1:12">
      <c r="A44">
        <v>0.93899999999999995</v>
      </c>
      <c r="B44">
        <v>6.5000000000000002E-2</v>
      </c>
      <c r="C44">
        <f t="shared" si="3"/>
        <v>6.1034999999999999E-2</v>
      </c>
      <c r="E44">
        <v>0.61799999999999999</v>
      </c>
      <c r="F44">
        <v>6.5000000000000002E-2</v>
      </c>
      <c r="G44">
        <f t="shared" si="4"/>
        <v>4.0170000000000004E-2</v>
      </c>
      <c r="J44">
        <v>1.456</v>
      </c>
      <c r="K44">
        <v>6.5000000000000002E-2</v>
      </c>
      <c r="L44">
        <f t="shared" si="5"/>
        <v>9.4640000000000002E-2</v>
      </c>
    </row>
    <row r="45" spans="1:12">
      <c r="A45">
        <v>0.98499999999999999</v>
      </c>
      <c r="B45">
        <v>6.5000000000000002E-2</v>
      </c>
      <c r="C45">
        <f t="shared" si="3"/>
        <v>6.4024999999999999E-2</v>
      </c>
      <c r="E45">
        <v>0.84899999999999998</v>
      </c>
      <c r="F45">
        <v>6.5000000000000002E-2</v>
      </c>
      <c r="G45">
        <f t="shared" si="4"/>
        <v>5.5184999999999998E-2</v>
      </c>
      <c r="J45">
        <v>1.256</v>
      </c>
      <c r="K45">
        <v>6.5000000000000002E-2</v>
      </c>
      <c r="L45">
        <f t="shared" si="5"/>
        <v>8.1640000000000004E-2</v>
      </c>
    </row>
    <row r="46" spans="1:12">
      <c r="A46">
        <v>0.91200000000000003</v>
      </c>
      <c r="B46">
        <v>6.5000000000000002E-2</v>
      </c>
      <c r="C46">
        <f t="shared" si="3"/>
        <v>5.9280000000000006E-2</v>
      </c>
      <c r="E46">
        <v>0.57799999999999996</v>
      </c>
      <c r="F46">
        <v>6.5000000000000002E-2</v>
      </c>
      <c r="G46">
        <f t="shared" si="4"/>
        <v>3.7569999999999999E-2</v>
      </c>
      <c r="J46">
        <v>1.0780000000000001</v>
      </c>
      <c r="K46">
        <v>6.5000000000000002E-2</v>
      </c>
      <c r="L46">
        <f t="shared" si="5"/>
        <v>7.0070000000000007E-2</v>
      </c>
    </row>
    <row r="47" spans="1:12">
      <c r="A47">
        <v>0.89700000000000002</v>
      </c>
      <c r="B47">
        <v>6.5000000000000002E-2</v>
      </c>
      <c r="C47">
        <f t="shared" si="3"/>
        <v>5.8305000000000003E-2</v>
      </c>
      <c r="E47">
        <v>0.66500000000000004</v>
      </c>
      <c r="F47">
        <v>6.5000000000000002E-2</v>
      </c>
      <c r="G47">
        <f t="shared" si="4"/>
        <v>4.3225000000000006E-2</v>
      </c>
      <c r="J47">
        <v>0.91100000000000003</v>
      </c>
      <c r="K47">
        <v>6.5000000000000002E-2</v>
      </c>
      <c r="L47">
        <f t="shared" si="5"/>
        <v>5.9215000000000004E-2</v>
      </c>
    </row>
    <row r="48" spans="1:12">
      <c r="A48">
        <v>1.0269999999999999</v>
      </c>
      <c r="B48">
        <v>6.5000000000000002E-2</v>
      </c>
      <c r="C48">
        <f t="shared" si="3"/>
        <v>6.6754999999999995E-2</v>
      </c>
      <c r="E48">
        <v>0.91800000000000004</v>
      </c>
      <c r="F48">
        <v>6.5000000000000002E-2</v>
      </c>
      <c r="G48">
        <f t="shared" si="4"/>
        <v>5.9670000000000008E-2</v>
      </c>
      <c r="J48">
        <v>0.49299999999999999</v>
      </c>
      <c r="K48">
        <v>6.5000000000000002E-2</v>
      </c>
      <c r="L48">
        <f t="shared" si="5"/>
        <v>3.2045000000000004E-2</v>
      </c>
    </row>
    <row r="49" spans="1:17">
      <c r="A49">
        <v>1.1180000000000001</v>
      </c>
      <c r="B49">
        <v>6.5000000000000002E-2</v>
      </c>
      <c r="C49">
        <f t="shared" si="3"/>
        <v>7.2670000000000012E-2</v>
      </c>
      <c r="E49">
        <v>0.90900000000000003</v>
      </c>
      <c r="F49">
        <v>6.5000000000000002E-2</v>
      </c>
      <c r="G49">
        <f t="shared" si="4"/>
        <v>5.9085000000000006E-2</v>
      </c>
      <c r="J49">
        <v>0.27800000000000002</v>
      </c>
      <c r="K49">
        <v>6.5000000000000002E-2</v>
      </c>
      <c r="L49">
        <f t="shared" si="5"/>
        <v>1.8070000000000003E-2</v>
      </c>
    </row>
    <row r="51" spans="1:17">
      <c r="A51" t="s">
        <v>77</v>
      </c>
    </row>
    <row r="52" spans="1:17">
      <c r="A52" t="s">
        <v>111</v>
      </c>
      <c r="B52" t="s">
        <v>112</v>
      </c>
      <c r="C52" t="s">
        <v>113</v>
      </c>
      <c r="D52" t="s">
        <v>114</v>
      </c>
      <c r="E52" t="s">
        <v>115</v>
      </c>
      <c r="F52" t="s">
        <v>112</v>
      </c>
      <c r="G52" t="s">
        <v>116</v>
      </c>
      <c r="H52" t="s">
        <v>117</v>
      </c>
      <c r="I52" t="s">
        <v>118</v>
      </c>
      <c r="J52" t="s">
        <v>119</v>
      </c>
      <c r="K52" t="s">
        <v>112</v>
      </c>
      <c r="L52" t="s">
        <v>120</v>
      </c>
      <c r="M52" t="s">
        <v>121</v>
      </c>
      <c r="N52" t="s">
        <v>122</v>
      </c>
      <c r="O52" s="9" t="s">
        <v>123</v>
      </c>
      <c r="P52" s="9" t="s">
        <v>124</v>
      </c>
      <c r="Q52" s="9" t="s">
        <v>125</v>
      </c>
    </row>
    <row r="53" spans="1:17">
      <c r="A53">
        <v>0.25600000000000001</v>
      </c>
      <c r="B53">
        <v>6.5000000000000002E-2</v>
      </c>
      <c r="C53">
        <f>A53*B53</f>
        <v>1.6640000000000002E-2</v>
      </c>
      <c r="D53">
        <f>SUM(C53:C75)</f>
        <v>1.082055</v>
      </c>
      <c r="E53">
        <v>0.20399999999999999</v>
      </c>
      <c r="F53">
        <v>6.5000000000000002E-2</v>
      </c>
      <c r="G53">
        <f>E53*F53</f>
        <v>1.3259999999999999E-2</v>
      </c>
      <c r="H53">
        <f>SUM(G53:G75)</f>
        <v>0.84675500000000015</v>
      </c>
      <c r="I53">
        <f>H53/D53*100</f>
        <v>78.254340121343205</v>
      </c>
      <c r="J53">
        <v>0.13800000000000001</v>
      </c>
      <c r="K53">
        <v>6.5000000000000002E-2</v>
      </c>
      <c r="L53">
        <f>J53*K53</f>
        <v>8.9700000000000005E-3</v>
      </c>
      <c r="M53">
        <f>SUM(L53:L75)</f>
        <v>1.3859300000000001</v>
      </c>
      <c r="N53">
        <f>D53+M53</f>
        <v>2.4679850000000001</v>
      </c>
      <c r="O53" s="9">
        <f>D53/N53*100</f>
        <v>43.843661934736225</v>
      </c>
      <c r="P53" s="9">
        <f>H53/N53*100</f>
        <v>34.309568332060373</v>
      </c>
      <c r="Q53" s="9">
        <f>M53/N53*100</f>
        <v>56.156338065263768</v>
      </c>
    </row>
    <row r="54" spans="1:17">
      <c r="A54">
        <v>0.215</v>
      </c>
      <c r="B54">
        <v>6.5000000000000002E-2</v>
      </c>
      <c r="C54">
        <f t="shared" ref="C54:C73" si="6">A54*B54</f>
        <v>1.3975E-2</v>
      </c>
      <c r="E54">
        <v>0.20399999999999999</v>
      </c>
      <c r="F54">
        <v>6.5000000000000002E-2</v>
      </c>
      <c r="G54">
        <f t="shared" ref="G54:G73" si="7">E54*F54</f>
        <v>1.3259999999999999E-2</v>
      </c>
      <c r="J54">
        <v>0.28299999999999997</v>
      </c>
      <c r="K54">
        <v>6.5000000000000002E-2</v>
      </c>
      <c r="L54">
        <f t="shared" ref="L54:L73" si="8">J54*K54</f>
        <v>1.8394999999999998E-2</v>
      </c>
    </row>
    <row r="55" spans="1:17">
      <c r="A55">
        <v>0.443</v>
      </c>
      <c r="B55">
        <v>6.5000000000000002E-2</v>
      </c>
      <c r="C55">
        <f t="shared" si="6"/>
        <v>2.8795000000000001E-2</v>
      </c>
      <c r="E55">
        <v>0.41499999999999998</v>
      </c>
      <c r="F55">
        <v>6.5000000000000002E-2</v>
      </c>
      <c r="G55">
        <f t="shared" si="7"/>
        <v>2.6974999999999999E-2</v>
      </c>
      <c r="J55">
        <v>0.55800000000000005</v>
      </c>
      <c r="K55">
        <v>6.5000000000000002E-2</v>
      </c>
      <c r="L55">
        <f t="shared" si="8"/>
        <v>3.6270000000000004E-2</v>
      </c>
    </row>
    <row r="56" spans="1:17">
      <c r="A56">
        <v>0.52100000000000002</v>
      </c>
      <c r="B56">
        <v>6.5000000000000002E-2</v>
      </c>
      <c r="C56">
        <f t="shared" si="6"/>
        <v>3.3864999999999999E-2</v>
      </c>
      <c r="E56">
        <v>0.40799999999999997</v>
      </c>
      <c r="F56">
        <v>6.5000000000000002E-2</v>
      </c>
      <c r="G56">
        <f t="shared" si="7"/>
        <v>2.6519999999999998E-2</v>
      </c>
      <c r="J56">
        <v>0.67400000000000004</v>
      </c>
      <c r="K56">
        <v>6.5000000000000002E-2</v>
      </c>
      <c r="L56">
        <f t="shared" si="8"/>
        <v>4.3810000000000002E-2</v>
      </c>
    </row>
    <row r="57" spans="1:17">
      <c r="A57">
        <v>0.60099999999999998</v>
      </c>
      <c r="B57">
        <v>6.5000000000000002E-2</v>
      </c>
      <c r="C57">
        <f t="shared" si="6"/>
        <v>3.9065000000000003E-2</v>
      </c>
      <c r="E57">
        <v>0.45600000000000002</v>
      </c>
      <c r="F57">
        <v>6.5000000000000002E-2</v>
      </c>
      <c r="G57">
        <f t="shared" si="7"/>
        <v>2.9640000000000003E-2</v>
      </c>
      <c r="J57">
        <v>0.85599999999999998</v>
      </c>
      <c r="K57">
        <v>6.5000000000000002E-2</v>
      </c>
      <c r="L57">
        <f t="shared" si="8"/>
        <v>5.5640000000000002E-2</v>
      </c>
    </row>
    <row r="58" spans="1:17">
      <c r="A58">
        <v>0.70799999999999996</v>
      </c>
      <c r="B58">
        <v>6.5000000000000002E-2</v>
      </c>
      <c r="C58">
        <f t="shared" si="6"/>
        <v>4.6019999999999998E-2</v>
      </c>
      <c r="E58">
        <v>0.71399999999999997</v>
      </c>
      <c r="F58">
        <v>6.5000000000000002E-2</v>
      </c>
      <c r="G58">
        <f t="shared" si="7"/>
        <v>4.641E-2</v>
      </c>
      <c r="J58">
        <v>0.93500000000000005</v>
      </c>
      <c r="K58">
        <v>6.5000000000000002E-2</v>
      </c>
      <c r="L58">
        <f t="shared" si="8"/>
        <v>6.0775000000000003E-2</v>
      </c>
    </row>
    <row r="59" spans="1:17">
      <c r="A59">
        <v>0.80800000000000005</v>
      </c>
      <c r="B59">
        <v>6.5000000000000002E-2</v>
      </c>
      <c r="C59">
        <f t="shared" si="6"/>
        <v>5.2520000000000004E-2</v>
      </c>
      <c r="E59">
        <v>0.67100000000000004</v>
      </c>
      <c r="F59">
        <v>6.5000000000000002E-2</v>
      </c>
      <c r="G59">
        <f t="shared" si="7"/>
        <v>4.3615000000000001E-2</v>
      </c>
      <c r="J59">
        <v>1.069</v>
      </c>
      <c r="K59">
        <v>6.5000000000000002E-2</v>
      </c>
      <c r="L59">
        <f t="shared" si="8"/>
        <v>6.9485000000000005E-2</v>
      </c>
    </row>
    <row r="60" spans="1:17">
      <c r="A60">
        <v>0.878</v>
      </c>
      <c r="B60">
        <v>6.5000000000000002E-2</v>
      </c>
      <c r="C60">
        <f t="shared" si="6"/>
        <v>5.7070000000000003E-2</v>
      </c>
      <c r="E60">
        <v>0.755</v>
      </c>
      <c r="F60">
        <v>6.5000000000000002E-2</v>
      </c>
      <c r="G60">
        <f t="shared" si="7"/>
        <v>4.9075000000000001E-2</v>
      </c>
      <c r="J60">
        <v>1.143</v>
      </c>
      <c r="K60">
        <v>6.5000000000000002E-2</v>
      </c>
      <c r="L60">
        <f t="shared" si="8"/>
        <v>7.4295E-2</v>
      </c>
    </row>
    <row r="61" spans="1:17">
      <c r="A61">
        <v>0.90400000000000003</v>
      </c>
      <c r="B61">
        <v>6.5000000000000002E-2</v>
      </c>
      <c r="C61">
        <f t="shared" si="6"/>
        <v>5.8760000000000007E-2</v>
      </c>
      <c r="E61">
        <v>0.65500000000000003</v>
      </c>
      <c r="F61">
        <v>6.5000000000000002E-2</v>
      </c>
      <c r="G61">
        <f t="shared" si="7"/>
        <v>4.2575000000000002E-2</v>
      </c>
      <c r="J61">
        <v>1.236</v>
      </c>
      <c r="K61">
        <v>6.5000000000000002E-2</v>
      </c>
      <c r="L61">
        <f t="shared" si="8"/>
        <v>8.0340000000000009E-2</v>
      </c>
    </row>
    <row r="62" spans="1:17">
      <c r="A62">
        <v>0.92400000000000004</v>
      </c>
      <c r="B62">
        <v>6.5000000000000002E-2</v>
      </c>
      <c r="C62">
        <f t="shared" si="6"/>
        <v>6.0060000000000002E-2</v>
      </c>
      <c r="E62">
        <v>0.63</v>
      </c>
      <c r="F62">
        <v>6.5000000000000002E-2</v>
      </c>
      <c r="G62">
        <f t="shared" si="7"/>
        <v>4.095E-2</v>
      </c>
      <c r="J62">
        <v>1.2470000000000001</v>
      </c>
      <c r="K62">
        <v>6.5000000000000002E-2</v>
      </c>
      <c r="L62">
        <f t="shared" si="8"/>
        <v>8.1055000000000016E-2</v>
      </c>
    </row>
    <row r="63" spans="1:17">
      <c r="A63">
        <v>0.97699999999999998</v>
      </c>
      <c r="B63">
        <v>6.5000000000000002E-2</v>
      </c>
      <c r="C63">
        <f t="shared" si="6"/>
        <v>6.3505000000000006E-2</v>
      </c>
      <c r="E63">
        <v>0.93700000000000006</v>
      </c>
      <c r="F63">
        <v>6.5000000000000002E-2</v>
      </c>
      <c r="G63">
        <f t="shared" si="7"/>
        <v>6.0905000000000008E-2</v>
      </c>
      <c r="J63">
        <v>1.319</v>
      </c>
      <c r="K63">
        <v>6.5000000000000002E-2</v>
      </c>
      <c r="L63">
        <f t="shared" si="8"/>
        <v>8.5735000000000006E-2</v>
      </c>
    </row>
    <row r="64" spans="1:17">
      <c r="A64">
        <v>1.026</v>
      </c>
      <c r="B64">
        <v>6.5000000000000002E-2</v>
      </c>
      <c r="C64">
        <f t="shared" si="6"/>
        <v>6.6689999999999999E-2</v>
      </c>
      <c r="E64">
        <v>0.8</v>
      </c>
      <c r="F64">
        <v>6.5000000000000002E-2</v>
      </c>
      <c r="G64">
        <f t="shared" si="7"/>
        <v>5.2000000000000005E-2</v>
      </c>
      <c r="J64">
        <v>1.3240000000000001</v>
      </c>
      <c r="K64">
        <v>6.5000000000000002E-2</v>
      </c>
      <c r="L64">
        <f t="shared" si="8"/>
        <v>8.6060000000000011E-2</v>
      </c>
    </row>
    <row r="65" spans="1:17">
      <c r="A65">
        <v>0.997</v>
      </c>
      <c r="B65">
        <v>6.5000000000000002E-2</v>
      </c>
      <c r="C65">
        <f t="shared" si="6"/>
        <v>6.4805000000000001E-2</v>
      </c>
      <c r="E65">
        <v>0.88700000000000001</v>
      </c>
      <c r="F65">
        <v>6.5000000000000002E-2</v>
      </c>
      <c r="G65">
        <f t="shared" si="7"/>
        <v>5.7655000000000005E-2</v>
      </c>
      <c r="I65" s="7"/>
      <c r="J65">
        <v>1.3140000000000001</v>
      </c>
      <c r="K65">
        <v>6.5000000000000002E-2</v>
      </c>
      <c r="L65">
        <f t="shared" si="8"/>
        <v>8.541E-2</v>
      </c>
    </row>
    <row r="66" spans="1:17">
      <c r="A66">
        <v>1.038</v>
      </c>
      <c r="B66">
        <v>6.5000000000000002E-2</v>
      </c>
      <c r="C66">
        <f t="shared" si="6"/>
        <v>6.7470000000000002E-2</v>
      </c>
      <c r="E66">
        <v>0.77</v>
      </c>
      <c r="F66">
        <v>6.5000000000000002E-2</v>
      </c>
      <c r="G66">
        <f t="shared" si="7"/>
        <v>5.0050000000000004E-2</v>
      </c>
      <c r="J66">
        <v>1.3280000000000001</v>
      </c>
      <c r="K66">
        <v>6.5000000000000002E-2</v>
      </c>
      <c r="L66">
        <f t="shared" si="8"/>
        <v>8.6320000000000008E-2</v>
      </c>
    </row>
    <row r="67" spans="1:17">
      <c r="A67">
        <v>0.98</v>
      </c>
      <c r="B67">
        <v>6.5000000000000002E-2</v>
      </c>
      <c r="C67">
        <f t="shared" si="6"/>
        <v>6.3700000000000007E-2</v>
      </c>
      <c r="E67">
        <v>0.66200000000000003</v>
      </c>
      <c r="F67">
        <v>6.5000000000000002E-2</v>
      </c>
      <c r="G67">
        <f t="shared" si="7"/>
        <v>4.3030000000000006E-2</v>
      </c>
      <c r="J67">
        <v>1.327</v>
      </c>
      <c r="K67">
        <v>6.5000000000000002E-2</v>
      </c>
      <c r="L67">
        <f t="shared" si="8"/>
        <v>8.6254999999999998E-2</v>
      </c>
    </row>
    <row r="68" spans="1:17">
      <c r="A68">
        <v>0.92500000000000004</v>
      </c>
      <c r="B68">
        <v>6.5000000000000002E-2</v>
      </c>
      <c r="C68">
        <f t="shared" si="6"/>
        <v>6.0125000000000005E-2</v>
      </c>
      <c r="E68">
        <v>0.66500000000000004</v>
      </c>
      <c r="F68">
        <v>6.5000000000000002E-2</v>
      </c>
      <c r="G68">
        <f t="shared" si="7"/>
        <v>4.3225000000000006E-2</v>
      </c>
      <c r="J68">
        <v>1.323</v>
      </c>
      <c r="K68">
        <v>6.5000000000000002E-2</v>
      </c>
      <c r="L68">
        <f t="shared" si="8"/>
        <v>8.5995000000000002E-2</v>
      </c>
    </row>
    <row r="69" spans="1:17">
      <c r="A69">
        <v>0.84099999999999997</v>
      </c>
      <c r="B69">
        <v>6.5000000000000002E-2</v>
      </c>
      <c r="C69">
        <f t="shared" si="6"/>
        <v>5.4664999999999998E-2</v>
      </c>
      <c r="E69">
        <v>0.66300000000000003</v>
      </c>
      <c r="F69">
        <v>6.5000000000000002E-2</v>
      </c>
      <c r="G69">
        <f t="shared" si="7"/>
        <v>4.3095000000000001E-2</v>
      </c>
      <c r="J69">
        <v>1.151</v>
      </c>
      <c r="K69">
        <v>6.5000000000000002E-2</v>
      </c>
      <c r="L69">
        <f t="shared" si="8"/>
        <v>7.4815000000000006E-2</v>
      </c>
    </row>
    <row r="70" spans="1:17">
      <c r="A70">
        <v>0.80900000000000005</v>
      </c>
      <c r="B70">
        <v>6.5000000000000002E-2</v>
      </c>
      <c r="C70">
        <f t="shared" si="6"/>
        <v>5.2585000000000007E-2</v>
      </c>
      <c r="E70">
        <v>0.51500000000000001</v>
      </c>
      <c r="F70">
        <v>6.5000000000000002E-2</v>
      </c>
      <c r="G70">
        <f t="shared" si="7"/>
        <v>3.3475000000000005E-2</v>
      </c>
      <c r="J70">
        <v>1.008</v>
      </c>
      <c r="K70">
        <v>6.5000000000000002E-2</v>
      </c>
      <c r="L70">
        <f t="shared" si="8"/>
        <v>6.5520000000000009E-2</v>
      </c>
    </row>
    <row r="71" spans="1:17">
      <c r="A71">
        <v>0.66500000000000004</v>
      </c>
      <c r="B71">
        <v>6.5000000000000002E-2</v>
      </c>
      <c r="C71">
        <f t="shared" si="6"/>
        <v>4.3225000000000006E-2</v>
      </c>
      <c r="E71">
        <v>0.53600000000000003</v>
      </c>
      <c r="F71">
        <v>6.5000000000000002E-2</v>
      </c>
      <c r="G71">
        <f t="shared" si="7"/>
        <v>3.4840000000000003E-2</v>
      </c>
      <c r="J71">
        <v>0.877</v>
      </c>
      <c r="K71">
        <v>6.5000000000000002E-2</v>
      </c>
      <c r="L71">
        <f t="shared" si="8"/>
        <v>5.7005E-2</v>
      </c>
    </row>
    <row r="72" spans="1:17">
      <c r="A72">
        <v>0.63600000000000001</v>
      </c>
      <c r="B72">
        <v>6.5000000000000002E-2</v>
      </c>
      <c r="C72">
        <f t="shared" si="6"/>
        <v>4.1340000000000002E-2</v>
      </c>
      <c r="E72">
        <v>0.443</v>
      </c>
      <c r="F72">
        <v>6.5000000000000002E-2</v>
      </c>
      <c r="G72">
        <f t="shared" si="7"/>
        <v>2.8795000000000001E-2</v>
      </c>
      <c r="J72">
        <v>0.74399999999999999</v>
      </c>
      <c r="K72">
        <v>6.5000000000000002E-2</v>
      </c>
      <c r="L72">
        <f t="shared" si="8"/>
        <v>4.836E-2</v>
      </c>
    </row>
    <row r="73" spans="1:17">
      <c r="A73">
        <v>0.54300000000000004</v>
      </c>
      <c r="B73">
        <v>6.5000000000000002E-2</v>
      </c>
      <c r="C73">
        <f t="shared" si="6"/>
        <v>3.5295000000000007E-2</v>
      </c>
      <c r="E73">
        <v>0.435</v>
      </c>
      <c r="F73">
        <v>6.5000000000000002E-2</v>
      </c>
      <c r="G73">
        <f t="shared" si="7"/>
        <v>2.8275000000000002E-2</v>
      </c>
      <c r="J73">
        <v>0.61099999999999999</v>
      </c>
      <c r="K73">
        <v>6.5000000000000002E-2</v>
      </c>
      <c r="L73">
        <f t="shared" si="8"/>
        <v>3.9715E-2</v>
      </c>
    </row>
    <row r="74" spans="1:17">
      <c r="A74">
        <v>0.47599999999999998</v>
      </c>
      <c r="B74">
        <v>6.5000000000000002E-2</v>
      </c>
      <c r="C74">
        <f>A74*B74</f>
        <v>3.0939999999999999E-2</v>
      </c>
      <c r="E74">
        <v>0.30099999999999999</v>
      </c>
      <c r="F74">
        <v>6.5000000000000002E-2</v>
      </c>
      <c r="G74">
        <f>E74*F74</f>
        <v>1.9564999999999999E-2</v>
      </c>
      <c r="J74">
        <v>0.497</v>
      </c>
      <c r="K74">
        <v>6.5000000000000002E-2</v>
      </c>
      <c r="L74">
        <f>J74*K74</f>
        <v>3.2305E-2</v>
      </c>
    </row>
    <row r="75" spans="1:17">
      <c r="A75">
        <v>0.47599999999999998</v>
      </c>
      <c r="B75">
        <v>6.5000000000000002E-2</v>
      </c>
      <c r="C75">
        <f>A75*B75</f>
        <v>3.0939999999999999E-2</v>
      </c>
      <c r="E75">
        <v>0.30099999999999999</v>
      </c>
      <c r="F75">
        <v>6.5000000000000002E-2</v>
      </c>
      <c r="G75">
        <f>E75*F75</f>
        <v>1.9564999999999999E-2</v>
      </c>
      <c r="J75">
        <v>0.36</v>
      </c>
      <c r="K75">
        <v>6.5000000000000002E-2</v>
      </c>
      <c r="L75">
        <f>J75*K75</f>
        <v>2.3400000000000001E-2</v>
      </c>
    </row>
    <row r="77" spans="1:17">
      <c r="A77" t="s">
        <v>78</v>
      </c>
    </row>
    <row r="78" spans="1:17">
      <c r="A78" t="s">
        <v>111</v>
      </c>
      <c r="B78" t="s">
        <v>112</v>
      </c>
      <c r="C78" t="s">
        <v>113</v>
      </c>
      <c r="D78" t="s">
        <v>114</v>
      </c>
      <c r="E78" t="s">
        <v>115</v>
      </c>
      <c r="F78" t="s">
        <v>112</v>
      </c>
      <c r="G78" t="s">
        <v>116</v>
      </c>
      <c r="H78" t="s">
        <v>117</v>
      </c>
      <c r="I78" t="s">
        <v>118</v>
      </c>
      <c r="J78" t="s">
        <v>119</v>
      </c>
      <c r="K78" t="s">
        <v>112</v>
      </c>
      <c r="L78" t="s">
        <v>120</v>
      </c>
      <c r="M78" t="s">
        <v>121</v>
      </c>
      <c r="N78" t="s">
        <v>122</v>
      </c>
      <c r="O78" s="9" t="s">
        <v>123</v>
      </c>
      <c r="P78" s="9" t="s">
        <v>124</v>
      </c>
      <c r="Q78" s="9" t="s">
        <v>125</v>
      </c>
    </row>
    <row r="79" spans="1:17">
      <c r="A79">
        <v>0.51500000000000001</v>
      </c>
      <c r="B79">
        <v>6.5000000000000002E-2</v>
      </c>
      <c r="C79">
        <f t="shared" ref="C79:C102" si="9">A79*B79</f>
        <v>3.3475000000000005E-2</v>
      </c>
      <c r="D79">
        <f>SUM(C79:C102)</f>
        <v>1.16883</v>
      </c>
      <c r="E79">
        <v>0.183</v>
      </c>
      <c r="F79">
        <v>6.5000000000000002E-2</v>
      </c>
      <c r="G79">
        <f t="shared" ref="G79:G102" si="10">E79*F79</f>
        <v>1.1894999999999999E-2</v>
      </c>
      <c r="H79">
        <f>SUM(G79:G102)</f>
        <v>0.80762499999999993</v>
      </c>
      <c r="I79">
        <f>H79/D79*100</f>
        <v>69.096874652430202</v>
      </c>
      <c r="J79">
        <v>0.26200000000000001</v>
      </c>
      <c r="K79">
        <v>6.5000000000000002E-2</v>
      </c>
      <c r="L79">
        <f>J79*K79</f>
        <v>1.703E-2</v>
      </c>
      <c r="M79">
        <f>SUM(L79:L102)</f>
        <v>1.5600649999999998</v>
      </c>
      <c r="N79">
        <f>D79+M79</f>
        <v>2.7288949999999996</v>
      </c>
      <c r="O79" s="9">
        <f>D79/N79*100</f>
        <v>42.831622323321348</v>
      </c>
      <c r="P79" s="9">
        <f>H79/N79*100</f>
        <v>29.595312388347665</v>
      </c>
      <c r="Q79" s="9">
        <f>M79/N79*100</f>
        <v>57.168377676678659</v>
      </c>
    </row>
    <row r="80" spans="1:17">
      <c r="A80">
        <v>0.23599999999999999</v>
      </c>
      <c r="B80">
        <v>6.5000000000000002E-2</v>
      </c>
      <c r="C80">
        <f t="shared" si="9"/>
        <v>1.5339999999999999E-2</v>
      </c>
      <c r="E80">
        <v>0.22</v>
      </c>
      <c r="F80">
        <v>6.5000000000000002E-2</v>
      </c>
      <c r="G80">
        <f t="shared" si="10"/>
        <v>1.43E-2</v>
      </c>
      <c r="J80">
        <v>0.28599999999999998</v>
      </c>
      <c r="K80">
        <v>6.5000000000000002E-2</v>
      </c>
      <c r="L80">
        <f t="shared" ref="L80:L99" si="11">J80*K80</f>
        <v>1.8589999999999999E-2</v>
      </c>
    </row>
    <row r="81" spans="1:12">
      <c r="A81">
        <v>0.27600000000000002</v>
      </c>
      <c r="B81">
        <v>6.5000000000000002E-2</v>
      </c>
      <c r="C81">
        <f t="shared" si="9"/>
        <v>1.7940000000000001E-2</v>
      </c>
      <c r="E81">
        <v>0.312</v>
      </c>
      <c r="F81">
        <v>6.5000000000000002E-2</v>
      </c>
      <c r="G81">
        <f t="shared" si="10"/>
        <v>2.0279999999999999E-2</v>
      </c>
      <c r="J81">
        <v>0.57299999999999995</v>
      </c>
      <c r="K81">
        <v>6.5000000000000002E-2</v>
      </c>
      <c r="L81">
        <f t="shared" si="11"/>
        <v>3.7245E-2</v>
      </c>
    </row>
    <row r="82" spans="1:12">
      <c r="A82">
        <v>0.47399999999999998</v>
      </c>
      <c r="B82">
        <v>6.5000000000000002E-2</v>
      </c>
      <c r="C82">
        <f t="shared" si="9"/>
        <v>3.0810000000000001E-2</v>
      </c>
      <c r="E82">
        <v>0.38700000000000001</v>
      </c>
      <c r="F82">
        <v>6.5000000000000002E-2</v>
      </c>
      <c r="G82">
        <f t="shared" si="10"/>
        <v>2.5155E-2</v>
      </c>
      <c r="J82">
        <v>0.56299999999999994</v>
      </c>
      <c r="K82">
        <v>6.5000000000000002E-2</v>
      </c>
      <c r="L82">
        <f t="shared" si="11"/>
        <v>3.6594999999999996E-2</v>
      </c>
    </row>
    <row r="83" spans="1:12">
      <c r="A83">
        <v>0.50800000000000001</v>
      </c>
      <c r="B83">
        <v>6.5000000000000002E-2</v>
      </c>
      <c r="C83">
        <f t="shared" si="9"/>
        <v>3.3020000000000001E-2</v>
      </c>
      <c r="E83">
        <v>0.47199999999999998</v>
      </c>
      <c r="F83">
        <v>6.5000000000000002E-2</v>
      </c>
      <c r="G83">
        <f t="shared" si="10"/>
        <v>3.0679999999999999E-2</v>
      </c>
      <c r="J83">
        <v>0.92200000000000004</v>
      </c>
      <c r="K83">
        <v>6.5000000000000002E-2</v>
      </c>
      <c r="L83">
        <f t="shared" si="11"/>
        <v>5.9930000000000004E-2</v>
      </c>
    </row>
    <row r="84" spans="1:12">
      <c r="A84">
        <v>0.69299999999999995</v>
      </c>
      <c r="B84">
        <v>6.5000000000000002E-2</v>
      </c>
      <c r="C84">
        <f t="shared" si="9"/>
        <v>4.5045000000000002E-2</v>
      </c>
      <c r="E84">
        <v>0.41</v>
      </c>
      <c r="F84">
        <v>6.5000000000000002E-2</v>
      </c>
      <c r="G84">
        <f t="shared" si="10"/>
        <v>2.665E-2</v>
      </c>
      <c r="J84">
        <v>0.93300000000000005</v>
      </c>
      <c r="K84">
        <v>6.5000000000000002E-2</v>
      </c>
      <c r="L84">
        <f t="shared" si="11"/>
        <v>6.0645000000000004E-2</v>
      </c>
    </row>
    <row r="85" spans="1:12">
      <c r="A85">
        <v>0.71799999999999997</v>
      </c>
      <c r="B85">
        <v>6.5000000000000002E-2</v>
      </c>
      <c r="C85">
        <f t="shared" si="9"/>
        <v>4.6670000000000003E-2</v>
      </c>
      <c r="E85">
        <v>0.44400000000000001</v>
      </c>
      <c r="F85">
        <v>6.5000000000000002E-2</v>
      </c>
      <c r="G85">
        <f t="shared" si="10"/>
        <v>2.886E-2</v>
      </c>
      <c r="J85">
        <v>1.214</v>
      </c>
      <c r="K85">
        <v>6.5000000000000002E-2</v>
      </c>
      <c r="L85">
        <f t="shared" si="11"/>
        <v>7.8909999999999994E-2</v>
      </c>
    </row>
    <row r="86" spans="1:12">
      <c r="A86">
        <v>0.77400000000000002</v>
      </c>
      <c r="B86">
        <v>6.5000000000000002E-2</v>
      </c>
      <c r="C86">
        <f t="shared" si="9"/>
        <v>5.0310000000000001E-2</v>
      </c>
      <c r="E86">
        <v>0.52500000000000002</v>
      </c>
      <c r="F86">
        <v>6.5000000000000002E-2</v>
      </c>
      <c r="G86">
        <f t="shared" si="10"/>
        <v>3.4125000000000003E-2</v>
      </c>
      <c r="J86">
        <v>1.302</v>
      </c>
      <c r="K86">
        <v>6.5000000000000002E-2</v>
      </c>
      <c r="L86">
        <f t="shared" si="11"/>
        <v>8.4630000000000011E-2</v>
      </c>
    </row>
    <row r="87" spans="1:12">
      <c r="A87">
        <v>0.72</v>
      </c>
      <c r="B87">
        <v>6.5000000000000002E-2</v>
      </c>
      <c r="C87">
        <f t="shared" si="9"/>
        <v>4.6800000000000001E-2</v>
      </c>
      <c r="E87">
        <v>0.63100000000000001</v>
      </c>
      <c r="F87">
        <v>6.5000000000000002E-2</v>
      </c>
      <c r="G87">
        <f t="shared" si="10"/>
        <v>4.1015000000000003E-2</v>
      </c>
      <c r="J87">
        <v>1.4079999999999999</v>
      </c>
      <c r="K87">
        <v>6.5000000000000002E-2</v>
      </c>
      <c r="L87">
        <f t="shared" si="11"/>
        <v>9.1520000000000004E-2</v>
      </c>
    </row>
    <row r="88" spans="1:12">
      <c r="A88">
        <v>0.86499999999999999</v>
      </c>
      <c r="B88">
        <v>6.5000000000000002E-2</v>
      </c>
      <c r="C88">
        <f t="shared" si="9"/>
        <v>5.6225000000000004E-2</v>
      </c>
      <c r="E88">
        <v>0.71</v>
      </c>
      <c r="F88">
        <v>6.5000000000000002E-2</v>
      </c>
      <c r="G88">
        <f t="shared" si="10"/>
        <v>4.6149999999999997E-2</v>
      </c>
      <c r="J88">
        <v>1.4339999999999999</v>
      </c>
      <c r="K88">
        <v>6.5000000000000002E-2</v>
      </c>
      <c r="L88">
        <f t="shared" si="11"/>
        <v>9.3210000000000001E-2</v>
      </c>
    </row>
    <row r="89" spans="1:12">
      <c r="A89">
        <v>0.95299999999999996</v>
      </c>
      <c r="B89">
        <v>6.5000000000000002E-2</v>
      </c>
      <c r="C89">
        <f t="shared" si="9"/>
        <v>6.1945E-2</v>
      </c>
      <c r="E89">
        <v>0.68899999999999995</v>
      </c>
      <c r="F89">
        <v>6.5000000000000002E-2</v>
      </c>
      <c r="G89">
        <f t="shared" si="10"/>
        <v>4.4784999999999998E-2</v>
      </c>
      <c r="J89">
        <v>1.341</v>
      </c>
      <c r="K89">
        <v>6.5000000000000002E-2</v>
      </c>
      <c r="L89">
        <f t="shared" si="11"/>
        <v>8.7165000000000006E-2</v>
      </c>
    </row>
    <row r="90" spans="1:12">
      <c r="A90">
        <v>1.0429999999999999</v>
      </c>
      <c r="B90">
        <v>6.5000000000000002E-2</v>
      </c>
      <c r="C90">
        <f t="shared" si="9"/>
        <v>6.7794999999999994E-2</v>
      </c>
      <c r="E90">
        <v>0.65500000000000003</v>
      </c>
      <c r="F90">
        <v>6.5000000000000002E-2</v>
      </c>
      <c r="G90">
        <f t="shared" si="10"/>
        <v>4.2575000000000002E-2</v>
      </c>
      <c r="J90">
        <v>1.494</v>
      </c>
      <c r="K90">
        <v>6.5000000000000002E-2</v>
      </c>
      <c r="L90">
        <f t="shared" si="11"/>
        <v>9.7110000000000002E-2</v>
      </c>
    </row>
    <row r="91" spans="1:12">
      <c r="A91">
        <v>0.92800000000000005</v>
      </c>
      <c r="B91">
        <v>6.5000000000000002E-2</v>
      </c>
      <c r="C91">
        <f t="shared" si="9"/>
        <v>6.0320000000000006E-2</v>
      </c>
      <c r="E91">
        <v>0.66200000000000003</v>
      </c>
      <c r="F91">
        <v>6.5000000000000002E-2</v>
      </c>
      <c r="G91">
        <f t="shared" si="10"/>
        <v>4.3030000000000006E-2</v>
      </c>
      <c r="J91">
        <v>1.4450000000000001</v>
      </c>
      <c r="K91">
        <v>6.5000000000000002E-2</v>
      </c>
      <c r="L91">
        <f t="shared" si="11"/>
        <v>9.3925000000000008E-2</v>
      </c>
    </row>
    <row r="92" spans="1:12">
      <c r="A92">
        <v>0.93600000000000005</v>
      </c>
      <c r="B92">
        <v>6.5000000000000002E-2</v>
      </c>
      <c r="C92">
        <f t="shared" si="9"/>
        <v>6.0840000000000005E-2</v>
      </c>
      <c r="E92">
        <v>0.40899999999999997</v>
      </c>
      <c r="F92">
        <v>6.5000000000000002E-2</v>
      </c>
      <c r="G92">
        <f t="shared" si="10"/>
        <v>2.6585000000000001E-2</v>
      </c>
      <c r="J92">
        <v>1.4950000000000001</v>
      </c>
      <c r="K92">
        <v>6.5000000000000002E-2</v>
      </c>
      <c r="L92">
        <f t="shared" si="11"/>
        <v>9.7175000000000011E-2</v>
      </c>
    </row>
    <row r="93" spans="1:12">
      <c r="A93">
        <v>0.90100000000000002</v>
      </c>
      <c r="B93">
        <v>6.5000000000000002E-2</v>
      </c>
      <c r="C93">
        <f t="shared" si="9"/>
        <v>5.8565000000000006E-2</v>
      </c>
      <c r="E93">
        <v>0.623</v>
      </c>
      <c r="F93">
        <v>6.5000000000000002E-2</v>
      </c>
      <c r="G93">
        <f t="shared" si="10"/>
        <v>4.0495000000000003E-2</v>
      </c>
      <c r="J93">
        <v>1.403</v>
      </c>
      <c r="K93">
        <v>6.5000000000000002E-2</v>
      </c>
      <c r="L93">
        <f t="shared" si="11"/>
        <v>9.1194999999999998E-2</v>
      </c>
    </row>
    <row r="94" spans="1:12">
      <c r="A94">
        <v>1.006</v>
      </c>
      <c r="B94">
        <v>6.5000000000000002E-2</v>
      </c>
      <c r="C94">
        <f t="shared" si="9"/>
        <v>6.5390000000000004E-2</v>
      </c>
      <c r="E94">
        <v>0.50700000000000001</v>
      </c>
      <c r="F94">
        <v>6.5000000000000002E-2</v>
      </c>
      <c r="G94">
        <f t="shared" si="10"/>
        <v>3.2954999999999998E-2</v>
      </c>
      <c r="J94">
        <v>1.327</v>
      </c>
      <c r="K94">
        <v>6.5000000000000002E-2</v>
      </c>
      <c r="L94">
        <f t="shared" si="11"/>
        <v>8.6254999999999998E-2</v>
      </c>
    </row>
    <row r="95" spans="1:12">
      <c r="A95">
        <v>0.90300000000000002</v>
      </c>
      <c r="B95">
        <v>6.5000000000000002E-2</v>
      </c>
      <c r="C95">
        <f t="shared" si="9"/>
        <v>5.8695000000000004E-2</v>
      </c>
      <c r="E95">
        <v>0.83799999999999997</v>
      </c>
      <c r="F95">
        <v>6.5000000000000002E-2</v>
      </c>
      <c r="G95">
        <f t="shared" si="10"/>
        <v>5.4469999999999998E-2</v>
      </c>
      <c r="J95">
        <v>1.232</v>
      </c>
      <c r="K95">
        <v>6.5000000000000002E-2</v>
      </c>
      <c r="L95">
        <f t="shared" si="11"/>
        <v>8.0079999999999998E-2</v>
      </c>
    </row>
    <row r="96" spans="1:12">
      <c r="A96">
        <v>0.98099999999999998</v>
      </c>
      <c r="B96">
        <v>6.5000000000000002E-2</v>
      </c>
      <c r="C96">
        <f t="shared" si="9"/>
        <v>6.3765000000000002E-2</v>
      </c>
      <c r="E96">
        <v>0.40300000000000002</v>
      </c>
      <c r="F96">
        <v>6.5000000000000002E-2</v>
      </c>
      <c r="G96">
        <f t="shared" si="10"/>
        <v>2.6195000000000003E-2</v>
      </c>
      <c r="J96">
        <v>1.151</v>
      </c>
      <c r="K96">
        <v>6.5000000000000002E-2</v>
      </c>
      <c r="L96">
        <f t="shared" si="11"/>
        <v>7.4815000000000006E-2</v>
      </c>
    </row>
    <row r="97" spans="1:17">
      <c r="A97">
        <v>0.79700000000000004</v>
      </c>
      <c r="B97">
        <v>6.5000000000000002E-2</v>
      </c>
      <c r="C97">
        <f t="shared" si="9"/>
        <v>5.1805000000000004E-2</v>
      </c>
      <c r="E97">
        <v>0.60199999999999998</v>
      </c>
      <c r="F97">
        <v>6.5000000000000002E-2</v>
      </c>
      <c r="G97">
        <f t="shared" si="10"/>
        <v>3.9129999999999998E-2</v>
      </c>
      <c r="J97">
        <v>1.05</v>
      </c>
      <c r="K97">
        <v>6.5000000000000002E-2</v>
      </c>
      <c r="L97">
        <f t="shared" si="11"/>
        <v>6.8250000000000005E-2</v>
      </c>
    </row>
    <row r="98" spans="1:17">
      <c r="A98">
        <v>0.88800000000000001</v>
      </c>
      <c r="B98">
        <v>6.5000000000000002E-2</v>
      </c>
      <c r="C98">
        <f t="shared" si="9"/>
        <v>5.772E-2</v>
      </c>
      <c r="E98">
        <v>0.52900000000000003</v>
      </c>
      <c r="F98">
        <v>6.5000000000000002E-2</v>
      </c>
      <c r="G98">
        <f t="shared" si="10"/>
        <v>3.4385000000000006E-2</v>
      </c>
      <c r="J98">
        <v>0.93200000000000005</v>
      </c>
      <c r="K98">
        <v>6.5000000000000002E-2</v>
      </c>
      <c r="L98">
        <f t="shared" si="11"/>
        <v>6.0580000000000002E-2</v>
      </c>
    </row>
    <row r="99" spans="1:17">
      <c r="A99">
        <v>0.69299999999999995</v>
      </c>
      <c r="B99">
        <v>6.5000000000000002E-2</v>
      </c>
      <c r="C99">
        <f t="shared" si="9"/>
        <v>4.5045000000000002E-2</v>
      </c>
      <c r="E99">
        <v>0.54400000000000004</v>
      </c>
      <c r="F99">
        <v>6.5000000000000002E-2</v>
      </c>
      <c r="G99">
        <f t="shared" si="10"/>
        <v>3.5360000000000003E-2</v>
      </c>
      <c r="J99">
        <v>0.876</v>
      </c>
      <c r="K99">
        <v>6.5000000000000002E-2</v>
      </c>
      <c r="L99">
        <f t="shared" si="11"/>
        <v>5.6940000000000004E-2</v>
      </c>
    </row>
    <row r="100" spans="1:17">
      <c r="A100">
        <v>0.76700000000000002</v>
      </c>
      <c r="B100">
        <v>6.5000000000000002E-2</v>
      </c>
      <c r="C100">
        <f t="shared" si="9"/>
        <v>4.9855000000000003E-2</v>
      </c>
      <c r="E100">
        <v>0.60299999999999998</v>
      </c>
      <c r="F100">
        <v>6.5000000000000002E-2</v>
      </c>
      <c r="G100">
        <f t="shared" si="10"/>
        <v>3.9195000000000001E-2</v>
      </c>
      <c r="J100">
        <v>0.49099999999999999</v>
      </c>
      <c r="K100">
        <v>6.5000000000000002E-2</v>
      </c>
      <c r="L100">
        <f>J100*K100</f>
        <v>3.1914999999999999E-2</v>
      </c>
    </row>
    <row r="101" spans="1:17">
      <c r="A101">
        <v>0.68300000000000005</v>
      </c>
      <c r="B101">
        <v>6.5000000000000002E-2</v>
      </c>
      <c r="C101">
        <f t="shared" si="9"/>
        <v>4.4395000000000004E-2</v>
      </c>
      <c r="E101">
        <v>0.62</v>
      </c>
      <c r="F101">
        <v>6.5000000000000002E-2</v>
      </c>
      <c r="G101">
        <f t="shared" si="10"/>
        <v>4.0300000000000002E-2</v>
      </c>
      <c r="J101">
        <v>0.46600000000000003</v>
      </c>
      <c r="K101">
        <v>6.5000000000000002E-2</v>
      </c>
      <c r="L101">
        <f>J101*K101</f>
        <v>3.0290000000000001E-2</v>
      </c>
    </row>
    <row r="102" spans="1:17">
      <c r="A102">
        <v>0.72399999999999998</v>
      </c>
      <c r="B102">
        <v>6.5000000000000002E-2</v>
      </c>
      <c r="C102">
        <f t="shared" si="9"/>
        <v>4.7059999999999998E-2</v>
      </c>
      <c r="E102">
        <v>0.44700000000000001</v>
      </c>
      <c r="F102">
        <v>6.5000000000000002E-2</v>
      </c>
      <c r="G102">
        <f t="shared" si="10"/>
        <v>2.9055000000000001E-2</v>
      </c>
      <c r="J102">
        <v>0.40100000000000002</v>
      </c>
      <c r="K102">
        <v>6.5000000000000002E-2</v>
      </c>
      <c r="L102">
        <f>J102*K102</f>
        <v>2.6065000000000001E-2</v>
      </c>
    </row>
    <row r="104" spans="1:17">
      <c r="A104" t="s">
        <v>79</v>
      </c>
    </row>
    <row r="105" spans="1:17">
      <c r="A105" t="s">
        <v>111</v>
      </c>
      <c r="B105" t="s">
        <v>112</v>
      </c>
      <c r="C105" t="s">
        <v>113</v>
      </c>
      <c r="D105" t="s">
        <v>114</v>
      </c>
      <c r="E105" t="s">
        <v>115</v>
      </c>
      <c r="F105" t="s">
        <v>112</v>
      </c>
      <c r="G105" t="s">
        <v>116</v>
      </c>
      <c r="H105" t="s">
        <v>117</v>
      </c>
      <c r="I105" t="s">
        <v>118</v>
      </c>
      <c r="J105" t="s">
        <v>119</v>
      </c>
      <c r="K105" t="s">
        <v>112</v>
      </c>
      <c r="L105" t="s">
        <v>120</v>
      </c>
      <c r="M105" t="s">
        <v>121</v>
      </c>
      <c r="N105" t="s">
        <v>122</v>
      </c>
      <c r="O105" s="9" t="s">
        <v>123</v>
      </c>
      <c r="P105" s="9" t="s">
        <v>124</v>
      </c>
      <c r="Q105" s="9" t="s">
        <v>125</v>
      </c>
    </row>
    <row r="106" spans="1:17">
      <c r="A106">
        <v>0.38</v>
      </c>
      <c r="B106">
        <v>6.5000000000000002E-2</v>
      </c>
      <c r="C106">
        <f t="shared" ref="C106:C129" si="12">A106*B106</f>
        <v>2.47E-2</v>
      </c>
      <c r="D106">
        <f>SUM(C106:C129)</f>
        <v>1.1844949999999999</v>
      </c>
      <c r="E106">
        <v>0.27100000000000002</v>
      </c>
      <c r="F106">
        <v>6.5000000000000002E-2</v>
      </c>
      <c r="G106">
        <f t="shared" ref="G106:G129" si="13">E106*F106</f>
        <v>1.7615000000000002E-2</v>
      </c>
      <c r="H106">
        <f>SUM(G106:G129)</f>
        <v>0.82491500000000018</v>
      </c>
      <c r="I106">
        <f>H106/D106*100</f>
        <v>69.642759150524085</v>
      </c>
      <c r="J106">
        <v>0.188</v>
      </c>
      <c r="K106">
        <v>6.5000000000000002E-2</v>
      </c>
      <c r="L106">
        <f>J106*K106</f>
        <v>1.222E-2</v>
      </c>
      <c r="M106">
        <f>SUM(L106:L129)</f>
        <v>1.3265849999999999</v>
      </c>
      <c r="N106">
        <f>D106+M106</f>
        <v>2.5110799999999998</v>
      </c>
      <c r="O106" s="9">
        <f>D106/N106*100</f>
        <v>47.170739283495543</v>
      </c>
      <c r="P106" s="9">
        <f>H106/N106*100</f>
        <v>32.851004348726455</v>
      </c>
      <c r="Q106" s="9">
        <f>M106/N106*100</f>
        <v>52.829260716504457</v>
      </c>
    </row>
    <row r="107" spans="1:17">
      <c r="A107">
        <v>0.438</v>
      </c>
      <c r="B107">
        <v>6.5000000000000002E-2</v>
      </c>
      <c r="C107">
        <f t="shared" si="12"/>
        <v>2.8470000000000002E-2</v>
      </c>
      <c r="E107">
        <v>0.32200000000000001</v>
      </c>
      <c r="F107">
        <v>6.5000000000000002E-2</v>
      </c>
      <c r="G107">
        <f t="shared" si="13"/>
        <v>2.0930000000000001E-2</v>
      </c>
      <c r="J107">
        <v>0.32400000000000001</v>
      </c>
      <c r="K107">
        <v>6.5000000000000002E-2</v>
      </c>
      <c r="L107">
        <f t="shared" ref="L107:L126" si="14">J107*K107</f>
        <v>2.1060000000000002E-2</v>
      </c>
    </row>
    <row r="108" spans="1:17">
      <c r="A108">
        <v>0.53800000000000003</v>
      </c>
      <c r="B108">
        <v>6.5000000000000002E-2</v>
      </c>
      <c r="C108">
        <f t="shared" si="12"/>
        <v>3.4970000000000001E-2</v>
      </c>
      <c r="E108">
        <v>0.32300000000000001</v>
      </c>
      <c r="F108">
        <v>6.5000000000000002E-2</v>
      </c>
      <c r="G108">
        <f t="shared" si="13"/>
        <v>2.0995E-2</v>
      </c>
      <c r="J108">
        <v>0.59299999999999997</v>
      </c>
      <c r="K108">
        <v>6.5000000000000002E-2</v>
      </c>
      <c r="L108">
        <f t="shared" si="14"/>
        <v>3.8545000000000003E-2</v>
      </c>
    </row>
    <row r="109" spans="1:17">
      <c r="A109">
        <v>0.59299999999999997</v>
      </c>
      <c r="B109">
        <v>6.5000000000000002E-2</v>
      </c>
      <c r="C109">
        <f t="shared" si="12"/>
        <v>3.8545000000000003E-2</v>
      </c>
      <c r="E109">
        <v>0.38700000000000001</v>
      </c>
      <c r="F109">
        <v>6.5000000000000002E-2</v>
      </c>
      <c r="G109">
        <f t="shared" si="13"/>
        <v>2.5155E-2</v>
      </c>
      <c r="J109">
        <v>0.72899999999999998</v>
      </c>
      <c r="K109">
        <v>6.5000000000000002E-2</v>
      </c>
      <c r="L109">
        <f t="shared" si="14"/>
        <v>4.7385000000000004E-2</v>
      </c>
    </row>
    <row r="110" spans="1:17">
      <c r="A110">
        <v>0.74399999999999999</v>
      </c>
      <c r="B110">
        <v>6.5000000000000002E-2</v>
      </c>
      <c r="C110">
        <f t="shared" si="12"/>
        <v>4.836E-2</v>
      </c>
      <c r="E110">
        <v>0.44900000000000001</v>
      </c>
      <c r="F110">
        <v>6.5000000000000002E-2</v>
      </c>
      <c r="G110">
        <f t="shared" si="13"/>
        <v>2.9185000000000003E-2</v>
      </c>
      <c r="J110">
        <v>0.84599999999999997</v>
      </c>
      <c r="K110">
        <v>6.5000000000000002E-2</v>
      </c>
      <c r="L110">
        <f t="shared" si="14"/>
        <v>5.4989999999999997E-2</v>
      </c>
    </row>
    <row r="111" spans="1:17">
      <c r="A111">
        <v>0.73599999999999999</v>
      </c>
      <c r="B111">
        <v>6.5000000000000002E-2</v>
      </c>
      <c r="C111">
        <f t="shared" si="12"/>
        <v>4.7840000000000001E-2</v>
      </c>
      <c r="E111">
        <v>0.66400000000000003</v>
      </c>
      <c r="F111">
        <v>6.5000000000000002E-2</v>
      </c>
      <c r="G111">
        <f t="shared" si="13"/>
        <v>4.3160000000000004E-2</v>
      </c>
      <c r="J111">
        <v>0.93500000000000005</v>
      </c>
      <c r="K111">
        <v>6.5000000000000002E-2</v>
      </c>
      <c r="L111">
        <f t="shared" si="14"/>
        <v>6.0775000000000003E-2</v>
      </c>
    </row>
    <row r="112" spans="1:17">
      <c r="A112">
        <v>0.80300000000000005</v>
      </c>
      <c r="B112">
        <v>6.5000000000000002E-2</v>
      </c>
      <c r="C112">
        <f t="shared" si="12"/>
        <v>5.2195000000000005E-2</v>
      </c>
      <c r="E112">
        <v>0.60599999999999998</v>
      </c>
      <c r="F112">
        <v>6.5000000000000002E-2</v>
      </c>
      <c r="G112">
        <f t="shared" si="13"/>
        <v>3.9390000000000001E-2</v>
      </c>
      <c r="J112">
        <v>1.087</v>
      </c>
      <c r="K112">
        <v>6.5000000000000002E-2</v>
      </c>
      <c r="L112">
        <f t="shared" si="14"/>
        <v>7.0654999999999996E-2</v>
      </c>
    </row>
    <row r="113" spans="1:12">
      <c r="A113">
        <v>0.79</v>
      </c>
      <c r="B113">
        <v>6.5000000000000002E-2</v>
      </c>
      <c r="C113">
        <f t="shared" si="12"/>
        <v>5.1350000000000007E-2</v>
      </c>
      <c r="E113">
        <v>0.58199999999999996</v>
      </c>
      <c r="F113">
        <v>6.5000000000000002E-2</v>
      </c>
      <c r="G113">
        <f t="shared" si="13"/>
        <v>3.7829999999999996E-2</v>
      </c>
      <c r="J113">
        <v>1.1890000000000001</v>
      </c>
      <c r="K113">
        <v>6.5000000000000002E-2</v>
      </c>
      <c r="L113">
        <f t="shared" si="14"/>
        <v>7.7285000000000006E-2</v>
      </c>
    </row>
    <row r="114" spans="1:12">
      <c r="A114">
        <v>0.85299999999999998</v>
      </c>
      <c r="B114">
        <v>6.5000000000000002E-2</v>
      </c>
      <c r="C114">
        <f t="shared" si="12"/>
        <v>5.5445000000000001E-2</v>
      </c>
      <c r="E114">
        <v>0.56399999999999995</v>
      </c>
      <c r="F114">
        <v>6.5000000000000002E-2</v>
      </c>
      <c r="G114">
        <f t="shared" si="13"/>
        <v>3.6659999999999998E-2</v>
      </c>
      <c r="J114">
        <v>1.264</v>
      </c>
      <c r="K114">
        <v>6.5000000000000002E-2</v>
      </c>
      <c r="L114">
        <f t="shared" si="14"/>
        <v>8.2159999999999997E-2</v>
      </c>
    </row>
    <row r="115" spans="1:12">
      <c r="A115">
        <v>0.91500000000000004</v>
      </c>
      <c r="B115">
        <v>6.5000000000000002E-2</v>
      </c>
      <c r="C115">
        <f t="shared" si="12"/>
        <v>5.9475000000000007E-2</v>
      </c>
      <c r="E115">
        <v>0.45</v>
      </c>
      <c r="F115">
        <v>6.5000000000000002E-2</v>
      </c>
      <c r="G115">
        <f t="shared" si="13"/>
        <v>2.9250000000000002E-2</v>
      </c>
      <c r="J115">
        <v>1.232</v>
      </c>
      <c r="K115">
        <v>6.5000000000000002E-2</v>
      </c>
      <c r="L115">
        <f t="shared" si="14"/>
        <v>8.0079999999999998E-2</v>
      </c>
    </row>
    <row r="116" spans="1:12">
      <c r="A116">
        <v>0.98799999999999999</v>
      </c>
      <c r="B116">
        <v>6.5000000000000002E-2</v>
      </c>
      <c r="C116">
        <f t="shared" si="12"/>
        <v>6.4219999999999999E-2</v>
      </c>
      <c r="E116">
        <v>0.45100000000000001</v>
      </c>
      <c r="F116">
        <v>6.5000000000000002E-2</v>
      </c>
      <c r="G116">
        <f t="shared" si="13"/>
        <v>2.9315000000000001E-2</v>
      </c>
      <c r="J116">
        <v>1.282</v>
      </c>
      <c r="K116">
        <v>6.5000000000000002E-2</v>
      </c>
      <c r="L116">
        <f t="shared" si="14"/>
        <v>8.3330000000000001E-2</v>
      </c>
    </row>
    <row r="117" spans="1:12">
      <c r="A117">
        <v>1.022</v>
      </c>
      <c r="B117">
        <v>6.5000000000000002E-2</v>
      </c>
      <c r="C117">
        <f t="shared" si="12"/>
        <v>6.6430000000000003E-2</v>
      </c>
      <c r="E117">
        <v>0.621</v>
      </c>
      <c r="F117">
        <v>6.5000000000000002E-2</v>
      </c>
      <c r="G117">
        <f t="shared" si="13"/>
        <v>4.0364999999999998E-2</v>
      </c>
      <c r="J117">
        <v>1.2869999999999999</v>
      </c>
      <c r="K117">
        <v>6.5000000000000002E-2</v>
      </c>
      <c r="L117">
        <f t="shared" si="14"/>
        <v>8.3654999999999993E-2</v>
      </c>
    </row>
    <row r="118" spans="1:12">
      <c r="A118">
        <v>1.038</v>
      </c>
      <c r="B118">
        <v>6.5000000000000002E-2</v>
      </c>
      <c r="C118">
        <f t="shared" si="12"/>
        <v>6.7470000000000002E-2</v>
      </c>
      <c r="E118">
        <v>0.77700000000000002</v>
      </c>
      <c r="F118">
        <v>6.5000000000000002E-2</v>
      </c>
      <c r="G118">
        <f t="shared" si="13"/>
        <v>5.0505000000000001E-2</v>
      </c>
      <c r="J118">
        <v>1.3140000000000001</v>
      </c>
      <c r="K118">
        <v>6.5000000000000002E-2</v>
      </c>
      <c r="L118">
        <f t="shared" si="14"/>
        <v>8.541E-2</v>
      </c>
    </row>
    <row r="119" spans="1:12">
      <c r="A119">
        <v>1.0109999999999999</v>
      </c>
      <c r="B119">
        <v>6.5000000000000002E-2</v>
      </c>
      <c r="C119">
        <f t="shared" si="12"/>
        <v>6.5714999999999996E-2</v>
      </c>
      <c r="E119">
        <v>0.67400000000000004</v>
      </c>
      <c r="F119">
        <v>6.5000000000000002E-2</v>
      </c>
      <c r="G119">
        <f t="shared" si="13"/>
        <v>4.3810000000000002E-2</v>
      </c>
      <c r="J119">
        <v>1.2230000000000001</v>
      </c>
      <c r="K119">
        <v>6.5000000000000002E-2</v>
      </c>
      <c r="L119">
        <f t="shared" si="14"/>
        <v>7.949500000000001E-2</v>
      </c>
    </row>
    <row r="120" spans="1:12">
      <c r="A120">
        <v>1.046</v>
      </c>
      <c r="B120">
        <v>6.5000000000000002E-2</v>
      </c>
      <c r="C120">
        <f t="shared" si="12"/>
        <v>6.7990000000000009E-2</v>
      </c>
      <c r="E120">
        <v>0.65100000000000002</v>
      </c>
      <c r="F120">
        <v>6.5000000000000002E-2</v>
      </c>
      <c r="G120">
        <f t="shared" si="13"/>
        <v>4.2315000000000005E-2</v>
      </c>
      <c r="J120">
        <v>1.1339999999999999</v>
      </c>
      <c r="K120">
        <v>6.5000000000000002E-2</v>
      </c>
      <c r="L120">
        <f t="shared" si="14"/>
        <v>7.3709999999999998E-2</v>
      </c>
    </row>
    <row r="121" spans="1:12">
      <c r="A121">
        <v>1.0129999999999999</v>
      </c>
      <c r="B121">
        <v>6.5000000000000002E-2</v>
      </c>
      <c r="C121">
        <f t="shared" si="12"/>
        <v>6.5845000000000001E-2</v>
      </c>
      <c r="E121">
        <v>0.56999999999999995</v>
      </c>
      <c r="F121">
        <v>6.5000000000000002E-2</v>
      </c>
      <c r="G121">
        <f t="shared" si="13"/>
        <v>3.705E-2</v>
      </c>
      <c r="J121">
        <v>1.0569999999999999</v>
      </c>
      <c r="K121">
        <v>6.5000000000000002E-2</v>
      </c>
      <c r="L121">
        <f t="shared" si="14"/>
        <v>6.8705000000000002E-2</v>
      </c>
    </row>
    <row r="122" spans="1:12">
      <c r="A122">
        <v>0.96799999999999997</v>
      </c>
      <c r="B122">
        <v>6.5000000000000002E-2</v>
      </c>
      <c r="C122">
        <f t="shared" si="12"/>
        <v>6.2920000000000004E-2</v>
      </c>
      <c r="E122">
        <v>0.79</v>
      </c>
      <c r="F122">
        <v>6.5000000000000002E-2</v>
      </c>
      <c r="G122">
        <f t="shared" si="13"/>
        <v>5.1350000000000007E-2</v>
      </c>
      <c r="J122">
        <v>0.89800000000000002</v>
      </c>
      <c r="K122">
        <v>6.5000000000000002E-2</v>
      </c>
      <c r="L122">
        <f t="shared" si="14"/>
        <v>5.8370000000000005E-2</v>
      </c>
    </row>
    <row r="123" spans="1:12">
      <c r="A123">
        <v>0.9</v>
      </c>
      <c r="B123">
        <v>6.5000000000000002E-2</v>
      </c>
      <c r="C123">
        <f t="shared" si="12"/>
        <v>5.8500000000000003E-2</v>
      </c>
      <c r="E123">
        <v>0.78300000000000003</v>
      </c>
      <c r="F123">
        <v>6.5000000000000002E-2</v>
      </c>
      <c r="G123">
        <f t="shared" si="13"/>
        <v>5.0895000000000003E-2</v>
      </c>
      <c r="J123">
        <v>0.82</v>
      </c>
      <c r="K123">
        <v>6.5000000000000002E-2</v>
      </c>
      <c r="L123">
        <f t="shared" si="14"/>
        <v>5.33E-2</v>
      </c>
    </row>
    <row r="124" spans="1:12">
      <c r="A124">
        <v>0.77400000000000002</v>
      </c>
      <c r="B124">
        <v>6.5000000000000002E-2</v>
      </c>
      <c r="C124">
        <f t="shared" si="12"/>
        <v>5.0310000000000001E-2</v>
      </c>
      <c r="E124">
        <v>0.58199999999999996</v>
      </c>
      <c r="F124">
        <v>6.5000000000000002E-2</v>
      </c>
      <c r="G124">
        <f t="shared" si="13"/>
        <v>3.7829999999999996E-2</v>
      </c>
      <c r="J124">
        <v>0.74399999999999999</v>
      </c>
      <c r="K124">
        <v>6.5000000000000002E-2</v>
      </c>
      <c r="L124">
        <f t="shared" si="14"/>
        <v>4.836E-2</v>
      </c>
    </row>
    <row r="125" spans="1:12">
      <c r="A125">
        <v>0.68200000000000005</v>
      </c>
      <c r="B125">
        <v>6.5000000000000002E-2</v>
      </c>
      <c r="C125">
        <f t="shared" si="12"/>
        <v>4.4330000000000001E-2</v>
      </c>
      <c r="E125">
        <v>0.53300000000000003</v>
      </c>
      <c r="F125">
        <v>6.5000000000000002E-2</v>
      </c>
      <c r="G125">
        <f t="shared" si="13"/>
        <v>3.4645000000000002E-2</v>
      </c>
      <c r="J125">
        <v>0.65700000000000003</v>
      </c>
      <c r="K125">
        <v>6.5000000000000002E-2</v>
      </c>
      <c r="L125">
        <f t="shared" si="14"/>
        <v>4.2705E-2</v>
      </c>
    </row>
    <row r="126" spans="1:12">
      <c r="A126">
        <v>0.626</v>
      </c>
      <c r="B126">
        <v>6.5000000000000002E-2</v>
      </c>
      <c r="C126">
        <f t="shared" si="12"/>
        <v>4.0690000000000004E-2</v>
      </c>
      <c r="E126">
        <v>0.48299999999999998</v>
      </c>
      <c r="F126">
        <v>6.5000000000000002E-2</v>
      </c>
      <c r="G126">
        <f t="shared" si="13"/>
        <v>3.1394999999999999E-2</v>
      </c>
      <c r="J126">
        <v>0.55700000000000005</v>
      </c>
      <c r="K126">
        <v>6.5000000000000002E-2</v>
      </c>
      <c r="L126">
        <f t="shared" si="14"/>
        <v>3.6205000000000001E-2</v>
      </c>
    </row>
    <row r="127" spans="1:12">
      <c r="A127">
        <v>0.50800000000000001</v>
      </c>
      <c r="B127">
        <v>6.5000000000000002E-2</v>
      </c>
      <c r="C127">
        <f t="shared" si="12"/>
        <v>3.3020000000000001E-2</v>
      </c>
      <c r="E127">
        <v>0.441</v>
      </c>
      <c r="F127">
        <v>6.5000000000000002E-2</v>
      </c>
      <c r="G127">
        <f t="shared" si="13"/>
        <v>2.8665E-2</v>
      </c>
      <c r="J127">
        <v>0.43099999999999999</v>
      </c>
      <c r="K127">
        <v>6.5000000000000002E-2</v>
      </c>
      <c r="L127">
        <f>J127*K127</f>
        <v>2.8015000000000002E-2</v>
      </c>
    </row>
    <row r="128" spans="1:12">
      <c r="A128">
        <v>0.52300000000000002</v>
      </c>
      <c r="B128">
        <v>6.5000000000000002E-2</v>
      </c>
      <c r="C128">
        <f t="shared" si="12"/>
        <v>3.3995000000000004E-2</v>
      </c>
      <c r="E128">
        <v>0.36899999999999999</v>
      </c>
      <c r="F128">
        <v>6.5000000000000002E-2</v>
      </c>
      <c r="G128">
        <f t="shared" si="13"/>
        <v>2.3984999999999999E-2</v>
      </c>
      <c r="J128">
        <v>0.441</v>
      </c>
      <c r="K128">
        <v>6.5000000000000002E-2</v>
      </c>
      <c r="L128">
        <f>J128*K128</f>
        <v>2.8665E-2</v>
      </c>
    </row>
    <row r="129" spans="1:17">
      <c r="A129">
        <v>0.33400000000000002</v>
      </c>
      <c r="B129">
        <v>6.5000000000000002E-2</v>
      </c>
      <c r="C129">
        <f t="shared" si="12"/>
        <v>2.1710000000000004E-2</v>
      </c>
      <c r="E129">
        <v>0.34799999999999998</v>
      </c>
      <c r="F129">
        <v>6.5000000000000002E-2</v>
      </c>
      <c r="G129">
        <f t="shared" si="13"/>
        <v>2.2619999999999998E-2</v>
      </c>
      <c r="J129">
        <v>0.17699999999999999</v>
      </c>
      <c r="K129">
        <v>6.5000000000000002E-2</v>
      </c>
      <c r="L129">
        <f>J129*K129</f>
        <v>1.1505E-2</v>
      </c>
    </row>
    <row r="131" spans="1:17">
      <c r="A131" t="s">
        <v>126</v>
      </c>
    </row>
    <row r="132" spans="1:17">
      <c r="A132" t="s">
        <v>111</v>
      </c>
      <c r="B132" t="s">
        <v>112</v>
      </c>
      <c r="C132" t="s">
        <v>113</v>
      </c>
      <c r="D132" t="s">
        <v>114</v>
      </c>
      <c r="E132" t="s">
        <v>115</v>
      </c>
      <c r="F132" t="s">
        <v>112</v>
      </c>
      <c r="G132" t="s">
        <v>116</v>
      </c>
      <c r="H132" t="s">
        <v>117</v>
      </c>
      <c r="I132" t="s">
        <v>118</v>
      </c>
      <c r="J132" t="s">
        <v>119</v>
      </c>
      <c r="K132" t="s">
        <v>112</v>
      </c>
      <c r="L132" t="s">
        <v>120</v>
      </c>
      <c r="M132" t="s">
        <v>121</v>
      </c>
      <c r="N132" t="s">
        <v>122</v>
      </c>
      <c r="O132" s="9" t="s">
        <v>123</v>
      </c>
      <c r="P132" s="9" t="s">
        <v>124</v>
      </c>
      <c r="Q132" s="9" t="s">
        <v>125</v>
      </c>
    </row>
    <row r="133" spans="1:17">
      <c r="A133">
        <v>0.374</v>
      </c>
      <c r="B133">
        <v>6.5000000000000002E-2</v>
      </c>
      <c r="C133">
        <f t="shared" ref="C133:C154" si="15">A133*B133</f>
        <v>2.4310000000000002E-2</v>
      </c>
      <c r="D133">
        <f>SUM(C133:C154)</f>
        <v>1.0697699999999999</v>
      </c>
      <c r="E133">
        <v>0.34899999999999998</v>
      </c>
      <c r="F133">
        <v>6.5000000000000002E-2</v>
      </c>
      <c r="G133">
        <f t="shared" ref="G133:G154" si="16">E133*F133</f>
        <v>2.2685E-2</v>
      </c>
      <c r="H133">
        <f>SUM(G133:G154)</f>
        <v>0.86599500000000018</v>
      </c>
      <c r="I133">
        <f>H133/D133*100</f>
        <v>80.951512942034299</v>
      </c>
      <c r="J133">
        <v>0.45100000000000001</v>
      </c>
      <c r="K133">
        <v>6.5000000000000002E-2</v>
      </c>
      <c r="L133">
        <f t="shared" ref="L133:L154" si="17">J133*K133</f>
        <v>2.9315000000000001E-2</v>
      </c>
      <c r="M133">
        <f>SUM(L133:L154)</f>
        <v>1.2180999999999997</v>
      </c>
      <c r="N133">
        <f>D133+M133</f>
        <v>2.2878699999999998</v>
      </c>
      <c r="O133" s="9">
        <f>D133/N133*100</f>
        <v>46.758338541962608</v>
      </c>
      <c r="P133" s="9">
        <f>H133/N133*100</f>
        <v>37.851582476277073</v>
      </c>
      <c r="Q133" s="9">
        <f>M133/N133*100</f>
        <v>53.241661458037385</v>
      </c>
    </row>
    <row r="134" spans="1:17">
      <c r="A134">
        <v>0.499</v>
      </c>
      <c r="B134">
        <v>6.5000000000000002E-2</v>
      </c>
      <c r="C134">
        <f t="shared" si="15"/>
        <v>3.2434999999999999E-2</v>
      </c>
      <c r="E134">
        <v>0.40600000000000003</v>
      </c>
      <c r="F134">
        <v>6.5000000000000002E-2</v>
      </c>
      <c r="G134">
        <f t="shared" si="16"/>
        <v>2.6390000000000004E-2</v>
      </c>
      <c r="J134">
        <v>0.60499999999999998</v>
      </c>
      <c r="K134">
        <v>6.5000000000000002E-2</v>
      </c>
      <c r="L134">
        <f t="shared" si="17"/>
        <v>3.9324999999999999E-2</v>
      </c>
    </row>
    <row r="135" spans="1:17">
      <c r="A135">
        <v>0.60799999999999998</v>
      </c>
      <c r="B135">
        <v>6.5000000000000002E-2</v>
      </c>
      <c r="C135">
        <f t="shared" si="15"/>
        <v>3.952E-2</v>
      </c>
      <c r="E135">
        <v>0.38900000000000001</v>
      </c>
      <c r="F135">
        <v>6.5000000000000002E-2</v>
      </c>
      <c r="G135">
        <f t="shared" si="16"/>
        <v>2.5285000000000002E-2</v>
      </c>
      <c r="J135">
        <v>0.75900000000000001</v>
      </c>
      <c r="K135">
        <v>6.5000000000000002E-2</v>
      </c>
      <c r="L135">
        <f t="shared" si="17"/>
        <v>4.9335000000000004E-2</v>
      </c>
    </row>
    <row r="136" spans="1:17">
      <c r="A136">
        <v>0.79900000000000004</v>
      </c>
      <c r="B136">
        <v>6.5000000000000002E-2</v>
      </c>
      <c r="C136">
        <f t="shared" si="15"/>
        <v>5.1935000000000002E-2</v>
      </c>
      <c r="E136">
        <v>0.33300000000000002</v>
      </c>
      <c r="F136">
        <v>6.5000000000000002E-2</v>
      </c>
      <c r="G136">
        <f t="shared" si="16"/>
        <v>2.1645000000000001E-2</v>
      </c>
      <c r="J136">
        <v>0.89500000000000002</v>
      </c>
      <c r="K136">
        <v>6.5000000000000002E-2</v>
      </c>
      <c r="L136">
        <f t="shared" si="17"/>
        <v>5.8175000000000004E-2</v>
      </c>
    </row>
    <row r="137" spans="1:17">
      <c r="A137">
        <v>0.85</v>
      </c>
      <c r="B137">
        <v>6.5000000000000002E-2</v>
      </c>
      <c r="C137">
        <f t="shared" si="15"/>
        <v>5.525E-2</v>
      </c>
      <c r="E137">
        <v>0.33300000000000002</v>
      </c>
      <c r="F137">
        <v>6.5000000000000002E-2</v>
      </c>
      <c r="G137">
        <f t="shared" si="16"/>
        <v>2.1645000000000001E-2</v>
      </c>
      <c r="J137">
        <v>1.0189999999999999</v>
      </c>
      <c r="K137">
        <v>6.5000000000000002E-2</v>
      </c>
      <c r="L137">
        <f t="shared" si="17"/>
        <v>6.6235000000000002E-2</v>
      </c>
    </row>
    <row r="138" spans="1:17">
      <c r="A138">
        <v>0.95099999999999996</v>
      </c>
      <c r="B138">
        <v>6.5000000000000002E-2</v>
      </c>
      <c r="C138">
        <f t="shared" si="15"/>
        <v>6.1815000000000002E-2</v>
      </c>
      <c r="E138">
        <v>0.34399999999999997</v>
      </c>
      <c r="F138">
        <v>6.5000000000000002E-2</v>
      </c>
      <c r="G138">
        <f t="shared" si="16"/>
        <v>2.2359999999999998E-2</v>
      </c>
      <c r="J138">
        <v>1.071</v>
      </c>
      <c r="K138">
        <v>6.5000000000000002E-2</v>
      </c>
      <c r="L138">
        <f t="shared" si="17"/>
        <v>6.9614999999999996E-2</v>
      </c>
    </row>
    <row r="139" spans="1:17">
      <c r="A139">
        <v>0.89100000000000001</v>
      </c>
      <c r="B139">
        <v>6.5000000000000002E-2</v>
      </c>
      <c r="C139">
        <f t="shared" si="15"/>
        <v>5.7915000000000001E-2</v>
      </c>
      <c r="E139">
        <v>0.67</v>
      </c>
      <c r="F139">
        <v>6.5000000000000002E-2</v>
      </c>
      <c r="G139">
        <f t="shared" si="16"/>
        <v>4.3550000000000005E-2</v>
      </c>
      <c r="J139">
        <v>1.0580000000000001</v>
      </c>
      <c r="K139">
        <v>6.5000000000000002E-2</v>
      </c>
      <c r="L139">
        <f t="shared" si="17"/>
        <v>6.8770000000000012E-2</v>
      </c>
    </row>
    <row r="140" spans="1:17">
      <c r="A140">
        <v>0.92900000000000005</v>
      </c>
      <c r="B140">
        <v>6.5000000000000002E-2</v>
      </c>
      <c r="C140">
        <f t="shared" si="15"/>
        <v>6.0385000000000008E-2</v>
      </c>
      <c r="E140">
        <v>0.58799999999999997</v>
      </c>
      <c r="F140">
        <v>6.5000000000000002E-2</v>
      </c>
      <c r="G140">
        <f t="shared" si="16"/>
        <v>3.8219999999999997E-2</v>
      </c>
      <c r="J140">
        <v>1.097</v>
      </c>
      <c r="K140">
        <v>6.5000000000000002E-2</v>
      </c>
      <c r="L140">
        <f t="shared" si="17"/>
        <v>7.1305000000000007E-2</v>
      </c>
    </row>
    <row r="141" spans="1:17">
      <c r="A141">
        <v>0.95699999999999996</v>
      </c>
      <c r="B141">
        <v>6.5000000000000002E-2</v>
      </c>
      <c r="C141">
        <f t="shared" si="15"/>
        <v>6.2204999999999996E-2</v>
      </c>
      <c r="E141">
        <v>0.73299999999999998</v>
      </c>
      <c r="F141">
        <v>6.5000000000000002E-2</v>
      </c>
      <c r="G141">
        <f t="shared" si="16"/>
        <v>4.7645E-2</v>
      </c>
      <c r="J141">
        <v>1.069</v>
      </c>
      <c r="K141">
        <v>6.5000000000000002E-2</v>
      </c>
      <c r="L141">
        <f t="shared" si="17"/>
        <v>6.9485000000000005E-2</v>
      </c>
    </row>
    <row r="142" spans="1:17">
      <c r="A142">
        <v>0.95799999999999996</v>
      </c>
      <c r="B142">
        <v>6.5000000000000002E-2</v>
      </c>
      <c r="C142">
        <f t="shared" si="15"/>
        <v>6.2269999999999999E-2</v>
      </c>
      <c r="E142">
        <v>0.89600000000000002</v>
      </c>
      <c r="F142">
        <v>6.5000000000000002E-2</v>
      </c>
      <c r="G142">
        <f t="shared" si="16"/>
        <v>5.824E-2</v>
      </c>
      <c r="J142">
        <v>1.006</v>
      </c>
      <c r="K142">
        <v>6.5000000000000002E-2</v>
      </c>
      <c r="L142">
        <f t="shared" si="17"/>
        <v>6.5390000000000004E-2</v>
      </c>
    </row>
    <row r="143" spans="1:17">
      <c r="A143">
        <v>0.93600000000000005</v>
      </c>
      <c r="B143">
        <v>6.5000000000000002E-2</v>
      </c>
      <c r="C143">
        <f t="shared" si="15"/>
        <v>6.0840000000000005E-2</v>
      </c>
      <c r="E143">
        <v>0.76500000000000001</v>
      </c>
      <c r="F143">
        <v>6.5000000000000002E-2</v>
      </c>
      <c r="G143">
        <f t="shared" si="16"/>
        <v>4.9725000000000005E-2</v>
      </c>
      <c r="J143">
        <v>1.0529999999999999</v>
      </c>
      <c r="K143">
        <v>6.5000000000000002E-2</v>
      </c>
      <c r="L143">
        <f t="shared" si="17"/>
        <v>6.8444999999999992E-2</v>
      </c>
    </row>
    <row r="144" spans="1:17">
      <c r="A144">
        <v>0.94599999999999995</v>
      </c>
      <c r="B144">
        <v>6.5000000000000002E-2</v>
      </c>
      <c r="C144">
        <f t="shared" si="15"/>
        <v>6.1489999999999996E-2</v>
      </c>
      <c r="E144">
        <v>0.78300000000000003</v>
      </c>
      <c r="F144">
        <v>6.5000000000000002E-2</v>
      </c>
      <c r="G144">
        <f t="shared" si="16"/>
        <v>5.0895000000000003E-2</v>
      </c>
      <c r="J144">
        <v>1.0569999999999999</v>
      </c>
      <c r="K144">
        <v>6.5000000000000002E-2</v>
      </c>
      <c r="L144">
        <f t="shared" si="17"/>
        <v>6.8705000000000002E-2</v>
      </c>
    </row>
    <row r="145" spans="1:17">
      <c r="A145">
        <v>0.98499999999999999</v>
      </c>
      <c r="B145">
        <v>6.5000000000000002E-2</v>
      </c>
      <c r="C145">
        <f t="shared" si="15"/>
        <v>6.4024999999999999E-2</v>
      </c>
      <c r="E145">
        <v>0.80900000000000005</v>
      </c>
      <c r="F145">
        <v>6.5000000000000002E-2</v>
      </c>
      <c r="G145">
        <f t="shared" si="16"/>
        <v>5.2585000000000007E-2</v>
      </c>
      <c r="J145">
        <v>1.022</v>
      </c>
      <c r="K145">
        <v>6.5000000000000002E-2</v>
      </c>
      <c r="L145">
        <f t="shared" si="17"/>
        <v>6.6430000000000003E-2</v>
      </c>
    </row>
    <row r="146" spans="1:17">
      <c r="A146">
        <v>0.90700000000000003</v>
      </c>
      <c r="B146">
        <v>6.5000000000000002E-2</v>
      </c>
      <c r="C146">
        <f t="shared" si="15"/>
        <v>5.8955E-2</v>
      </c>
      <c r="E146">
        <v>0.83299999999999996</v>
      </c>
      <c r="F146">
        <v>6.5000000000000002E-2</v>
      </c>
      <c r="G146">
        <f t="shared" si="16"/>
        <v>5.4144999999999999E-2</v>
      </c>
      <c r="J146">
        <v>0.999</v>
      </c>
      <c r="K146">
        <v>6.5000000000000002E-2</v>
      </c>
      <c r="L146">
        <f t="shared" si="17"/>
        <v>6.4935000000000007E-2</v>
      </c>
    </row>
    <row r="147" spans="1:17">
      <c r="A147">
        <v>0.83099999999999996</v>
      </c>
      <c r="B147">
        <v>6.5000000000000002E-2</v>
      </c>
      <c r="C147">
        <f t="shared" si="15"/>
        <v>5.4015000000000001E-2</v>
      </c>
      <c r="E147">
        <v>0.79300000000000004</v>
      </c>
      <c r="F147">
        <v>6.5000000000000002E-2</v>
      </c>
      <c r="G147">
        <f t="shared" si="16"/>
        <v>5.1545000000000007E-2</v>
      </c>
      <c r="J147">
        <v>1</v>
      </c>
      <c r="K147">
        <v>6.5000000000000002E-2</v>
      </c>
      <c r="L147">
        <f t="shared" si="17"/>
        <v>6.5000000000000002E-2</v>
      </c>
    </row>
    <row r="148" spans="1:17">
      <c r="A148">
        <v>0.78700000000000003</v>
      </c>
      <c r="B148">
        <v>6.5000000000000002E-2</v>
      </c>
      <c r="C148">
        <f t="shared" si="15"/>
        <v>5.1155000000000006E-2</v>
      </c>
      <c r="E148">
        <v>0.74</v>
      </c>
      <c r="F148">
        <v>6.5000000000000002E-2</v>
      </c>
      <c r="G148">
        <f t="shared" si="16"/>
        <v>4.8100000000000004E-2</v>
      </c>
      <c r="J148">
        <v>1.0169999999999999</v>
      </c>
      <c r="K148">
        <v>6.5000000000000002E-2</v>
      </c>
      <c r="L148">
        <f t="shared" si="17"/>
        <v>6.6104999999999997E-2</v>
      </c>
    </row>
    <row r="149" spans="1:17">
      <c r="A149">
        <v>0.623</v>
      </c>
      <c r="B149">
        <v>6.5000000000000002E-2</v>
      </c>
      <c r="C149">
        <f t="shared" si="15"/>
        <v>4.0495000000000003E-2</v>
      </c>
      <c r="E149">
        <v>0.80600000000000005</v>
      </c>
      <c r="F149">
        <v>6.5000000000000002E-2</v>
      </c>
      <c r="G149">
        <f t="shared" si="16"/>
        <v>5.2390000000000006E-2</v>
      </c>
      <c r="J149">
        <v>0.89700000000000002</v>
      </c>
      <c r="K149">
        <v>6.5000000000000002E-2</v>
      </c>
      <c r="L149">
        <f t="shared" si="17"/>
        <v>5.8305000000000003E-2</v>
      </c>
    </row>
    <row r="150" spans="1:17">
      <c r="A150">
        <v>0.59499999999999997</v>
      </c>
      <c r="B150">
        <v>6.5000000000000002E-2</v>
      </c>
      <c r="C150">
        <f t="shared" si="15"/>
        <v>3.8675000000000001E-2</v>
      </c>
      <c r="E150">
        <v>0.77600000000000002</v>
      </c>
      <c r="F150">
        <v>6.5000000000000002E-2</v>
      </c>
      <c r="G150">
        <f t="shared" si="16"/>
        <v>5.0440000000000006E-2</v>
      </c>
      <c r="J150">
        <v>0.85699999999999998</v>
      </c>
      <c r="K150">
        <v>6.5000000000000002E-2</v>
      </c>
      <c r="L150">
        <f t="shared" si="17"/>
        <v>5.5704999999999998E-2</v>
      </c>
    </row>
    <row r="151" spans="1:17">
      <c r="A151">
        <v>0.54900000000000004</v>
      </c>
      <c r="B151">
        <v>6.5000000000000002E-2</v>
      </c>
      <c r="C151">
        <f t="shared" si="15"/>
        <v>3.5685000000000001E-2</v>
      </c>
      <c r="E151">
        <v>0.73399999999999999</v>
      </c>
      <c r="F151">
        <v>6.5000000000000002E-2</v>
      </c>
      <c r="G151">
        <f t="shared" si="16"/>
        <v>4.7710000000000002E-2</v>
      </c>
      <c r="J151">
        <v>0.75700000000000001</v>
      </c>
      <c r="K151">
        <v>6.5000000000000002E-2</v>
      </c>
      <c r="L151">
        <f t="shared" si="17"/>
        <v>4.9204999999999999E-2</v>
      </c>
    </row>
    <row r="152" spans="1:17">
      <c r="A152">
        <v>0.56499999999999995</v>
      </c>
      <c r="B152">
        <v>6.5000000000000002E-2</v>
      </c>
      <c r="C152">
        <f t="shared" si="15"/>
        <v>3.6725000000000001E-2</v>
      </c>
      <c r="E152">
        <v>0.47399999999999998</v>
      </c>
      <c r="F152">
        <v>6.5000000000000002E-2</v>
      </c>
      <c r="G152">
        <f t="shared" si="16"/>
        <v>3.0810000000000001E-2</v>
      </c>
      <c r="J152">
        <v>0.54600000000000004</v>
      </c>
      <c r="K152">
        <v>6.5000000000000002E-2</v>
      </c>
      <c r="L152">
        <f t="shared" si="17"/>
        <v>3.5490000000000001E-2</v>
      </c>
    </row>
    <row r="153" spans="1:17">
      <c r="A153">
        <v>0.51100000000000001</v>
      </c>
      <c r="B153">
        <v>6.5000000000000002E-2</v>
      </c>
      <c r="C153">
        <f t="shared" si="15"/>
        <v>3.3215000000000001E-2</v>
      </c>
      <c r="E153">
        <v>0.41699999999999998</v>
      </c>
      <c r="F153">
        <v>6.5000000000000002E-2</v>
      </c>
      <c r="G153">
        <f t="shared" si="16"/>
        <v>2.7105000000000001E-2</v>
      </c>
      <c r="J153">
        <v>0.378</v>
      </c>
      <c r="K153">
        <v>6.5000000000000002E-2</v>
      </c>
      <c r="L153">
        <f t="shared" si="17"/>
        <v>2.4570000000000002E-2</v>
      </c>
    </row>
    <row r="154" spans="1:17">
      <c r="A154">
        <v>0.40699999999999997</v>
      </c>
      <c r="B154">
        <v>6.5000000000000002E-2</v>
      </c>
      <c r="C154">
        <f t="shared" si="15"/>
        <v>2.6454999999999999E-2</v>
      </c>
      <c r="E154">
        <v>0.35199999999999998</v>
      </c>
      <c r="F154">
        <v>6.5000000000000002E-2</v>
      </c>
      <c r="G154">
        <f t="shared" si="16"/>
        <v>2.2880000000000001E-2</v>
      </c>
      <c r="J154">
        <v>0.127</v>
      </c>
      <c r="K154">
        <v>6.5000000000000002E-2</v>
      </c>
      <c r="L154">
        <f t="shared" si="17"/>
        <v>8.2550000000000002E-3</v>
      </c>
    </row>
    <row r="156" spans="1:17">
      <c r="A156" t="s">
        <v>81</v>
      </c>
    </row>
    <row r="157" spans="1:17">
      <c r="A157" t="s">
        <v>111</v>
      </c>
      <c r="B157" t="s">
        <v>112</v>
      </c>
      <c r="C157" t="s">
        <v>113</v>
      </c>
      <c r="D157" t="s">
        <v>114</v>
      </c>
      <c r="E157" t="s">
        <v>115</v>
      </c>
      <c r="F157" t="s">
        <v>112</v>
      </c>
      <c r="G157" t="s">
        <v>116</v>
      </c>
      <c r="H157" t="s">
        <v>117</v>
      </c>
      <c r="I157" t="s">
        <v>118</v>
      </c>
      <c r="J157" t="s">
        <v>119</v>
      </c>
      <c r="K157" t="s">
        <v>112</v>
      </c>
      <c r="L157" t="s">
        <v>120</v>
      </c>
      <c r="M157" t="s">
        <v>121</v>
      </c>
      <c r="N157" t="s">
        <v>122</v>
      </c>
      <c r="O157" s="9" t="s">
        <v>123</v>
      </c>
      <c r="P157" s="9" t="s">
        <v>124</v>
      </c>
      <c r="Q157" s="9" t="s">
        <v>125</v>
      </c>
    </row>
    <row r="158" spans="1:17">
      <c r="A158">
        <v>0.14799999999999999</v>
      </c>
      <c r="B158">
        <v>6.5000000000000002E-2</v>
      </c>
      <c r="C158">
        <f t="shared" ref="C158:C179" si="18">A158*B158</f>
        <v>9.6200000000000001E-3</v>
      </c>
      <c r="D158">
        <f>SUM(C158:C179)</f>
        <v>1.778465</v>
      </c>
      <c r="E158">
        <v>0.54900000000000004</v>
      </c>
      <c r="F158">
        <v>6.5000000000000002E-2</v>
      </c>
      <c r="G158">
        <f t="shared" ref="G158:G179" si="19">E158*F158</f>
        <v>3.5685000000000001E-2</v>
      </c>
      <c r="H158">
        <f>SUM(G158:G179)</f>
        <v>1.2437750000000005</v>
      </c>
      <c r="I158">
        <f>H158/D158*100</f>
        <v>69.935309381967059</v>
      </c>
      <c r="J158">
        <v>2.1000000000000001E-2</v>
      </c>
      <c r="K158">
        <v>6.5000000000000002E-2</v>
      </c>
      <c r="L158">
        <f t="shared" ref="L158:L179" si="20">J158*K158</f>
        <v>1.3650000000000001E-3</v>
      </c>
      <c r="M158">
        <f>SUM(L158:L179)</f>
        <v>1.8878600000000001</v>
      </c>
      <c r="N158">
        <f>D158+M158</f>
        <v>3.6663250000000001</v>
      </c>
      <c r="O158" s="9">
        <f>D158/N158*100</f>
        <v>48.508110983068875</v>
      </c>
      <c r="P158" s="9">
        <f>H158/N158*100</f>
        <v>33.924297491357166</v>
      </c>
      <c r="Q158" s="9">
        <f>M158/N158*100</f>
        <v>51.491889016931125</v>
      </c>
    </row>
    <row r="159" spans="1:17">
      <c r="A159">
        <v>0.32700000000000001</v>
      </c>
      <c r="B159">
        <v>6.5000000000000002E-2</v>
      </c>
      <c r="C159">
        <f t="shared" si="18"/>
        <v>2.1255000000000003E-2</v>
      </c>
      <c r="E159">
        <v>0.69299999999999995</v>
      </c>
      <c r="F159">
        <v>6.5000000000000002E-2</v>
      </c>
      <c r="G159">
        <f t="shared" si="19"/>
        <v>4.5045000000000002E-2</v>
      </c>
      <c r="J159">
        <v>0.11899999999999999</v>
      </c>
      <c r="K159">
        <v>6.5000000000000002E-2</v>
      </c>
      <c r="L159">
        <f t="shared" si="20"/>
        <v>7.7349999999999997E-3</v>
      </c>
    </row>
    <row r="160" spans="1:17">
      <c r="A160">
        <v>0.44400000000000001</v>
      </c>
      <c r="B160">
        <v>6.5000000000000002E-2</v>
      </c>
      <c r="C160">
        <f t="shared" si="18"/>
        <v>2.886E-2</v>
      </c>
      <c r="E160">
        <v>1.036</v>
      </c>
      <c r="F160">
        <v>6.5000000000000002E-2</v>
      </c>
      <c r="G160">
        <f t="shared" si="19"/>
        <v>6.7340000000000011E-2</v>
      </c>
      <c r="J160">
        <v>0.33300000000000002</v>
      </c>
      <c r="K160">
        <v>6.5000000000000002E-2</v>
      </c>
      <c r="L160">
        <f t="shared" si="20"/>
        <v>2.1645000000000001E-2</v>
      </c>
    </row>
    <row r="161" spans="1:12">
      <c r="A161">
        <v>0.59799999999999998</v>
      </c>
      <c r="B161">
        <v>6.5000000000000002E-2</v>
      </c>
      <c r="C161">
        <f t="shared" si="18"/>
        <v>3.8870000000000002E-2</v>
      </c>
      <c r="E161">
        <v>0.99099999999999999</v>
      </c>
      <c r="F161">
        <v>6.5000000000000002E-2</v>
      </c>
      <c r="G161">
        <f t="shared" si="19"/>
        <v>6.4415E-2</v>
      </c>
      <c r="J161">
        <v>0.51400000000000001</v>
      </c>
      <c r="K161">
        <v>6.5000000000000002E-2</v>
      </c>
      <c r="L161">
        <f t="shared" si="20"/>
        <v>3.3410000000000002E-2</v>
      </c>
    </row>
    <row r="162" spans="1:12">
      <c r="A162">
        <v>0.78700000000000003</v>
      </c>
      <c r="B162">
        <v>6.5000000000000002E-2</v>
      </c>
      <c r="C162">
        <f t="shared" si="18"/>
        <v>5.1155000000000006E-2</v>
      </c>
      <c r="E162">
        <v>1.093</v>
      </c>
      <c r="F162">
        <v>6.5000000000000002E-2</v>
      </c>
      <c r="G162">
        <f t="shared" si="19"/>
        <v>7.1044999999999997E-2</v>
      </c>
      <c r="J162">
        <v>0.78200000000000003</v>
      </c>
      <c r="K162">
        <v>6.5000000000000002E-2</v>
      </c>
      <c r="L162">
        <f t="shared" si="20"/>
        <v>5.083E-2</v>
      </c>
    </row>
    <row r="163" spans="1:12">
      <c r="A163">
        <v>1.03</v>
      </c>
      <c r="B163">
        <v>6.5000000000000002E-2</v>
      </c>
      <c r="C163">
        <f t="shared" si="18"/>
        <v>6.695000000000001E-2</v>
      </c>
      <c r="E163">
        <v>1.2230000000000001</v>
      </c>
      <c r="F163">
        <v>6.5000000000000002E-2</v>
      </c>
      <c r="G163">
        <f t="shared" si="19"/>
        <v>7.949500000000001E-2</v>
      </c>
      <c r="J163">
        <v>0.98899999999999999</v>
      </c>
      <c r="K163">
        <v>6.5000000000000002E-2</v>
      </c>
      <c r="L163">
        <f t="shared" si="20"/>
        <v>6.4284999999999995E-2</v>
      </c>
    </row>
    <row r="164" spans="1:12">
      <c r="A164">
        <v>1.4730000000000001</v>
      </c>
      <c r="B164">
        <v>6.5000000000000002E-2</v>
      </c>
      <c r="C164">
        <f t="shared" si="18"/>
        <v>9.5745000000000011E-2</v>
      </c>
      <c r="E164">
        <v>1.262</v>
      </c>
      <c r="F164">
        <v>6.5000000000000002E-2</v>
      </c>
      <c r="G164">
        <f t="shared" si="19"/>
        <v>8.2030000000000006E-2</v>
      </c>
      <c r="J164">
        <v>1.335</v>
      </c>
      <c r="K164">
        <v>6.5000000000000002E-2</v>
      </c>
      <c r="L164">
        <f t="shared" si="20"/>
        <v>8.6775000000000005E-2</v>
      </c>
    </row>
    <row r="165" spans="1:12">
      <c r="A165">
        <v>1.52</v>
      </c>
      <c r="B165">
        <v>6.5000000000000002E-2</v>
      </c>
      <c r="C165">
        <f t="shared" si="18"/>
        <v>9.8799999999999999E-2</v>
      </c>
      <c r="E165">
        <v>1.101</v>
      </c>
      <c r="F165">
        <v>6.5000000000000002E-2</v>
      </c>
      <c r="G165">
        <f t="shared" si="19"/>
        <v>7.1565000000000004E-2</v>
      </c>
      <c r="J165">
        <v>1.5069999999999999</v>
      </c>
      <c r="K165">
        <v>6.5000000000000002E-2</v>
      </c>
      <c r="L165">
        <f t="shared" si="20"/>
        <v>9.7955E-2</v>
      </c>
    </row>
    <row r="166" spans="1:12">
      <c r="A166">
        <v>1.595</v>
      </c>
      <c r="B166">
        <v>6.5000000000000002E-2</v>
      </c>
      <c r="C166">
        <f t="shared" si="18"/>
        <v>0.103675</v>
      </c>
      <c r="E166">
        <v>1.0109999999999999</v>
      </c>
      <c r="F166">
        <v>6.5000000000000002E-2</v>
      </c>
      <c r="G166">
        <f t="shared" si="19"/>
        <v>6.5714999999999996E-2</v>
      </c>
      <c r="J166">
        <v>1.631</v>
      </c>
      <c r="K166">
        <v>6.5000000000000002E-2</v>
      </c>
      <c r="L166">
        <f t="shared" si="20"/>
        <v>0.106015</v>
      </c>
    </row>
    <row r="167" spans="1:12">
      <c r="A167">
        <v>1.7090000000000001</v>
      </c>
      <c r="B167">
        <v>6.5000000000000002E-2</v>
      </c>
      <c r="C167">
        <f t="shared" si="18"/>
        <v>0.111085</v>
      </c>
      <c r="E167">
        <v>1.1279999999999999</v>
      </c>
      <c r="F167">
        <v>6.5000000000000002E-2</v>
      </c>
      <c r="G167">
        <f t="shared" si="19"/>
        <v>7.3319999999999996E-2</v>
      </c>
      <c r="J167">
        <v>1.7290000000000001</v>
      </c>
      <c r="K167">
        <v>6.5000000000000002E-2</v>
      </c>
      <c r="L167">
        <f t="shared" si="20"/>
        <v>0.11238500000000001</v>
      </c>
    </row>
    <row r="168" spans="1:12">
      <c r="A168">
        <v>1.7350000000000001</v>
      </c>
      <c r="B168">
        <v>6.5000000000000002E-2</v>
      </c>
      <c r="C168">
        <f t="shared" si="18"/>
        <v>0.11277500000000001</v>
      </c>
      <c r="E168">
        <v>1.194</v>
      </c>
      <c r="F168">
        <v>6.5000000000000002E-2</v>
      </c>
      <c r="G168">
        <f t="shared" si="19"/>
        <v>7.7609999999999998E-2</v>
      </c>
      <c r="J168">
        <v>1.7889999999999999</v>
      </c>
      <c r="K168">
        <v>6.5000000000000002E-2</v>
      </c>
      <c r="L168">
        <f t="shared" si="20"/>
        <v>0.116285</v>
      </c>
    </row>
    <row r="169" spans="1:12">
      <c r="A169">
        <v>1.73</v>
      </c>
      <c r="B169">
        <v>6.5000000000000002E-2</v>
      </c>
      <c r="C169">
        <f t="shared" si="18"/>
        <v>0.11245000000000001</v>
      </c>
      <c r="E169">
        <v>1.2430000000000001</v>
      </c>
      <c r="F169">
        <v>6.5000000000000002E-2</v>
      </c>
      <c r="G169">
        <f t="shared" si="19"/>
        <v>8.0795000000000006E-2</v>
      </c>
      <c r="J169">
        <v>1.8149999999999999</v>
      </c>
      <c r="K169">
        <v>6.5000000000000002E-2</v>
      </c>
      <c r="L169">
        <f t="shared" si="20"/>
        <v>0.117975</v>
      </c>
    </row>
    <row r="170" spans="1:12">
      <c r="A170">
        <v>1.7310000000000001</v>
      </c>
      <c r="B170">
        <v>6.5000000000000002E-2</v>
      </c>
      <c r="C170">
        <f t="shared" si="18"/>
        <v>0.112515</v>
      </c>
      <c r="E170">
        <v>1.0980000000000001</v>
      </c>
      <c r="F170">
        <v>6.5000000000000002E-2</v>
      </c>
      <c r="G170">
        <f t="shared" si="19"/>
        <v>7.1370000000000003E-2</v>
      </c>
      <c r="J170">
        <v>1.867</v>
      </c>
      <c r="K170">
        <v>6.5000000000000002E-2</v>
      </c>
      <c r="L170">
        <f t="shared" si="20"/>
        <v>0.121355</v>
      </c>
    </row>
    <row r="171" spans="1:12">
      <c r="A171">
        <v>1.696</v>
      </c>
      <c r="B171">
        <v>6.5000000000000002E-2</v>
      </c>
      <c r="C171">
        <f t="shared" si="18"/>
        <v>0.11024</v>
      </c>
      <c r="E171">
        <v>1.032</v>
      </c>
      <c r="F171">
        <v>6.5000000000000002E-2</v>
      </c>
      <c r="G171">
        <f t="shared" si="19"/>
        <v>6.7080000000000001E-2</v>
      </c>
      <c r="J171">
        <v>1.905</v>
      </c>
      <c r="K171">
        <v>6.5000000000000002E-2</v>
      </c>
      <c r="L171">
        <f t="shared" si="20"/>
        <v>0.123825</v>
      </c>
    </row>
    <row r="172" spans="1:12">
      <c r="A172">
        <v>1.647</v>
      </c>
      <c r="B172">
        <v>6.5000000000000002E-2</v>
      </c>
      <c r="C172">
        <f t="shared" si="18"/>
        <v>0.10705500000000001</v>
      </c>
      <c r="E172">
        <v>0.92900000000000005</v>
      </c>
      <c r="F172">
        <v>6.5000000000000002E-2</v>
      </c>
      <c r="G172">
        <f t="shared" si="19"/>
        <v>6.0385000000000008E-2</v>
      </c>
      <c r="J172">
        <v>1.95</v>
      </c>
      <c r="K172">
        <v>6.5000000000000002E-2</v>
      </c>
      <c r="L172">
        <f t="shared" si="20"/>
        <v>0.12675</v>
      </c>
    </row>
    <row r="173" spans="1:12">
      <c r="A173">
        <v>1.6819999999999999</v>
      </c>
      <c r="B173">
        <v>6.5000000000000002E-2</v>
      </c>
      <c r="C173">
        <f t="shared" si="18"/>
        <v>0.10933</v>
      </c>
      <c r="E173">
        <v>1.0189999999999999</v>
      </c>
      <c r="F173">
        <v>6.5000000000000002E-2</v>
      </c>
      <c r="G173">
        <f t="shared" si="19"/>
        <v>6.6235000000000002E-2</v>
      </c>
      <c r="J173">
        <v>1.891</v>
      </c>
      <c r="K173">
        <v>6.5000000000000002E-2</v>
      </c>
      <c r="L173">
        <f t="shared" si="20"/>
        <v>0.12291500000000001</v>
      </c>
    </row>
    <row r="174" spans="1:12">
      <c r="A174">
        <v>1.621</v>
      </c>
      <c r="B174">
        <v>6.5000000000000002E-2</v>
      </c>
      <c r="C174">
        <f t="shared" si="18"/>
        <v>0.105365</v>
      </c>
      <c r="E174">
        <v>0.70099999999999996</v>
      </c>
      <c r="F174">
        <v>6.5000000000000002E-2</v>
      </c>
      <c r="G174">
        <f t="shared" si="19"/>
        <v>4.5565000000000001E-2</v>
      </c>
      <c r="J174">
        <v>1.821</v>
      </c>
      <c r="K174">
        <v>6.5000000000000002E-2</v>
      </c>
      <c r="L174">
        <f t="shared" si="20"/>
        <v>0.118365</v>
      </c>
    </row>
    <row r="175" spans="1:12">
      <c r="A175">
        <v>1.5069999999999999</v>
      </c>
      <c r="B175">
        <v>6.5000000000000002E-2</v>
      </c>
      <c r="C175">
        <f t="shared" si="18"/>
        <v>9.7955E-2</v>
      </c>
      <c r="E175">
        <v>0.55600000000000005</v>
      </c>
      <c r="F175">
        <v>6.5000000000000002E-2</v>
      </c>
      <c r="G175">
        <f t="shared" si="19"/>
        <v>3.6140000000000005E-2</v>
      </c>
      <c r="J175">
        <v>1.7350000000000001</v>
      </c>
      <c r="K175">
        <v>6.5000000000000002E-2</v>
      </c>
      <c r="L175">
        <f t="shared" si="20"/>
        <v>0.11277500000000001</v>
      </c>
    </row>
    <row r="176" spans="1:12">
      <c r="A176">
        <v>1.397</v>
      </c>
      <c r="B176">
        <v>6.5000000000000002E-2</v>
      </c>
      <c r="C176">
        <f t="shared" si="18"/>
        <v>9.0805000000000011E-2</v>
      </c>
      <c r="E176">
        <v>0.432</v>
      </c>
      <c r="F176">
        <v>6.5000000000000002E-2</v>
      </c>
      <c r="G176">
        <f t="shared" si="19"/>
        <v>2.8080000000000001E-2</v>
      </c>
      <c r="J176">
        <v>1.706</v>
      </c>
      <c r="K176">
        <v>6.5000000000000002E-2</v>
      </c>
      <c r="L176">
        <f t="shared" si="20"/>
        <v>0.11089</v>
      </c>
    </row>
    <row r="177" spans="1:17">
      <c r="A177">
        <v>1.198</v>
      </c>
      <c r="B177">
        <v>6.5000000000000002E-2</v>
      </c>
      <c r="C177">
        <f t="shared" si="18"/>
        <v>7.7869999999999995E-2</v>
      </c>
      <c r="E177">
        <v>0.39</v>
      </c>
      <c r="F177">
        <v>6.5000000000000002E-2</v>
      </c>
      <c r="G177">
        <f t="shared" si="19"/>
        <v>2.5350000000000001E-2</v>
      </c>
      <c r="J177">
        <v>1.375</v>
      </c>
      <c r="K177">
        <v>6.5000000000000002E-2</v>
      </c>
      <c r="L177">
        <f t="shared" si="20"/>
        <v>8.937500000000001E-2</v>
      </c>
    </row>
    <row r="178" spans="1:17">
      <c r="A178">
        <v>0.99399999999999999</v>
      </c>
      <c r="B178">
        <v>6.5000000000000002E-2</v>
      </c>
      <c r="C178">
        <f t="shared" si="18"/>
        <v>6.4610000000000001E-2</v>
      </c>
      <c r="E178">
        <v>0.312</v>
      </c>
      <c r="F178">
        <v>6.5000000000000002E-2</v>
      </c>
      <c r="G178">
        <f t="shared" si="19"/>
        <v>2.0279999999999999E-2</v>
      </c>
      <c r="J178">
        <v>1.1859999999999999</v>
      </c>
      <c r="K178">
        <v>6.5000000000000002E-2</v>
      </c>
      <c r="L178">
        <f t="shared" si="20"/>
        <v>7.7090000000000006E-2</v>
      </c>
    </row>
    <row r="179" spans="1:17">
      <c r="A179">
        <v>0.79200000000000004</v>
      </c>
      <c r="B179">
        <v>6.5000000000000002E-2</v>
      </c>
      <c r="C179">
        <f t="shared" si="18"/>
        <v>5.1480000000000005E-2</v>
      </c>
      <c r="E179">
        <v>0.14199999999999999</v>
      </c>
      <c r="F179">
        <v>6.5000000000000002E-2</v>
      </c>
      <c r="G179">
        <f t="shared" si="19"/>
        <v>9.2300000000000004E-3</v>
      </c>
      <c r="J179">
        <v>1.044</v>
      </c>
      <c r="K179">
        <v>6.5000000000000002E-2</v>
      </c>
      <c r="L179">
        <f t="shared" si="20"/>
        <v>6.7860000000000004E-2</v>
      </c>
    </row>
    <row r="181" spans="1:17">
      <c r="A181" t="s">
        <v>127</v>
      </c>
    </row>
    <row r="182" spans="1:17">
      <c r="A182" t="s">
        <v>111</v>
      </c>
      <c r="B182" t="s">
        <v>112</v>
      </c>
      <c r="C182" t="s">
        <v>113</v>
      </c>
      <c r="D182" t="s">
        <v>114</v>
      </c>
      <c r="E182" t="s">
        <v>115</v>
      </c>
      <c r="F182" t="s">
        <v>112</v>
      </c>
      <c r="G182" t="s">
        <v>116</v>
      </c>
      <c r="H182" t="s">
        <v>117</v>
      </c>
      <c r="I182" t="s">
        <v>118</v>
      </c>
      <c r="J182" t="s">
        <v>119</v>
      </c>
      <c r="K182" t="s">
        <v>112</v>
      </c>
      <c r="L182" t="s">
        <v>120</v>
      </c>
      <c r="M182" t="s">
        <v>121</v>
      </c>
      <c r="N182" t="s">
        <v>122</v>
      </c>
      <c r="O182" s="9" t="s">
        <v>123</v>
      </c>
      <c r="P182" s="9" t="s">
        <v>124</v>
      </c>
      <c r="Q182" s="9" t="s">
        <v>125</v>
      </c>
    </row>
    <row r="183" spans="1:17">
      <c r="A183">
        <v>0.38200000000000001</v>
      </c>
      <c r="B183">
        <v>6.5000000000000002E-2</v>
      </c>
      <c r="C183">
        <f t="shared" ref="C183:C203" si="21">A183*B183</f>
        <v>2.4830000000000001E-2</v>
      </c>
      <c r="D183">
        <f>SUM(C183:C204)</f>
        <v>1.0403249999999999</v>
      </c>
      <c r="E183">
        <v>0.375</v>
      </c>
      <c r="F183">
        <v>6.5000000000000002E-2</v>
      </c>
      <c r="G183">
        <f t="shared" ref="G183:G203" si="22">E183*F183</f>
        <v>2.4375000000000001E-2</v>
      </c>
      <c r="H183">
        <f>SUM(G183:G204)</f>
        <v>0.82810000000000006</v>
      </c>
      <c r="I183">
        <f>H183/D183*100</f>
        <v>79.600124960949714</v>
      </c>
      <c r="J183">
        <v>0.11700000000000001</v>
      </c>
      <c r="K183">
        <v>6.5000000000000002E-2</v>
      </c>
      <c r="L183">
        <f t="shared" ref="L183:L203" si="23">J183*K183</f>
        <v>7.6050000000000006E-3</v>
      </c>
      <c r="M183">
        <f>SUM(L183:L204)</f>
        <v>0.897065</v>
      </c>
      <c r="N183">
        <f>D183+M183</f>
        <v>1.9373899999999999</v>
      </c>
      <c r="O183" s="9">
        <f>D183/N183*100</f>
        <v>53.697242166006845</v>
      </c>
      <c r="P183" s="9">
        <f>H183/N183*100</f>
        <v>42.743071864725231</v>
      </c>
      <c r="Q183" s="9">
        <f>M183/N183*100</f>
        <v>46.302757833993155</v>
      </c>
    </row>
    <row r="184" spans="1:17">
      <c r="A184">
        <v>0.40899999999999997</v>
      </c>
      <c r="B184">
        <v>6.5000000000000002E-2</v>
      </c>
      <c r="C184">
        <f t="shared" si="21"/>
        <v>2.6585000000000001E-2</v>
      </c>
      <c r="E184">
        <v>0.39</v>
      </c>
      <c r="F184">
        <v>6.5000000000000002E-2</v>
      </c>
      <c r="G184">
        <f t="shared" si="22"/>
        <v>2.5350000000000001E-2</v>
      </c>
      <c r="J184">
        <v>0.23400000000000001</v>
      </c>
      <c r="K184">
        <v>6.5000000000000002E-2</v>
      </c>
      <c r="L184">
        <f t="shared" si="23"/>
        <v>1.5210000000000001E-2</v>
      </c>
    </row>
    <row r="185" spans="1:17">
      <c r="A185">
        <v>0.47799999999999998</v>
      </c>
      <c r="B185">
        <v>6.5000000000000002E-2</v>
      </c>
      <c r="C185">
        <f t="shared" si="21"/>
        <v>3.107E-2</v>
      </c>
      <c r="E185">
        <v>0.39500000000000002</v>
      </c>
      <c r="F185">
        <v>6.5000000000000002E-2</v>
      </c>
      <c r="G185">
        <f t="shared" si="22"/>
        <v>2.5675000000000003E-2</v>
      </c>
      <c r="J185">
        <v>0.42399999999999999</v>
      </c>
      <c r="K185">
        <v>6.5000000000000002E-2</v>
      </c>
      <c r="L185">
        <f t="shared" si="23"/>
        <v>2.7560000000000001E-2</v>
      </c>
    </row>
    <row r="186" spans="1:17">
      <c r="A186">
        <v>0.57699999999999996</v>
      </c>
      <c r="B186">
        <v>6.5000000000000002E-2</v>
      </c>
      <c r="C186">
        <f t="shared" si="21"/>
        <v>3.7504999999999997E-2</v>
      </c>
      <c r="E186">
        <v>0.48899999999999999</v>
      </c>
      <c r="F186">
        <v>6.5000000000000002E-2</v>
      </c>
      <c r="G186">
        <f t="shared" si="22"/>
        <v>3.1785000000000001E-2</v>
      </c>
      <c r="J186">
        <v>0.502</v>
      </c>
      <c r="K186">
        <v>6.5000000000000002E-2</v>
      </c>
      <c r="L186">
        <f t="shared" si="23"/>
        <v>3.2629999999999999E-2</v>
      </c>
    </row>
    <row r="187" spans="1:17">
      <c r="A187">
        <v>0.67600000000000005</v>
      </c>
      <c r="B187">
        <v>6.5000000000000002E-2</v>
      </c>
      <c r="C187">
        <f t="shared" si="21"/>
        <v>4.3940000000000007E-2</v>
      </c>
      <c r="E187">
        <v>0.48799999999999999</v>
      </c>
      <c r="F187">
        <v>6.5000000000000002E-2</v>
      </c>
      <c r="G187">
        <f t="shared" si="22"/>
        <v>3.1719999999999998E-2</v>
      </c>
      <c r="J187">
        <v>0.64200000000000002</v>
      </c>
      <c r="K187">
        <v>6.5000000000000002E-2</v>
      </c>
      <c r="L187">
        <f t="shared" si="23"/>
        <v>4.1730000000000003E-2</v>
      </c>
    </row>
    <row r="188" spans="1:17">
      <c r="A188">
        <v>0.83199999999999996</v>
      </c>
      <c r="B188">
        <v>6.5000000000000002E-2</v>
      </c>
      <c r="C188">
        <f t="shared" si="21"/>
        <v>5.4079999999999996E-2</v>
      </c>
      <c r="E188">
        <v>0.56999999999999995</v>
      </c>
      <c r="F188">
        <v>6.5000000000000002E-2</v>
      </c>
      <c r="G188">
        <f t="shared" si="22"/>
        <v>3.705E-2</v>
      </c>
      <c r="J188">
        <v>0.72899999999999998</v>
      </c>
      <c r="K188">
        <v>6.5000000000000002E-2</v>
      </c>
      <c r="L188">
        <f t="shared" si="23"/>
        <v>4.7385000000000004E-2</v>
      </c>
    </row>
    <row r="189" spans="1:17">
      <c r="A189">
        <v>1.0580000000000001</v>
      </c>
      <c r="B189">
        <v>6.5000000000000002E-2</v>
      </c>
      <c r="C189">
        <f t="shared" si="21"/>
        <v>6.8770000000000012E-2</v>
      </c>
      <c r="E189">
        <v>0.83899999999999997</v>
      </c>
      <c r="F189">
        <v>6.5000000000000002E-2</v>
      </c>
      <c r="G189">
        <f t="shared" si="22"/>
        <v>5.4535E-2</v>
      </c>
      <c r="J189">
        <v>0.84299999999999997</v>
      </c>
      <c r="K189">
        <v>6.5000000000000002E-2</v>
      </c>
      <c r="L189">
        <f t="shared" si="23"/>
        <v>5.4795000000000003E-2</v>
      </c>
    </row>
    <row r="190" spans="1:17">
      <c r="A190">
        <v>1.069</v>
      </c>
      <c r="B190">
        <v>6.5000000000000002E-2</v>
      </c>
      <c r="C190">
        <f t="shared" si="21"/>
        <v>6.9485000000000005E-2</v>
      </c>
      <c r="E190">
        <v>0.8</v>
      </c>
      <c r="F190">
        <v>6.5000000000000002E-2</v>
      </c>
      <c r="G190">
        <f t="shared" si="22"/>
        <v>5.2000000000000005E-2</v>
      </c>
      <c r="J190">
        <v>0.93100000000000005</v>
      </c>
      <c r="K190">
        <v>6.5000000000000002E-2</v>
      </c>
      <c r="L190">
        <f t="shared" si="23"/>
        <v>6.0515000000000006E-2</v>
      </c>
    </row>
    <row r="191" spans="1:17">
      <c r="A191">
        <v>1.0860000000000001</v>
      </c>
      <c r="B191">
        <v>6.5000000000000002E-2</v>
      </c>
      <c r="C191">
        <f t="shared" si="21"/>
        <v>7.0590000000000014E-2</v>
      </c>
      <c r="E191">
        <v>0.83399999999999996</v>
      </c>
      <c r="F191">
        <v>6.5000000000000002E-2</v>
      </c>
      <c r="G191">
        <f t="shared" si="22"/>
        <v>5.4210000000000001E-2</v>
      </c>
      <c r="J191">
        <v>0.98899999999999999</v>
      </c>
      <c r="K191">
        <v>6.5000000000000002E-2</v>
      </c>
      <c r="L191">
        <f t="shared" si="23"/>
        <v>6.4284999999999995E-2</v>
      </c>
    </row>
    <row r="192" spans="1:17">
      <c r="A192">
        <v>1.1180000000000001</v>
      </c>
      <c r="B192">
        <v>6.5000000000000002E-2</v>
      </c>
      <c r="C192">
        <f t="shared" si="21"/>
        <v>7.2670000000000012E-2</v>
      </c>
      <c r="E192">
        <v>0.78500000000000003</v>
      </c>
      <c r="F192">
        <v>6.5000000000000002E-2</v>
      </c>
      <c r="G192">
        <f t="shared" si="22"/>
        <v>5.1025000000000001E-2</v>
      </c>
      <c r="J192">
        <v>1.073</v>
      </c>
      <c r="K192">
        <v>6.5000000000000002E-2</v>
      </c>
      <c r="L192">
        <f t="shared" si="23"/>
        <v>6.9745000000000001E-2</v>
      </c>
    </row>
    <row r="193" spans="1:17">
      <c r="A193">
        <v>1.089</v>
      </c>
      <c r="B193">
        <v>6.5000000000000002E-2</v>
      </c>
      <c r="C193">
        <f t="shared" si="21"/>
        <v>7.0785000000000001E-2</v>
      </c>
      <c r="E193">
        <v>0.85599999999999998</v>
      </c>
      <c r="F193">
        <v>6.5000000000000002E-2</v>
      </c>
      <c r="G193">
        <f t="shared" si="22"/>
        <v>5.5640000000000002E-2</v>
      </c>
      <c r="J193">
        <v>1.0189999999999999</v>
      </c>
      <c r="K193">
        <v>6.5000000000000002E-2</v>
      </c>
      <c r="L193">
        <f t="shared" si="23"/>
        <v>6.6235000000000002E-2</v>
      </c>
    </row>
    <row r="194" spans="1:17">
      <c r="A194">
        <v>1.119</v>
      </c>
      <c r="B194">
        <v>6.5000000000000002E-2</v>
      </c>
      <c r="C194">
        <f t="shared" si="21"/>
        <v>7.2735000000000008E-2</v>
      </c>
      <c r="E194">
        <v>0.94</v>
      </c>
      <c r="F194">
        <v>6.5000000000000002E-2</v>
      </c>
      <c r="G194">
        <f t="shared" si="22"/>
        <v>6.1100000000000002E-2</v>
      </c>
      <c r="J194">
        <v>1.034</v>
      </c>
      <c r="K194">
        <v>6.5000000000000002E-2</v>
      </c>
      <c r="L194">
        <f t="shared" si="23"/>
        <v>6.7210000000000006E-2</v>
      </c>
    </row>
    <row r="195" spans="1:17">
      <c r="A195">
        <v>1.073</v>
      </c>
      <c r="B195">
        <v>6.5000000000000002E-2</v>
      </c>
      <c r="C195">
        <f t="shared" si="21"/>
        <v>6.9745000000000001E-2</v>
      </c>
      <c r="E195">
        <v>0.86</v>
      </c>
      <c r="F195">
        <v>6.5000000000000002E-2</v>
      </c>
      <c r="G195">
        <f t="shared" si="22"/>
        <v>5.5899999999999998E-2</v>
      </c>
      <c r="J195">
        <v>0.94799999999999995</v>
      </c>
      <c r="K195">
        <v>6.5000000000000002E-2</v>
      </c>
      <c r="L195">
        <f t="shared" si="23"/>
        <v>6.1620000000000001E-2</v>
      </c>
    </row>
    <row r="196" spans="1:17">
      <c r="A196">
        <v>0.98099999999999998</v>
      </c>
      <c r="B196">
        <v>6.5000000000000002E-2</v>
      </c>
      <c r="C196">
        <f t="shared" si="21"/>
        <v>6.3765000000000002E-2</v>
      </c>
      <c r="E196">
        <v>0.72299999999999998</v>
      </c>
      <c r="F196">
        <v>6.5000000000000002E-2</v>
      </c>
      <c r="G196">
        <f t="shared" si="22"/>
        <v>4.6995000000000002E-2</v>
      </c>
      <c r="J196">
        <v>0.85299999999999998</v>
      </c>
      <c r="K196">
        <v>6.5000000000000002E-2</v>
      </c>
      <c r="L196">
        <f t="shared" si="23"/>
        <v>5.5445000000000001E-2</v>
      </c>
    </row>
    <row r="197" spans="1:17">
      <c r="A197">
        <v>0.93899999999999995</v>
      </c>
      <c r="B197">
        <v>6.5000000000000002E-2</v>
      </c>
      <c r="C197">
        <f t="shared" si="21"/>
        <v>6.1034999999999999E-2</v>
      </c>
      <c r="E197">
        <v>0.76400000000000001</v>
      </c>
      <c r="F197">
        <v>6.5000000000000002E-2</v>
      </c>
      <c r="G197">
        <f t="shared" si="22"/>
        <v>4.9660000000000003E-2</v>
      </c>
      <c r="J197">
        <v>0.78800000000000003</v>
      </c>
      <c r="K197">
        <v>6.5000000000000002E-2</v>
      </c>
      <c r="L197">
        <f t="shared" si="23"/>
        <v>5.1220000000000002E-2</v>
      </c>
    </row>
    <row r="198" spans="1:17">
      <c r="A198">
        <v>0.81599999999999995</v>
      </c>
      <c r="B198">
        <v>6.5000000000000002E-2</v>
      </c>
      <c r="C198">
        <f t="shared" si="21"/>
        <v>5.3039999999999997E-2</v>
      </c>
      <c r="E198">
        <v>0.68100000000000005</v>
      </c>
      <c r="F198">
        <v>6.5000000000000002E-2</v>
      </c>
      <c r="G198">
        <f t="shared" si="22"/>
        <v>4.4265000000000006E-2</v>
      </c>
      <c r="J198">
        <v>0.73799999999999999</v>
      </c>
      <c r="K198">
        <v>6.5000000000000002E-2</v>
      </c>
      <c r="L198">
        <f t="shared" si="23"/>
        <v>4.7969999999999999E-2</v>
      </c>
    </row>
    <row r="199" spans="1:17">
      <c r="A199">
        <v>0.64700000000000002</v>
      </c>
      <c r="B199">
        <v>6.5000000000000002E-2</v>
      </c>
      <c r="C199">
        <f t="shared" si="21"/>
        <v>4.2055000000000002E-2</v>
      </c>
      <c r="E199">
        <v>0.55400000000000005</v>
      </c>
      <c r="F199">
        <v>6.5000000000000002E-2</v>
      </c>
      <c r="G199">
        <f t="shared" si="22"/>
        <v>3.6010000000000007E-2</v>
      </c>
      <c r="J199">
        <v>0.627</v>
      </c>
      <c r="K199">
        <v>6.5000000000000002E-2</v>
      </c>
      <c r="L199">
        <f t="shared" si="23"/>
        <v>4.0755E-2</v>
      </c>
    </row>
    <row r="200" spans="1:17">
      <c r="A200">
        <v>0.53300000000000003</v>
      </c>
      <c r="B200">
        <v>6.5000000000000002E-2</v>
      </c>
      <c r="C200">
        <f t="shared" si="21"/>
        <v>3.4645000000000002E-2</v>
      </c>
      <c r="E200">
        <v>0.41699999999999998</v>
      </c>
      <c r="F200">
        <v>6.5000000000000002E-2</v>
      </c>
      <c r="G200">
        <f t="shared" si="22"/>
        <v>2.7105000000000001E-2</v>
      </c>
      <c r="J200">
        <v>0.55800000000000005</v>
      </c>
      <c r="K200">
        <v>6.5000000000000002E-2</v>
      </c>
      <c r="L200">
        <f t="shared" si="23"/>
        <v>3.6270000000000004E-2</v>
      </c>
    </row>
    <row r="201" spans="1:17">
      <c r="A201">
        <v>0.41899999999999998</v>
      </c>
      <c r="B201">
        <v>6.5000000000000002E-2</v>
      </c>
      <c r="C201">
        <f t="shared" si="21"/>
        <v>2.7234999999999999E-2</v>
      </c>
      <c r="E201">
        <v>0.314</v>
      </c>
      <c r="F201">
        <v>6.5000000000000002E-2</v>
      </c>
      <c r="G201">
        <f t="shared" si="22"/>
        <v>2.0410000000000001E-2</v>
      </c>
      <c r="J201">
        <v>0.40699999999999997</v>
      </c>
      <c r="K201">
        <v>6.5000000000000002E-2</v>
      </c>
      <c r="L201">
        <f t="shared" si="23"/>
        <v>2.6454999999999999E-2</v>
      </c>
    </row>
    <row r="202" spans="1:17">
      <c r="A202">
        <v>0.41099999999999998</v>
      </c>
      <c r="B202">
        <v>6.5000000000000002E-2</v>
      </c>
      <c r="C202">
        <f t="shared" si="21"/>
        <v>2.6714999999999999E-2</v>
      </c>
      <c r="E202">
        <v>0.38500000000000001</v>
      </c>
      <c r="F202">
        <v>6.5000000000000002E-2</v>
      </c>
      <c r="G202">
        <f t="shared" si="22"/>
        <v>2.5025000000000002E-2</v>
      </c>
      <c r="J202">
        <v>0.253</v>
      </c>
      <c r="K202">
        <v>6.5000000000000002E-2</v>
      </c>
      <c r="L202">
        <f t="shared" si="23"/>
        <v>1.6445000000000001E-2</v>
      </c>
    </row>
    <row r="203" spans="1:17">
      <c r="A203">
        <v>0.29299999999999998</v>
      </c>
      <c r="B203">
        <v>6.5000000000000002E-2</v>
      </c>
      <c r="C203">
        <f t="shared" si="21"/>
        <v>1.9044999999999999E-2</v>
      </c>
      <c r="E203">
        <v>0.28100000000000003</v>
      </c>
      <c r="F203">
        <v>6.5000000000000002E-2</v>
      </c>
      <c r="G203">
        <f t="shared" si="22"/>
        <v>1.8265000000000003E-2</v>
      </c>
      <c r="J203">
        <v>9.1999999999999998E-2</v>
      </c>
      <c r="K203">
        <v>6.5000000000000002E-2</v>
      </c>
      <c r="L203">
        <f t="shared" si="23"/>
        <v>5.9800000000000001E-3</v>
      </c>
    </row>
    <row r="205" spans="1:17">
      <c r="A205" t="s">
        <v>128</v>
      </c>
    </row>
    <row r="206" spans="1:17">
      <c r="A206" t="s">
        <v>111</v>
      </c>
      <c r="B206" t="s">
        <v>112</v>
      </c>
      <c r="C206" t="s">
        <v>113</v>
      </c>
      <c r="D206" t="s">
        <v>114</v>
      </c>
      <c r="E206" t="s">
        <v>115</v>
      </c>
      <c r="F206" t="s">
        <v>112</v>
      </c>
      <c r="G206" t="s">
        <v>116</v>
      </c>
      <c r="H206" t="s">
        <v>117</v>
      </c>
      <c r="I206" t="s">
        <v>118</v>
      </c>
      <c r="J206" t="s">
        <v>119</v>
      </c>
      <c r="K206" t="s">
        <v>112</v>
      </c>
      <c r="L206" t="s">
        <v>120</v>
      </c>
      <c r="M206" t="s">
        <v>121</v>
      </c>
      <c r="N206" t="s">
        <v>122</v>
      </c>
      <c r="O206" s="9" t="s">
        <v>123</v>
      </c>
      <c r="P206" s="9" t="s">
        <v>124</v>
      </c>
      <c r="Q206" s="9" t="s">
        <v>125</v>
      </c>
    </row>
    <row r="207" spans="1:17">
      <c r="A207">
        <v>0.53500000000000003</v>
      </c>
      <c r="B207">
        <v>6.5000000000000002E-2</v>
      </c>
      <c r="C207">
        <f t="shared" ref="C207:C226" si="24">A207*B207</f>
        <v>3.4775E-2</v>
      </c>
      <c r="D207">
        <f>SUM(C207:C226)</f>
        <v>1.51281</v>
      </c>
      <c r="E207">
        <v>0.52200000000000002</v>
      </c>
      <c r="F207">
        <v>6.5000000000000002E-2</v>
      </c>
      <c r="G207">
        <f t="shared" ref="G207:G226" si="25">E207*F207</f>
        <v>3.3930000000000002E-2</v>
      </c>
      <c r="H207">
        <f>SUM(G207:G226)</f>
        <v>1.2301899999999997</v>
      </c>
      <c r="I207">
        <f>H207/D207*100</f>
        <v>81.31820916043651</v>
      </c>
      <c r="J207">
        <v>0.104</v>
      </c>
      <c r="K207">
        <v>6.5000000000000002E-2</v>
      </c>
      <c r="L207">
        <f t="shared" ref="L207:L226" si="26">J207*K207</f>
        <v>6.7599999999999995E-3</v>
      </c>
      <c r="M207">
        <f>SUM(L207:L226)</f>
        <v>1.3298350000000001</v>
      </c>
      <c r="N207">
        <f>D207+M207</f>
        <v>2.8426450000000001</v>
      </c>
      <c r="O207" s="9">
        <f>D207/N207*100</f>
        <v>53.218393432876773</v>
      </c>
      <c r="P207" s="9">
        <f>H207/N207*100</f>
        <v>43.27624448357075</v>
      </c>
      <c r="Q207" s="9">
        <f>M207/N207*100</f>
        <v>46.781606567123227</v>
      </c>
    </row>
    <row r="208" spans="1:17">
      <c r="A208">
        <v>0.64500000000000002</v>
      </c>
      <c r="B208">
        <v>6.5000000000000002E-2</v>
      </c>
      <c r="C208">
        <f t="shared" si="24"/>
        <v>4.1925000000000004E-2</v>
      </c>
      <c r="E208">
        <v>0.58599999999999997</v>
      </c>
      <c r="F208">
        <v>6.5000000000000002E-2</v>
      </c>
      <c r="G208">
        <f t="shared" si="25"/>
        <v>3.8089999999999999E-2</v>
      </c>
      <c r="J208">
        <v>0.442</v>
      </c>
      <c r="K208">
        <v>6.5000000000000002E-2</v>
      </c>
      <c r="L208">
        <f t="shared" si="26"/>
        <v>2.8730000000000002E-2</v>
      </c>
    </row>
    <row r="209" spans="1:12">
      <c r="A209">
        <v>0.97799999999999998</v>
      </c>
      <c r="B209">
        <v>6.5000000000000002E-2</v>
      </c>
      <c r="C209">
        <f t="shared" si="24"/>
        <v>6.3570000000000002E-2</v>
      </c>
      <c r="E209">
        <v>0.83899999999999997</v>
      </c>
      <c r="F209">
        <v>6.5000000000000002E-2</v>
      </c>
      <c r="G209">
        <f t="shared" si="25"/>
        <v>5.4535E-2</v>
      </c>
      <c r="J209">
        <v>0.82599999999999996</v>
      </c>
      <c r="K209">
        <v>6.5000000000000002E-2</v>
      </c>
      <c r="L209">
        <f t="shared" si="26"/>
        <v>5.3690000000000002E-2</v>
      </c>
    </row>
    <row r="210" spans="1:12">
      <c r="A210">
        <v>1.0669999999999999</v>
      </c>
      <c r="B210">
        <v>6.5000000000000002E-2</v>
      </c>
      <c r="C210">
        <f t="shared" si="24"/>
        <v>6.9355E-2</v>
      </c>
      <c r="E210">
        <v>0.76300000000000001</v>
      </c>
      <c r="F210">
        <v>6.5000000000000002E-2</v>
      </c>
      <c r="G210">
        <f t="shared" si="25"/>
        <v>4.9595E-2</v>
      </c>
      <c r="J210">
        <v>0.97299999999999998</v>
      </c>
      <c r="K210">
        <v>6.5000000000000002E-2</v>
      </c>
      <c r="L210">
        <f t="shared" si="26"/>
        <v>6.3244999999999996E-2</v>
      </c>
    </row>
    <row r="211" spans="1:12">
      <c r="A211">
        <v>1.2549999999999999</v>
      </c>
      <c r="B211">
        <v>6.5000000000000002E-2</v>
      </c>
      <c r="C211">
        <f t="shared" si="24"/>
        <v>8.1574999999999995E-2</v>
      </c>
      <c r="E211">
        <v>1.103</v>
      </c>
      <c r="F211">
        <v>6.5000000000000002E-2</v>
      </c>
      <c r="G211">
        <f t="shared" si="25"/>
        <v>7.1694999999999995E-2</v>
      </c>
      <c r="J211">
        <v>1.08</v>
      </c>
      <c r="K211">
        <v>6.5000000000000002E-2</v>
      </c>
      <c r="L211">
        <f t="shared" si="26"/>
        <v>7.0200000000000012E-2</v>
      </c>
    </row>
    <row r="212" spans="1:12">
      <c r="A212">
        <v>1.357</v>
      </c>
      <c r="B212">
        <v>6.5000000000000002E-2</v>
      </c>
      <c r="C212">
        <f t="shared" si="24"/>
        <v>8.8205000000000006E-2</v>
      </c>
      <c r="E212">
        <v>1.1819999999999999</v>
      </c>
      <c r="F212">
        <v>6.5000000000000002E-2</v>
      </c>
      <c r="G212">
        <f t="shared" si="25"/>
        <v>7.6829999999999996E-2</v>
      </c>
      <c r="J212">
        <v>1.171</v>
      </c>
      <c r="K212">
        <v>6.5000000000000002E-2</v>
      </c>
      <c r="L212">
        <f t="shared" si="26"/>
        <v>7.6115000000000002E-2</v>
      </c>
    </row>
    <row r="213" spans="1:12">
      <c r="A213">
        <v>1.42</v>
      </c>
      <c r="B213">
        <v>6.5000000000000002E-2</v>
      </c>
      <c r="C213">
        <f t="shared" si="24"/>
        <v>9.2299999999999993E-2</v>
      </c>
      <c r="E213">
        <v>1.1399999999999999</v>
      </c>
      <c r="F213">
        <v>6.5000000000000002E-2</v>
      </c>
      <c r="G213">
        <f t="shared" si="25"/>
        <v>7.4099999999999999E-2</v>
      </c>
      <c r="J213">
        <v>1.254</v>
      </c>
      <c r="K213">
        <v>6.5000000000000002E-2</v>
      </c>
      <c r="L213">
        <f t="shared" si="26"/>
        <v>8.1509999999999999E-2</v>
      </c>
    </row>
    <row r="214" spans="1:12">
      <c r="A214">
        <v>1.2270000000000001</v>
      </c>
      <c r="B214">
        <v>6.5000000000000002E-2</v>
      </c>
      <c r="C214">
        <f t="shared" si="24"/>
        <v>7.9755000000000006E-2</v>
      </c>
      <c r="E214">
        <v>0.73799999999999999</v>
      </c>
      <c r="F214">
        <v>6.5000000000000002E-2</v>
      </c>
      <c r="G214">
        <f t="shared" si="25"/>
        <v>4.7969999999999999E-2</v>
      </c>
      <c r="J214">
        <v>1.506</v>
      </c>
      <c r="K214">
        <v>6.5000000000000002E-2</v>
      </c>
      <c r="L214">
        <f t="shared" si="26"/>
        <v>9.7890000000000005E-2</v>
      </c>
    </row>
    <row r="215" spans="1:12">
      <c r="A215">
        <v>1.399</v>
      </c>
      <c r="B215">
        <v>6.5000000000000002E-2</v>
      </c>
      <c r="C215">
        <f t="shared" si="24"/>
        <v>9.0935000000000002E-2</v>
      </c>
      <c r="E215">
        <v>1.1060000000000001</v>
      </c>
      <c r="F215">
        <v>6.5000000000000002E-2</v>
      </c>
      <c r="G215">
        <f t="shared" si="25"/>
        <v>7.1890000000000009E-2</v>
      </c>
      <c r="J215">
        <v>1.4179999999999999</v>
      </c>
      <c r="K215">
        <v>6.5000000000000002E-2</v>
      </c>
      <c r="L215">
        <f t="shared" si="26"/>
        <v>9.2170000000000002E-2</v>
      </c>
    </row>
    <row r="216" spans="1:12">
      <c r="A216">
        <v>1.5189999999999999</v>
      </c>
      <c r="B216">
        <v>6.5000000000000002E-2</v>
      </c>
      <c r="C216">
        <f t="shared" si="24"/>
        <v>9.8735000000000003E-2</v>
      </c>
      <c r="E216">
        <v>1.198</v>
      </c>
      <c r="F216">
        <v>6.5000000000000002E-2</v>
      </c>
      <c r="G216">
        <f t="shared" si="25"/>
        <v>7.7869999999999995E-2</v>
      </c>
      <c r="J216">
        <v>1.38</v>
      </c>
      <c r="K216">
        <v>6.5000000000000002E-2</v>
      </c>
      <c r="L216">
        <f t="shared" si="26"/>
        <v>8.9700000000000002E-2</v>
      </c>
    </row>
    <row r="217" spans="1:12">
      <c r="A217">
        <v>1.573</v>
      </c>
      <c r="B217">
        <v>6.5000000000000002E-2</v>
      </c>
      <c r="C217">
        <f t="shared" si="24"/>
        <v>0.102245</v>
      </c>
      <c r="E217">
        <v>1.395</v>
      </c>
      <c r="F217">
        <v>6.5000000000000002E-2</v>
      </c>
      <c r="G217">
        <f t="shared" si="25"/>
        <v>9.0675000000000006E-2</v>
      </c>
      <c r="J217">
        <v>1.379</v>
      </c>
      <c r="K217">
        <v>6.5000000000000002E-2</v>
      </c>
      <c r="L217">
        <f t="shared" si="26"/>
        <v>8.9635000000000006E-2</v>
      </c>
    </row>
    <row r="218" spans="1:12">
      <c r="A218">
        <v>1.528</v>
      </c>
      <c r="B218">
        <v>6.5000000000000002E-2</v>
      </c>
      <c r="C218">
        <f t="shared" si="24"/>
        <v>9.9320000000000006E-2</v>
      </c>
      <c r="E218">
        <v>1.3440000000000001</v>
      </c>
      <c r="F218">
        <v>6.5000000000000002E-2</v>
      </c>
      <c r="G218">
        <f t="shared" si="25"/>
        <v>8.7360000000000007E-2</v>
      </c>
      <c r="J218">
        <v>1.345</v>
      </c>
      <c r="K218">
        <v>6.5000000000000002E-2</v>
      </c>
      <c r="L218">
        <f t="shared" si="26"/>
        <v>8.7425000000000003E-2</v>
      </c>
    </row>
    <row r="219" spans="1:12">
      <c r="A219">
        <v>1.506</v>
      </c>
      <c r="B219">
        <v>6.5000000000000002E-2</v>
      </c>
      <c r="C219">
        <f t="shared" si="24"/>
        <v>9.7890000000000005E-2</v>
      </c>
      <c r="E219">
        <v>1.1919999999999999</v>
      </c>
      <c r="F219">
        <v>6.5000000000000002E-2</v>
      </c>
      <c r="G219">
        <f t="shared" si="25"/>
        <v>7.7479999999999993E-2</v>
      </c>
      <c r="J219">
        <v>1.298</v>
      </c>
      <c r="K219">
        <v>6.5000000000000002E-2</v>
      </c>
      <c r="L219">
        <f t="shared" si="26"/>
        <v>8.4370000000000001E-2</v>
      </c>
    </row>
    <row r="220" spans="1:12">
      <c r="A220">
        <v>1.472</v>
      </c>
      <c r="B220">
        <v>6.5000000000000002E-2</v>
      </c>
      <c r="C220">
        <f t="shared" si="24"/>
        <v>9.5680000000000001E-2</v>
      </c>
      <c r="E220">
        <v>1.2609999999999999</v>
      </c>
      <c r="F220">
        <v>6.5000000000000002E-2</v>
      </c>
      <c r="G220">
        <f t="shared" si="25"/>
        <v>8.1964999999999996E-2</v>
      </c>
      <c r="J220">
        <v>1.194</v>
      </c>
      <c r="K220">
        <v>6.5000000000000002E-2</v>
      </c>
      <c r="L220">
        <f t="shared" si="26"/>
        <v>7.7609999999999998E-2</v>
      </c>
    </row>
    <row r="221" spans="1:12">
      <c r="A221">
        <v>1.4319999999999999</v>
      </c>
      <c r="B221">
        <v>6.5000000000000002E-2</v>
      </c>
      <c r="C221">
        <f t="shared" si="24"/>
        <v>9.3079999999999996E-2</v>
      </c>
      <c r="E221">
        <v>1.1200000000000001</v>
      </c>
      <c r="F221">
        <v>6.5000000000000002E-2</v>
      </c>
      <c r="G221">
        <f t="shared" si="25"/>
        <v>7.2800000000000004E-2</v>
      </c>
      <c r="J221">
        <v>1.115</v>
      </c>
      <c r="K221">
        <v>6.5000000000000002E-2</v>
      </c>
      <c r="L221">
        <f t="shared" si="26"/>
        <v>7.2474999999999998E-2</v>
      </c>
    </row>
    <row r="222" spans="1:12">
      <c r="A222">
        <v>1.264</v>
      </c>
      <c r="B222">
        <v>6.5000000000000002E-2</v>
      </c>
      <c r="C222">
        <f t="shared" si="24"/>
        <v>8.2159999999999997E-2</v>
      </c>
      <c r="E222">
        <v>1.038</v>
      </c>
      <c r="F222">
        <v>6.5000000000000002E-2</v>
      </c>
      <c r="G222">
        <f t="shared" si="25"/>
        <v>6.7470000000000002E-2</v>
      </c>
      <c r="J222">
        <v>1.079</v>
      </c>
      <c r="K222">
        <v>6.5000000000000002E-2</v>
      </c>
      <c r="L222">
        <f t="shared" si="26"/>
        <v>7.0135000000000003E-2</v>
      </c>
    </row>
    <row r="223" spans="1:12">
      <c r="A223">
        <v>1.0089999999999999</v>
      </c>
      <c r="B223">
        <v>6.5000000000000002E-2</v>
      </c>
      <c r="C223">
        <f t="shared" si="24"/>
        <v>6.5584999999999991E-2</v>
      </c>
      <c r="E223">
        <v>0.71599999999999997</v>
      </c>
      <c r="F223">
        <v>6.5000000000000002E-2</v>
      </c>
      <c r="G223">
        <f t="shared" si="25"/>
        <v>4.6539999999999998E-2</v>
      </c>
      <c r="J223">
        <v>1.111</v>
      </c>
      <c r="K223">
        <v>6.5000000000000002E-2</v>
      </c>
      <c r="L223">
        <f t="shared" si="26"/>
        <v>7.2215000000000001E-2</v>
      </c>
    </row>
    <row r="224" spans="1:12">
      <c r="A224">
        <v>0.85699999999999998</v>
      </c>
      <c r="B224">
        <v>6.5000000000000002E-2</v>
      </c>
      <c r="C224">
        <f t="shared" si="24"/>
        <v>5.5704999999999998E-2</v>
      </c>
      <c r="E224">
        <v>0.64500000000000002</v>
      </c>
      <c r="F224">
        <v>6.5000000000000002E-2</v>
      </c>
      <c r="G224">
        <f t="shared" si="25"/>
        <v>4.1925000000000004E-2</v>
      </c>
      <c r="J224">
        <v>0.71899999999999997</v>
      </c>
      <c r="K224">
        <v>6.5000000000000002E-2</v>
      </c>
      <c r="L224">
        <f t="shared" si="26"/>
        <v>4.6734999999999999E-2</v>
      </c>
    </row>
    <row r="225" spans="1:17">
      <c r="A225">
        <v>0.67700000000000005</v>
      </c>
      <c r="B225">
        <v>6.5000000000000002E-2</v>
      </c>
      <c r="C225">
        <f t="shared" si="24"/>
        <v>4.4005000000000002E-2</v>
      </c>
      <c r="E225">
        <v>0.55800000000000005</v>
      </c>
      <c r="F225">
        <v>6.5000000000000002E-2</v>
      </c>
      <c r="G225">
        <f t="shared" si="25"/>
        <v>3.6270000000000004E-2</v>
      </c>
      <c r="J225">
        <v>0.62</v>
      </c>
      <c r="K225">
        <v>6.5000000000000002E-2</v>
      </c>
      <c r="L225">
        <f t="shared" si="26"/>
        <v>4.0300000000000002E-2</v>
      </c>
    </row>
    <row r="226" spans="1:17">
      <c r="A226">
        <v>0.55400000000000005</v>
      </c>
      <c r="B226">
        <v>6.5000000000000002E-2</v>
      </c>
      <c r="C226">
        <f t="shared" si="24"/>
        <v>3.6010000000000007E-2</v>
      </c>
      <c r="E226">
        <v>0.48</v>
      </c>
      <c r="F226">
        <v>6.5000000000000002E-2</v>
      </c>
      <c r="G226">
        <f t="shared" si="25"/>
        <v>3.1199999999999999E-2</v>
      </c>
      <c r="J226">
        <v>0.44500000000000001</v>
      </c>
      <c r="K226">
        <v>6.5000000000000002E-2</v>
      </c>
      <c r="L226">
        <f t="shared" si="26"/>
        <v>2.8925000000000003E-2</v>
      </c>
    </row>
    <row r="228" spans="1:17">
      <c r="A228" t="s">
        <v>129</v>
      </c>
    </row>
    <row r="229" spans="1:17">
      <c r="A229" t="s">
        <v>111</v>
      </c>
      <c r="B229" t="s">
        <v>112</v>
      </c>
      <c r="C229" t="s">
        <v>113</v>
      </c>
      <c r="D229" t="s">
        <v>114</v>
      </c>
      <c r="E229" t="s">
        <v>115</v>
      </c>
      <c r="F229" t="s">
        <v>112</v>
      </c>
      <c r="G229" t="s">
        <v>116</v>
      </c>
      <c r="H229" t="s">
        <v>117</v>
      </c>
      <c r="I229" t="s">
        <v>118</v>
      </c>
      <c r="J229" t="s">
        <v>119</v>
      </c>
      <c r="K229" t="s">
        <v>112</v>
      </c>
      <c r="L229" t="s">
        <v>120</v>
      </c>
      <c r="M229" t="s">
        <v>121</v>
      </c>
      <c r="N229" t="s">
        <v>122</v>
      </c>
      <c r="O229" s="9" t="s">
        <v>123</v>
      </c>
      <c r="P229" s="9" t="s">
        <v>124</v>
      </c>
      <c r="Q229" s="9" t="s">
        <v>125</v>
      </c>
    </row>
    <row r="230" spans="1:17">
      <c r="A230">
        <v>0.23699999999999999</v>
      </c>
      <c r="B230">
        <v>6.5000000000000002E-2</v>
      </c>
      <c r="C230">
        <f t="shared" ref="C230:C249" si="27">A230*B230</f>
        <v>1.5405E-2</v>
      </c>
      <c r="D230">
        <f>SUM(C230:C249)</f>
        <v>1.08446</v>
      </c>
      <c r="E230">
        <v>0.218</v>
      </c>
      <c r="F230">
        <v>6.5000000000000002E-2</v>
      </c>
      <c r="G230">
        <f t="shared" ref="G230:G249" si="28">E230*F230</f>
        <v>1.417E-2</v>
      </c>
      <c r="H230">
        <f>SUM(G230:G249)</f>
        <v>0.76960000000000006</v>
      </c>
      <c r="I230">
        <f>H230/D230*100</f>
        <v>70.966195157036694</v>
      </c>
      <c r="J230">
        <v>6.2E-2</v>
      </c>
      <c r="K230">
        <v>6.5000000000000002E-2</v>
      </c>
      <c r="L230">
        <f t="shared" ref="L230:L249" si="29">J230*K230</f>
        <v>4.0299999999999997E-3</v>
      </c>
      <c r="M230">
        <f>SUM(L230:L249)</f>
        <v>1.23851</v>
      </c>
      <c r="N230">
        <f>D230+M230</f>
        <v>2.3229699999999998</v>
      </c>
      <c r="O230" s="9">
        <f>D230/N230*100</f>
        <v>46.684201690077792</v>
      </c>
      <c r="P230" s="9">
        <f>H230/N230*100</f>
        <v>33.130001678885222</v>
      </c>
      <c r="Q230" s="9">
        <f>M230/N230*100</f>
        <v>53.315798309922215</v>
      </c>
    </row>
    <row r="231" spans="1:17">
      <c r="A231">
        <v>0.315</v>
      </c>
      <c r="B231">
        <v>6.5000000000000002E-2</v>
      </c>
      <c r="C231">
        <f t="shared" si="27"/>
        <v>2.0475E-2</v>
      </c>
      <c r="E231">
        <v>0.253</v>
      </c>
      <c r="F231">
        <v>6.5000000000000002E-2</v>
      </c>
      <c r="G231">
        <f t="shared" si="28"/>
        <v>1.6445000000000001E-2</v>
      </c>
      <c r="J231">
        <v>0.29699999999999999</v>
      </c>
      <c r="K231">
        <v>6.5000000000000002E-2</v>
      </c>
      <c r="L231">
        <f t="shared" si="29"/>
        <v>1.9304999999999999E-2</v>
      </c>
    </row>
    <row r="232" spans="1:17">
      <c r="A232">
        <v>0.435</v>
      </c>
      <c r="B232">
        <v>6.5000000000000002E-2</v>
      </c>
      <c r="C232">
        <f t="shared" si="27"/>
        <v>2.8275000000000002E-2</v>
      </c>
      <c r="E232">
        <v>0.32300000000000001</v>
      </c>
      <c r="F232">
        <v>6.5000000000000002E-2</v>
      </c>
      <c r="G232">
        <f t="shared" si="28"/>
        <v>2.0995E-2</v>
      </c>
      <c r="J232">
        <v>0.49099999999999999</v>
      </c>
      <c r="K232">
        <v>6.5000000000000002E-2</v>
      </c>
      <c r="L232">
        <f t="shared" si="29"/>
        <v>3.1914999999999999E-2</v>
      </c>
    </row>
    <row r="233" spans="1:17">
      <c r="A233">
        <v>0.55400000000000005</v>
      </c>
      <c r="B233">
        <v>6.5000000000000002E-2</v>
      </c>
      <c r="C233">
        <f t="shared" si="27"/>
        <v>3.6010000000000007E-2</v>
      </c>
      <c r="E233">
        <v>0.41399999999999998</v>
      </c>
      <c r="F233">
        <v>6.5000000000000002E-2</v>
      </c>
      <c r="G233">
        <f t="shared" si="28"/>
        <v>2.691E-2</v>
      </c>
      <c r="J233">
        <v>0.65200000000000002</v>
      </c>
      <c r="K233">
        <v>6.5000000000000002E-2</v>
      </c>
      <c r="L233">
        <f t="shared" si="29"/>
        <v>4.2380000000000001E-2</v>
      </c>
    </row>
    <row r="234" spans="1:17">
      <c r="A234">
        <v>0.66300000000000003</v>
      </c>
      <c r="B234">
        <v>6.5000000000000002E-2</v>
      </c>
      <c r="C234">
        <f t="shared" si="27"/>
        <v>4.3095000000000001E-2</v>
      </c>
      <c r="E234">
        <v>0.51</v>
      </c>
      <c r="F234">
        <v>6.5000000000000002E-2</v>
      </c>
      <c r="G234">
        <f t="shared" si="28"/>
        <v>3.3149999999999999E-2</v>
      </c>
      <c r="J234">
        <v>0.86099999999999999</v>
      </c>
      <c r="K234">
        <v>6.5000000000000002E-2</v>
      </c>
      <c r="L234">
        <f t="shared" si="29"/>
        <v>5.5965000000000001E-2</v>
      </c>
    </row>
    <row r="235" spans="1:17">
      <c r="A235">
        <v>0.77700000000000002</v>
      </c>
      <c r="B235">
        <v>6.5000000000000002E-2</v>
      </c>
      <c r="C235">
        <f t="shared" si="27"/>
        <v>5.0505000000000001E-2</v>
      </c>
      <c r="E235">
        <v>0.54700000000000004</v>
      </c>
      <c r="F235">
        <v>6.5000000000000002E-2</v>
      </c>
      <c r="G235">
        <f t="shared" si="28"/>
        <v>3.5555000000000003E-2</v>
      </c>
      <c r="J235">
        <v>0.93700000000000006</v>
      </c>
      <c r="K235">
        <v>6.5000000000000002E-2</v>
      </c>
      <c r="L235">
        <f t="shared" si="29"/>
        <v>6.0905000000000008E-2</v>
      </c>
    </row>
    <row r="236" spans="1:17">
      <c r="A236">
        <v>0.88200000000000001</v>
      </c>
      <c r="B236">
        <v>6.5000000000000002E-2</v>
      </c>
      <c r="C236">
        <f t="shared" si="27"/>
        <v>5.7329999999999999E-2</v>
      </c>
      <c r="E236">
        <v>0.68100000000000005</v>
      </c>
      <c r="F236">
        <v>6.5000000000000002E-2</v>
      </c>
      <c r="G236">
        <f t="shared" si="28"/>
        <v>4.4265000000000006E-2</v>
      </c>
      <c r="J236">
        <v>1.0369999999999999</v>
      </c>
      <c r="K236">
        <v>6.5000000000000002E-2</v>
      </c>
      <c r="L236">
        <f t="shared" si="29"/>
        <v>6.7404999999999993E-2</v>
      </c>
    </row>
    <row r="237" spans="1:17">
      <c r="A237">
        <v>0.93100000000000005</v>
      </c>
      <c r="B237">
        <v>6.5000000000000002E-2</v>
      </c>
      <c r="C237">
        <f t="shared" si="27"/>
        <v>6.0515000000000006E-2</v>
      </c>
      <c r="E237">
        <v>0.55600000000000005</v>
      </c>
      <c r="F237">
        <v>6.5000000000000002E-2</v>
      </c>
      <c r="G237">
        <f t="shared" si="28"/>
        <v>3.6140000000000005E-2</v>
      </c>
      <c r="J237">
        <v>1.1200000000000001</v>
      </c>
      <c r="K237">
        <v>6.5000000000000002E-2</v>
      </c>
      <c r="L237">
        <f t="shared" si="29"/>
        <v>7.2800000000000004E-2</v>
      </c>
    </row>
    <row r="238" spans="1:17">
      <c r="A238">
        <v>1.093</v>
      </c>
      <c r="B238">
        <v>6.5000000000000002E-2</v>
      </c>
      <c r="C238">
        <f t="shared" si="27"/>
        <v>7.1044999999999997E-2</v>
      </c>
      <c r="E238">
        <v>0.90700000000000003</v>
      </c>
      <c r="F238">
        <v>6.5000000000000002E-2</v>
      </c>
      <c r="G238">
        <f t="shared" si="28"/>
        <v>5.8955E-2</v>
      </c>
      <c r="J238">
        <v>1.1180000000000001</v>
      </c>
      <c r="K238">
        <v>6.5000000000000002E-2</v>
      </c>
      <c r="L238">
        <f t="shared" si="29"/>
        <v>7.2670000000000012E-2</v>
      </c>
    </row>
    <row r="239" spans="1:17">
      <c r="A239">
        <v>1.145</v>
      </c>
      <c r="B239">
        <v>6.5000000000000002E-2</v>
      </c>
      <c r="C239">
        <f t="shared" si="27"/>
        <v>7.4425000000000005E-2</v>
      </c>
      <c r="E239">
        <v>0.66300000000000003</v>
      </c>
      <c r="F239">
        <v>6.5000000000000002E-2</v>
      </c>
      <c r="G239">
        <f t="shared" si="28"/>
        <v>4.3095000000000001E-2</v>
      </c>
      <c r="J239">
        <v>1.24</v>
      </c>
      <c r="K239">
        <v>6.5000000000000002E-2</v>
      </c>
      <c r="L239">
        <f t="shared" si="29"/>
        <v>8.0600000000000005E-2</v>
      </c>
    </row>
    <row r="240" spans="1:17">
      <c r="A240">
        <v>1.103</v>
      </c>
      <c r="B240">
        <v>6.5000000000000002E-2</v>
      </c>
      <c r="C240">
        <f t="shared" si="27"/>
        <v>7.1694999999999995E-2</v>
      </c>
      <c r="E240">
        <v>0.73199999999999998</v>
      </c>
      <c r="F240">
        <v>6.5000000000000002E-2</v>
      </c>
      <c r="G240">
        <f t="shared" si="28"/>
        <v>4.7579999999999997E-2</v>
      </c>
      <c r="J240">
        <v>1.3320000000000001</v>
      </c>
      <c r="K240">
        <v>6.5000000000000002E-2</v>
      </c>
      <c r="L240">
        <f t="shared" si="29"/>
        <v>8.6580000000000004E-2</v>
      </c>
    </row>
    <row r="241" spans="1:12">
      <c r="A241">
        <v>1.179</v>
      </c>
      <c r="B241">
        <v>6.5000000000000002E-2</v>
      </c>
      <c r="C241">
        <f t="shared" si="27"/>
        <v>7.6635000000000009E-2</v>
      </c>
      <c r="E241">
        <v>0.875</v>
      </c>
      <c r="F241">
        <v>6.5000000000000002E-2</v>
      </c>
      <c r="G241">
        <f t="shared" si="28"/>
        <v>5.6875000000000002E-2</v>
      </c>
      <c r="J241">
        <v>1.355</v>
      </c>
      <c r="K241">
        <v>6.5000000000000002E-2</v>
      </c>
      <c r="L241">
        <f t="shared" si="29"/>
        <v>8.8075000000000001E-2</v>
      </c>
    </row>
    <row r="242" spans="1:12">
      <c r="A242">
        <v>1.1890000000000001</v>
      </c>
      <c r="B242">
        <v>6.5000000000000002E-2</v>
      </c>
      <c r="C242">
        <f t="shared" si="27"/>
        <v>7.7285000000000006E-2</v>
      </c>
      <c r="E242">
        <v>0.93</v>
      </c>
      <c r="F242">
        <v>6.5000000000000002E-2</v>
      </c>
      <c r="G242">
        <f t="shared" si="28"/>
        <v>6.0450000000000004E-2</v>
      </c>
      <c r="J242">
        <v>1.3380000000000001</v>
      </c>
      <c r="K242">
        <v>6.5000000000000002E-2</v>
      </c>
      <c r="L242">
        <f t="shared" si="29"/>
        <v>8.6970000000000006E-2</v>
      </c>
    </row>
    <row r="243" spans="1:12">
      <c r="A243">
        <v>1.1739999999999999</v>
      </c>
      <c r="B243">
        <v>6.5000000000000002E-2</v>
      </c>
      <c r="C243">
        <f t="shared" si="27"/>
        <v>7.6310000000000003E-2</v>
      </c>
      <c r="E243">
        <v>0.83899999999999997</v>
      </c>
      <c r="F243">
        <v>6.5000000000000002E-2</v>
      </c>
      <c r="G243">
        <f t="shared" si="28"/>
        <v>5.4535E-2</v>
      </c>
      <c r="J243">
        <v>1.3859999999999999</v>
      </c>
      <c r="K243">
        <v>6.5000000000000002E-2</v>
      </c>
      <c r="L243">
        <f t="shared" si="29"/>
        <v>9.0090000000000003E-2</v>
      </c>
    </row>
    <row r="244" spans="1:12">
      <c r="A244">
        <v>1.0840000000000001</v>
      </c>
      <c r="B244">
        <v>6.5000000000000002E-2</v>
      </c>
      <c r="C244">
        <f t="shared" si="27"/>
        <v>7.0460000000000009E-2</v>
      </c>
      <c r="E244">
        <v>0.73099999999999998</v>
      </c>
      <c r="F244">
        <v>6.5000000000000002E-2</v>
      </c>
      <c r="G244">
        <f t="shared" si="28"/>
        <v>4.7515000000000002E-2</v>
      </c>
      <c r="J244">
        <v>1.3580000000000001</v>
      </c>
      <c r="K244">
        <v>6.5000000000000002E-2</v>
      </c>
      <c r="L244">
        <f t="shared" si="29"/>
        <v>8.8270000000000015E-2</v>
      </c>
    </row>
    <row r="245" spans="1:12">
      <c r="A245">
        <v>1.0409999999999999</v>
      </c>
      <c r="B245">
        <v>6.5000000000000002E-2</v>
      </c>
      <c r="C245">
        <f t="shared" si="27"/>
        <v>6.7665000000000003E-2</v>
      </c>
      <c r="E245">
        <v>0.70099999999999996</v>
      </c>
      <c r="F245">
        <v>6.5000000000000002E-2</v>
      </c>
      <c r="G245">
        <f t="shared" si="28"/>
        <v>4.5565000000000001E-2</v>
      </c>
      <c r="J245">
        <v>1.246</v>
      </c>
      <c r="K245">
        <v>6.5000000000000002E-2</v>
      </c>
      <c r="L245">
        <f t="shared" si="29"/>
        <v>8.0990000000000006E-2</v>
      </c>
    </row>
    <row r="246" spans="1:12">
      <c r="A246">
        <v>0.92400000000000004</v>
      </c>
      <c r="B246">
        <v>6.5000000000000002E-2</v>
      </c>
      <c r="C246">
        <f t="shared" si="27"/>
        <v>6.0060000000000002E-2</v>
      </c>
      <c r="E246">
        <v>0.58199999999999996</v>
      </c>
      <c r="F246">
        <v>6.5000000000000002E-2</v>
      </c>
      <c r="G246">
        <f t="shared" si="28"/>
        <v>3.7829999999999996E-2</v>
      </c>
      <c r="J246">
        <v>1.123</v>
      </c>
      <c r="K246">
        <v>6.5000000000000002E-2</v>
      </c>
      <c r="L246">
        <f t="shared" si="29"/>
        <v>7.2995000000000004E-2</v>
      </c>
    </row>
    <row r="247" spans="1:12">
      <c r="A247">
        <v>0.76300000000000001</v>
      </c>
      <c r="B247">
        <v>6.5000000000000002E-2</v>
      </c>
      <c r="C247">
        <f t="shared" si="27"/>
        <v>4.9595E-2</v>
      </c>
      <c r="E247">
        <v>0.44800000000000001</v>
      </c>
      <c r="F247">
        <v>6.5000000000000002E-2</v>
      </c>
      <c r="G247">
        <f t="shared" si="28"/>
        <v>2.912E-2</v>
      </c>
      <c r="J247">
        <v>0.96399999999999997</v>
      </c>
      <c r="K247">
        <v>6.5000000000000002E-2</v>
      </c>
      <c r="L247">
        <f t="shared" si="29"/>
        <v>6.2659999999999993E-2</v>
      </c>
    </row>
    <row r="248" spans="1:12">
      <c r="A248">
        <v>0.67400000000000004</v>
      </c>
      <c r="B248">
        <v>6.5000000000000002E-2</v>
      </c>
      <c r="C248">
        <f t="shared" si="27"/>
        <v>4.3810000000000002E-2</v>
      </c>
      <c r="E248">
        <v>0.46700000000000003</v>
      </c>
      <c r="F248">
        <v>6.5000000000000002E-2</v>
      </c>
      <c r="G248">
        <f t="shared" si="28"/>
        <v>3.0355000000000004E-2</v>
      </c>
      <c r="J248">
        <v>0.72699999999999998</v>
      </c>
      <c r="K248">
        <v>6.5000000000000002E-2</v>
      </c>
      <c r="L248">
        <f t="shared" si="29"/>
        <v>4.7254999999999998E-2</v>
      </c>
    </row>
    <row r="249" spans="1:12">
      <c r="A249">
        <v>0.52100000000000002</v>
      </c>
      <c r="B249">
        <v>6.5000000000000002E-2</v>
      </c>
      <c r="C249">
        <f t="shared" si="27"/>
        <v>3.3864999999999999E-2</v>
      </c>
      <c r="E249">
        <v>0.46300000000000002</v>
      </c>
      <c r="F249">
        <v>6.5000000000000002E-2</v>
      </c>
      <c r="G249">
        <f t="shared" si="28"/>
        <v>3.0095000000000004E-2</v>
      </c>
      <c r="J249">
        <v>0.41</v>
      </c>
      <c r="K249">
        <v>6.5000000000000002E-2</v>
      </c>
      <c r="L249">
        <f t="shared" si="29"/>
        <v>2.66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0AB76-011C-B847-9946-4369B71F6426}">
  <dimension ref="A1:Q249"/>
  <sheetViews>
    <sheetView topLeftCell="L1" workbookViewId="0">
      <selection activeCell="O1" sqref="O1:Q1048576"/>
    </sheetView>
  </sheetViews>
  <sheetFormatPr baseColWidth="10" defaultRowHeight="16"/>
  <cols>
    <col min="1" max="1" width="18.1640625" customWidth="1"/>
    <col min="2" max="2" width="20.5" customWidth="1"/>
    <col min="3" max="3" width="23.5" customWidth="1"/>
    <col min="4" max="4" width="28.5" customWidth="1"/>
    <col min="5" max="5" width="31.5" customWidth="1"/>
    <col min="6" max="6" width="19.33203125" customWidth="1"/>
    <col min="7" max="7" width="32.1640625" customWidth="1"/>
    <col min="8" max="8" width="37.33203125" customWidth="1"/>
    <col min="9" max="9" width="36" customWidth="1"/>
    <col min="10" max="10" width="18.83203125" customWidth="1"/>
    <col min="11" max="11" width="19.5" customWidth="1"/>
    <col min="12" max="12" width="20.6640625" customWidth="1"/>
    <col min="13" max="13" width="27.33203125" customWidth="1"/>
    <col min="14" max="14" width="25.83203125" customWidth="1"/>
    <col min="15" max="15" width="32.6640625" style="9" customWidth="1"/>
    <col min="16" max="16" width="44" style="9" customWidth="1"/>
    <col min="17" max="17" width="30.1640625" style="9" customWidth="1"/>
  </cols>
  <sheetData>
    <row r="1" spans="1:17">
      <c r="A1" t="s">
        <v>130</v>
      </c>
      <c r="B1" t="s">
        <v>92</v>
      </c>
    </row>
    <row r="2" spans="1:17">
      <c r="A2" t="s">
        <v>111</v>
      </c>
      <c r="B2" t="s">
        <v>112</v>
      </c>
      <c r="C2" t="s">
        <v>113</v>
      </c>
      <c r="D2" t="s">
        <v>114</v>
      </c>
      <c r="E2" t="s">
        <v>115</v>
      </c>
      <c r="F2" t="s">
        <v>112</v>
      </c>
      <c r="G2" t="s">
        <v>116</v>
      </c>
      <c r="H2" t="s">
        <v>117</v>
      </c>
      <c r="I2" t="s">
        <v>118</v>
      </c>
      <c r="J2" t="s">
        <v>119</v>
      </c>
      <c r="K2" t="s">
        <v>112</v>
      </c>
      <c r="L2" t="s">
        <v>120</v>
      </c>
      <c r="M2" t="s">
        <v>121</v>
      </c>
      <c r="N2" t="s">
        <v>122</v>
      </c>
      <c r="O2" s="9" t="s">
        <v>123</v>
      </c>
      <c r="P2" s="9" t="s">
        <v>124</v>
      </c>
      <c r="Q2" s="9" t="s">
        <v>125</v>
      </c>
    </row>
    <row r="3" spans="1:17">
      <c r="A3">
        <v>0.20200000000000001</v>
      </c>
      <c r="B3">
        <v>6.5000000000000002E-2</v>
      </c>
      <c r="C3">
        <f>A3*B3</f>
        <v>1.3130000000000001E-2</v>
      </c>
      <c r="D3">
        <f>SUM(C3:C25)</f>
        <v>0.49341499999999988</v>
      </c>
      <c r="E3">
        <v>0.17100000000000001</v>
      </c>
      <c r="F3">
        <v>6.5000000000000002E-2</v>
      </c>
      <c r="G3">
        <f>E3*F3</f>
        <v>1.1115000000000002E-2</v>
      </c>
      <c r="H3">
        <f>SUM(G3:G25)</f>
        <v>0.25954499999999997</v>
      </c>
      <c r="I3">
        <f>H3/D3*100</f>
        <v>52.60176524832039</v>
      </c>
      <c r="J3">
        <v>8.6999999999999994E-2</v>
      </c>
      <c r="K3">
        <v>6.5000000000000002E-2</v>
      </c>
      <c r="L3">
        <f>J3*K3</f>
        <v>5.6549999999999994E-3</v>
      </c>
      <c r="M3">
        <f>SUM(L3:L25)</f>
        <v>0.697905</v>
      </c>
      <c r="N3">
        <f>D3+M3</f>
        <v>1.1913199999999999</v>
      </c>
      <c r="O3" s="9">
        <f>D3/N3*100</f>
        <v>41.417503273679607</v>
      </c>
      <c r="P3" s="9">
        <f>H3/N3*100</f>
        <v>21.786337843736359</v>
      </c>
      <c r="Q3" s="9">
        <f>M3/N3*100</f>
        <v>58.582496726320386</v>
      </c>
    </row>
    <row r="4" spans="1:17">
      <c r="A4">
        <v>0.224</v>
      </c>
      <c r="B4">
        <v>6.5000000000000002E-2</v>
      </c>
      <c r="C4">
        <f t="shared" ref="C4:C25" si="0">A4*B4</f>
        <v>1.456E-2</v>
      </c>
      <c r="E4">
        <v>0.19500000000000001</v>
      </c>
      <c r="F4">
        <v>6.5000000000000002E-2</v>
      </c>
      <c r="G4">
        <f t="shared" ref="G4:G25" si="1">E4*F4</f>
        <v>1.2675000000000001E-2</v>
      </c>
      <c r="J4">
        <v>0.191</v>
      </c>
      <c r="K4">
        <v>6.5000000000000002E-2</v>
      </c>
      <c r="L4">
        <f t="shared" ref="L4:L25" si="2">J4*K4</f>
        <v>1.2415000000000001E-2</v>
      </c>
    </row>
    <row r="5" spans="1:17">
      <c r="A5">
        <v>0.25900000000000001</v>
      </c>
      <c r="B5">
        <v>6.5000000000000002E-2</v>
      </c>
      <c r="C5">
        <f t="shared" si="0"/>
        <v>1.6835000000000003E-2</v>
      </c>
      <c r="E5">
        <v>0.224</v>
      </c>
      <c r="F5">
        <v>6.5000000000000002E-2</v>
      </c>
      <c r="G5">
        <f t="shared" si="1"/>
        <v>1.456E-2</v>
      </c>
      <c r="J5">
        <v>0.25600000000000001</v>
      </c>
      <c r="K5">
        <v>6.5000000000000002E-2</v>
      </c>
      <c r="L5">
        <f t="shared" si="2"/>
        <v>1.6640000000000002E-2</v>
      </c>
    </row>
    <row r="6" spans="1:17">
      <c r="A6">
        <v>0.28199999999999997</v>
      </c>
      <c r="B6">
        <v>6.5000000000000002E-2</v>
      </c>
      <c r="C6">
        <f t="shared" si="0"/>
        <v>1.8329999999999999E-2</v>
      </c>
      <c r="E6">
        <v>0.223</v>
      </c>
      <c r="F6">
        <v>6.5000000000000002E-2</v>
      </c>
      <c r="G6">
        <f t="shared" si="1"/>
        <v>1.4495000000000001E-2</v>
      </c>
      <c r="J6">
        <v>0.35</v>
      </c>
      <c r="K6">
        <v>6.5000000000000002E-2</v>
      </c>
      <c r="L6">
        <f t="shared" si="2"/>
        <v>2.2749999999999999E-2</v>
      </c>
    </row>
    <row r="7" spans="1:17">
      <c r="A7">
        <v>0.307</v>
      </c>
      <c r="B7">
        <v>6.5000000000000002E-2</v>
      </c>
      <c r="C7">
        <f t="shared" si="0"/>
        <v>1.9955000000000001E-2</v>
      </c>
      <c r="E7">
        <v>0.23799999999999999</v>
      </c>
      <c r="F7">
        <v>6.5000000000000002E-2</v>
      </c>
      <c r="G7">
        <f t="shared" si="1"/>
        <v>1.5469999999999999E-2</v>
      </c>
      <c r="J7">
        <v>0.42</v>
      </c>
      <c r="K7">
        <v>6.5000000000000002E-2</v>
      </c>
      <c r="L7">
        <f t="shared" si="2"/>
        <v>2.7300000000000001E-2</v>
      </c>
    </row>
    <row r="8" spans="1:17">
      <c r="A8">
        <v>0.32800000000000001</v>
      </c>
      <c r="B8">
        <v>6.5000000000000002E-2</v>
      </c>
      <c r="C8">
        <f t="shared" si="0"/>
        <v>2.1320000000000002E-2</v>
      </c>
      <c r="E8">
        <v>0.185</v>
      </c>
      <c r="F8">
        <v>6.5000000000000002E-2</v>
      </c>
      <c r="G8">
        <f t="shared" si="1"/>
        <v>1.2025000000000001E-2</v>
      </c>
      <c r="J8">
        <v>0.47299999999999998</v>
      </c>
      <c r="K8">
        <v>6.5000000000000002E-2</v>
      </c>
      <c r="L8">
        <f t="shared" si="2"/>
        <v>3.0744999999999998E-2</v>
      </c>
    </row>
    <row r="9" spans="1:17">
      <c r="A9">
        <v>0.35099999999999998</v>
      </c>
      <c r="B9">
        <v>6.5000000000000002E-2</v>
      </c>
      <c r="C9">
        <f t="shared" si="0"/>
        <v>2.2814999999999998E-2</v>
      </c>
      <c r="E9">
        <v>0.184</v>
      </c>
      <c r="F9">
        <v>6.5000000000000002E-2</v>
      </c>
      <c r="G9">
        <f t="shared" si="1"/>
        <v>1.196E-2</v>
      </c>
      <c r="J9">
        <v>0.51800000000000002</v>
      </c>
      <c r="K9">
        <v>6.5000000000000002E-2</v>
      </c>
      <c r="L9">
        <f t="shared" si="2"/>
        <v>3.3670000000000005E-2</v>
      </c>
    </row>
    <row r="10" spans="1:17">
      <c r="A10">
        <v>0.39700000000000002</v>
      </c>
      <c r="B10">
        <v>6.5000000000000002E-2</v>
      </c>
      <c r="C10">
        <f t="shared" si="0"/>
        <v>2.5805000000000002E-2</v>
      </c>
      <c r="E10">
        <v>0.22600000000000001</v>
      </c>
      <c r="F10">
        <v>6.5000000000000002E-2</v>
      </c>
      <c r="G10">
        <f t="shared" si="1"/>
        <v>1.4690000000000002E-2</v>
      </c>
      <c r="J10">
        <v>0.54</v>
      </c>
      <c r="K10">
        <v>6.5000000000000002E-2</v>
      </c>
      <c r="L10">
        <f t="shared" si="2"/>
        <v>3.5100000000000006E-2</v>
      </c>
    </row>
    <row r="11" spans="1:17">
      <c r="A11">
        <v>0.38</v>
      </c>
      <c r="B11">
        <v>6.5000000000000002E-2</v>
      </c>
      <c r="C11">
        <f t="shared" si="0"/>
        <v>2.47E-2</v>
      </c>
      <c r="E11">
        <v>0.191</v>
      </c>
      <c r="F11">
        <v>6.5000000000000002E-2</v>
      </c>
      <c r="G11">
        <f t="shared" si="1"/>
        <v>1.2415000000000001E-2</v>
      </c>
      <c r="J11">
        <v>0.60099999999999998</v>
      </c>
      <c r="K11">
        <v>6.5000000000000002E-2</v>
      </c>
      <c r="L11">
        <f t="shared" si="2"/>
        <v>3.9065000000000003E-2</v>
      </c>
    </row>
    <row r="12" spans="1:17">
      <c r="A12">
        <v>0.432</v>
      </c>
      <c r="B12">
        <v>6.5000000000000002E-2</v>
      </c>
      <c r="C12">
        <f t="shared" si="0"/>
        <v>2.8080000000000001E-2</v>
      </c>
      <c r="E12">
        <v>0.255</v>
      </c>
      <c r="F12">
        <v>6.5000000000000002E-2</v>
      </c>
      <c r="G12">
        <f t="shared" si="1"/>
        <v>1.6574999999999999E-2</v>
      </c>
      <c r="J12">
        <v>0.58099999999999996</v>
      </c>
      <c r="K12">
        <v>6.5000000000000002E-2</v>
      </c>
      <c r="L12">
        <f t="shared" si="2"/>
        <v>3.7765E-2</v>
      </c>
    </row>
    <row r="13" spans="1:17">
      <c r="A13">
        <v>0.44400000000000001</v>
      </c>
      <c r="B13">
        <v>6.5000000000000002E-2</v>
      </c>
      <c r="C13">
        <f t="shared" si="0"/>
        <v>2.886E-2</v>
      </c>
      <c r="E13">
        <v>0.17599999999999999</v>
      </c>
      <c r="F13">
        <v>6.5000000000000002E-2</v>
      </c>
      <c r="G13">
        <f t="shared" si="1"/>
        <v>1.1440000000000001E-2</v>
      </c>
      <c r="J13">
        <v>0.60199999999999998</v>
      </c>
      <c r="K13">
        <v>6.5000000000000002E-2</v>
      </c>
      <c r="L13">
        <f t="shared" si="2"/>
        <v>3.9129999999999998E-2</v>
      </c>
    </row>
    <row r="14" spans="1:17">
      <c r="A14">
        <v>0.44400000000000001</v>
      </c>
      <c r="B14">
        <v>6.5000000000000002E-2</v>
      </c>
      <c r="C14">
        <f t="shared" si="0"/>
        <v>2.886E-2</v>
      </c>
      <c r="E14">
        <v>0.14599999999999999</v>
      </c>
      <c r="F14">
        <v>6.5000000000000002E-2</v>
      </c>
      <c r="G14">
        <f t="shared" si="1"/>
        <v>9.4900000000000002E-3</v>
      </c>
      <c r="J14">
        <v>0.61299999999999999</v>
      </c>
      <c r="K14">
        <v>6.5000000000000002E-2</v>
      </c>
      <c r="L14">
        <f t="shared" si="2"/>
        <v>3.9844999999999998E-2</v>
      </c>
    </row>
    <row r="15" spans="1:17">
      <c r="A15">
        <v>0.45400000000000001</v>
      </c>
      <c r="B15">
        <v>6.5000000000000002E-2</v>
      </c>
      <c r="C15">
        <f t="shared" si="0"/>
        <v>2.9510000000000002E-2</v>
      </c>
      <c r="E15">
        <v>0.23</v>
      </c>
      <c r="F15">
        <v>6.5000000000000002E-2</v>
      </c>
      <c r="G15">
        <f t="shared" si="1"/>
        <v>1.4950000000000001E-2</v>
      </c>
      <c r="J15">
        <v>0.60799999999999998</v>
      </c>
      <c r="K15">
        <v>6.5000000000000002E-2</v>
      </c>
      <c r="L15">
        <f t="shared" si="2"/>
        <v>3.952E-2</v>
      </c>
    </row>
    <row r="16" spans="1:17">
      <c r="A16">
        <v>0.442</v>
      </c>
      <c r="B16">
        <v>6.5000000000000002E-2</v>
      </c>
      <c r="C16">
        <f t="shared" si="0"/>
        <v>2.8730000000000002E-2</v>
      </c>
      <c r="E16">
        <v>0.21</v>
      </c>
      <c r="F16">
        <v>6.5000000000000002E-2</v>
      </c>
      <c r="G16">
        <f t="shared" si="1"/>
        <v>1.3650000000000001E-2</v>
      </c>
      <c r="J16">
        <v>0.6</v>
      </c>
      <c r="K16">
        <v>6.5000000000000002E-2</v>
      </c>
      <c r="L16">
        <f t="shared" si="2"/>
        <v>3.9E-2</v>
      </c>
    </row>
    <row r="17" spans="1:17">
      <c r="A17">
        <v>0.40799999999999997</v>
      </c>
      <c r="B17">
        <v>6.5000000000000002E-2</v>
      </c>
      <c r="C17">
        <f t="shared" si="0"/>
        <v>2.6519999999999998E-2</v>
      </c>
      <c r="E17">
        <v>0.188</v>
      </c>
      <c r="F17">
        <v>6.5000000000000002E-2</v>
      </c>
      <c r="G17">
        <f t="shared" si="1"/>
        <v>1.222E-2</v>
      </c>
      <c r="J17">
        <v>0.622</v>
      </c>
      <c r="K17">
        <v>6.5000000000000002E-2</v>
      </c>
      <c r="L17">
        <f t="shared" si="2"/>
        <v>4.0430000000000001E-2</v>
      </c>
    </row>
    <row r="18" spans="1:17">
      <c r="A18">
        <v>0.372</v>
      </c>
      <c r="B18">
        <v>6.5000000000000002E-2</v>
      </c>
      <c r="C18">
        <f t="shared" si="0"/>
        <v>2.418E-2</v>
      </c>
      <c r="E18">
        <v>7.1999999999999995E-2</v>
      </c>
      <c r="F18">
        <v>6.5000000000000002E-2</v>
      </c>
      <c r="G18">
        <f t="shared" si="1"/>
        <v>4.6800000000000001E-3</v>
      </c>
      <c r="J18">
        <v>0.60099999999999998</v>
      </c>
      <c r="K18">
        <v>6.5000000000000002E-2</v>
      </c>
      <c r="L18">
        <f t="shared" si="2"/>
        <v>3.9065000000000003E-2</v>
      </c>
    </row>
    <row r="19" spans="1:17">
      <c r="A19">
        <v>0.38200000000000001</v>
      </c>
      <c r="B19">
        <v>6.5000000000000002E-2</v>
      </c>
      <c r="C19">
        <f t="shared" si="0"/>
        <v>2.4830000000000001E-2</v>
      </c>
      <c r="E19">
        <v>7.8E-2</v>
      </c>
      <c r="F19">
        <v>6.5000000000000002E-2</v>
      </c>
      <c r="G19">
        <f t="shared" si="1"/>
        <v>5.0699999999999999E-3</v>
      </c>
      <c r="J19">
        <v>0.56599999999999995</v>
      </c>
      <c r="K19">
        <v>6.5000000000000002E-2</v>
      </c>
      <c r="L19">
        <f t="shared" si="2"/>
        <v>3.6789999999999996E-2</v>
      </c>
    </row>
    <row r="20" spans="1:17">
      <c r="A20">
        <v>0.36599999999999999</v>
      </c>
      <c r="B20">
        <v>6.5000000000000002E-2</v>
      </c>
      <c r="C20">
        <f t="shared" si="0"/>
        <v>2.3789999999999999E-2</v>
      </c>
      <c r="E20">
        <v>0.25600000000000001</v>
      </c>
      <c r="F20">
        <v>6.5000000000000002E-2</v>
      </c>
      <c r="G20">
        <f t="shared" si="1"/>
        <v>1.6640000000000002E-2</v>
      </c>
      <c r="J20">
        <v>0.54700000000000004</v>
      </c>
      <c r="K20">
        <v>6.5000000000000002E-2</v>
      </c>
      <c r="L20">
        <f t="shared" si="2"/>
        <v>3.5555000000000003E-2</v>
      </c>
    </row>
    <row r="21" spans="1:17">
      <c r="A21">
        <v>0.29099999999999998</v>
      </c>
      <c r="B21">
        <v>6.5000000000000002E-2</v>
      </c>
      <c r="C21">
        <f t="shared" si="0"/>
        <v>1.8914999999999998E-2</v>
      </c>
      <c r="E21">
        <v>8.8999999999999996E-2</v>
      </c>
      <c r="F21">
        <v>6.5000000000000002E-2</v>
      </c>
      <c r="G21">
        <f t="shared" si="1"/>
        <v>5.7850000000000002E-3</v>
      </c>
      <c r="J21">
        <v>0.51700000000000002</v>
      </c>
      <c r="K21">
        <v>6.5000000000000002E-2</v>
      </c>
      <c r="L21">
        <f t="shared" si="2"/>
        <v>3.3605000000000003E-2</v>
      </c>
    </row>
    <row r="22" spans="1:17">
      <c r="A22">
        <v>0.29299999999999998</v>
      </c>
      <c r="B22">
        <v>6.5000000000000002E-2</v>
      </c>
      <c r="C22">
        <f t="shared" si="0"/>
        <v>1.9044999999999999E-2</v>
      </c>
      <c r="E22">
        <v>0.14399999999999999</v>
      </c>
      <c r="F22">
        <v>6.5000000000000002E-2</v>
      </c>
      <c r="G22">
        <f t="shared" si="1"/>
        <v>9.3600000000000003E-3</v>
      </c>
      <c r="J22">
        <v>0.45800000000000002</v>
      </c>
      <c r="K22">
        <v>6.5000000000000002E-2</v>
      </c>
      <c r="L22">
        <f t="shared" si="2"/>
        <v>2.9770000000000001E-2</v>
      </c>
    </row>
    <row r="23" spans="1:17">
      <c r="A23">
        <v>0.13200000000000001</v>
      </c>
      <c r="B23">
        <v>6.5000000000000002E-2</v>
      </c>
      <c r="C23">
        <f t="shared" si="0"/>
        <v>8.5800000000000008E-3</v>
      </c>
      <c r="E23">
        <v>0.02</v>
      </c>
      <c r="F23">
        <v>6.5000000000000002E-2</v>
      </c>
      <c r="G23">
        <f t="shared" si="1"/>
        <v>1.3000000000000002E-3</v>
      </c>
      <c r="J23">
        <v>0.48299999999999998</v>
      </c>
      <c r="K23">
        <v>6.5000000000000002E-2</v>
      </c>
      <c r="L23">
        <f t="shared" si="2"/>
        <v>3.1394999999999999E-2</v>
      </c>
    </row>
    <row r="24" spans="1:17">
      <c r="A24">
        <v>0.214</v>
      </c>
      <c r="B24">
        <v>6.5000000000000002E-2</v>
      </c>
      <c r="C24">
        <f t="shared" si="0"/>
        <v>1.391E-2</v>
      </c>
      <c r="E24">
        <v>0.154</v>
      </c>
      <c r="F24">
        <v>6.5000000000000002E-2</v>
      </c>
      <c r="G24">
        <f t="shared" si="1"/>
        <v>1.001E-2</v>
      </c>
      <c r="J24">
        <v>0.30299999999999999</v>
      </c>
      <c r="K24">
        <v>6.5000000000000002E-2</v>
      </c>
      <c r="L24">
        <f t="shared" si="2"/>
        <v>1.9695000000000001E-2</v>
      </c>
    </row>
    <row r="25" spans="1:17">
      <c r="A25">
        <v>0.187</v>
      </c>
      <c r="B25">
        <v>6.5000000000000002E-2</v>
      </c>
      <c r="C25">
        <f t="shared" si="0"/>
        <v>1.2155000000000001E-2</v>
      </c>
      <c r="E25">
        <v>0.13800000000000001</v>
      </c>
      <c r="F25">
        <v>6.5000000000000002E-2</v>
      </c>
      <c r="G25">
        <f t="shared" si="1"/>
        <v>8.9700000000000005E-3</v>
      </c>
      <c r="J25">
        <v>0.2</v>
      </c>
      <c r="K25">
        <v>6.5000000000000002E-2</v>
      </c>
      <c r="L25">
        <f t="shared" si="2"/>
        <v>1.3000000000000001E-2</v>
      </c>
    </row>
    <row r="27" spans="1:17">
      <c r="A27" t="s">
        <v>131</v>
      </c>
    </row>
    <row r="28" spans="1:17">
      <c r="A28" t="s">
        <v>111</v>
      </c>
      <c r="B28" t="s">
        <v>112</v>
      </c>
      <c r="C28" t="s">
        <v>113</v>
      </c>
      <c r="D28" t="s">
        <v>114</v>
      </c>
      <c r="E28" t="s">
        <v>115</v>
      </c>
      <c r="F28" t="s">
        <v>112</v>
      </c>
      <c r="G28" t="s">
        <v>116</v>
      </c>
      <c r="H28" t="s">
        <v>117</v>
      </c>
      <c r="I28" t="s">
        <v>118</v>
      </c>
      <c r="J28" t="s">
        <v>119</v>
      </c>
      <c r="K28" t="s">
        <v>112</v>
      </c>
      <c r="L28" t="s">
        <v>120</v>
      </c>
      <c r="M28" t="s">
        <v>121</v>
      </c>
      <c r="N28" t="s">
        <v>122</v>
      </c>
      <c r="O28" s="9" t="s">
        <v>123</v>
      </c>
      <c r="P28" s="9" t="s">
        <v>124</v>
      </c>
      <c r="Q28" s="9" t="s">
        <v>125</v>
      </c>
    </row>
    <row r="29" spans="1:17">
      <c r="A29">
        <v>0.19800000000000001</v>
      </c>
      <c r="B29">
        <v>6.5000000000000002E-2</v>
      </c>
      <c r="C29">
        <f>A29*B29</f>
        <v>1.2870000000000001E-2</v>
      </c>
      <c r="D29">
        <f>SUM(C29:C48)</f>
        <v>0.40170000000000006</v>
      </c>
      <c r="E29">
        <v>0.183</v>
      </c>
      <c r="F29">
        <v>6.5000000000000002E-2</v>
      </c>
      <c r="G29">
        <f>E29*F29</f>
        <v>1.1894999999999999E-2</v>
      </c>
      <c r="H29">
        <f>SUM(G29:G48)</f>
        <v>0.20748</v>
      </c>
      <c r="I29">
        <f>H29/D29*100</f>
        <v>51.650485436893199</v>
      </c>
      <c r="J29">
        <v>5.3999999999999999E-2</v>
      </c>
      <c r="K29">
        <v>6.5000000000000002E-2</v>
      </c>
      <c r="L29">
        <f>J29*K29</f>
        <v>3.5100000000000001E-3</v>
      </c>
      <c r="M29">
        <f>SUM(L29:L51)</f>
        <v>0.41554500000000005</v>
      </c>
      <c r="N29">
        <f>D29+M29</f>
        <v>0.81724500000000011</v>
      </c>
      <c r="O29" s="9">
        <f>D29/N29*100</f>
        <v>49.152946790742071</v>
      </c>
      <c r="P29" s="9">
        <f>H29/N29*100</f>
        <v>25.387735623956093</v>
      </c>
      <c r="Q29" s="9">
        <f>M29/N29*100</f>
        <v>50.847053209257929</v>
      </c>
    </row>
    <row r="30" spans="1:17">
      <c r="A30">
        <v>0.24399999999999999</v>
      </c>
      <c r="B30">
        <v>6.5000000000000002E-2</v>
      </c>
      <c r="C30">
        <f t="shared" ref="C30:C48" si="3">A30*B30</f>
        <v>1.5859999999999999E-2</v>
      </c>
      <c r="E30">
        <v>0.20799999999999999</v>
      </c>
      <c r="F30">
        <v>6.5000000000000002E-2</v>
      </c>
      <c r="G30">
        <f t="shared" ref="G30:G48" si="4">E30*F30</f>
        <v>1.3519999999999999E-2</v>
      </c>
      <c r="J30">
        <v>0.10100000000000001</v>
      </c>
      <c r="K30">
        <v>6.5000000000000002E-2</v>
      </c>
      <c r="L30">
        <f t="shared" ref="L30:L48" si="5">J30*K30</f>
        <v>6.5650000000000005E-3</v>
      </c>
    </row>
    <row r="31" spans="1:17">
      <c r="A31">
        <v>0.33900000000000002</v>
      </c>
      <c r="B31">
        <v>6.5000000000000002E-2</v>
      </c>
      <c r="C31">
        <f t="shared" si="3"/>
        <v>2.2035000000000003E-2</v>
      </c>
      <c r="E31">
        <v>0.26200000000000001</v>
      </c>
      <c r="F31">
        <v>6.5000000000000002E-2</v>
      </c>
      <c r="G31">
        <f t="shared" si="4"/>
        <v>1.703E-2</v>
      </c>
      <c r="J31">
        <v>0.191</v>
      </c>
      <c r="K31">
        <v>6.5000000000000002E-2</v>
      </c>
      <c r="L31">
        <f t="shared" si="5"/>
        <v>1.2415000000000001E-2</v>
      </c>
    </row>
    <row r="32" spans="1:17">
      <c r="A32">
        <v>0.32600000000000001</v>
      </c>
      <c r="B32">
        <v>6.5000000000000002E-2</v>
      </c>
      <c r="C32">
        <f t="shared" si="3"/>
        <v>2.1190000000000001E-2</v>
      </c>
      <c r="E32">
        <v>0.24</v>
      </c>
      <c r="F32">
        <v>6.5000000000000002E-2</v>
      </c>
      <c r="G32">
        <f t="shared" si="4"/>
        <v>1.5599999999999999E-2</v>
      </c>
      <c r="J32">
        <v>0.30299999999999999</v>
      </c>
      <c r="K32">
        <v>6.5000000000000002E-2</v>
      </c>
      <c r="L32">
        <f t="shared" si="5"/>
        <v>1.9695000000000001E-2</v>
      </c>
    </row>
    <row r="33" spans="1:12">
      <c r="A33">
        <v>0.32700000000000001</v>
      </c>
      <c r="B33">
        <v>6.5000000000000002E-2</v>
      </c>
      <c r="C33">
        <f t="shared" si="3"/>
        <v>2.1255000000000003E-2</v>
      </c>
      <c r="E33">
        <v>0.188</v>
      </c>
      <c r="F33">
        <v>6.5000000000000002E-2</v>
      </c>
      <c r="G33">
        <f t="shared" si="4"/>
        <v>1.222E-2</v>
      </c>
      <c r="J33">
        <v>0.36899999999999999</v>
      </c>
      <c r="K33">
        <v>6.5000000000000002E-2</v>
      </c>
      <c r="L33">
        <f t="shared" si="5"/>
        <v>2.3984999999999999E-2</v>
      </c>
    </row>
    <row r="34" spans="1:12">
      <c r="A34">
        <v>0.38600000000000001</v>
      </c>
      <c r="B34">
        <v>6.5000000000000002E-2</v>
      </c>
      <c r="C34">
        <f t="shared" si="3"/>
        <v>2.5090000000000001E-2</v>
      </c>
      <c r="E34">
        <v>0.19700000000000001</v>
      </c>
      <c r="F34">
        <v>6.5000000000000002E-2</v>
      </c>
      <c r="G34">
        <f t="shared" si="4"/>
        <v>1.2805E-2</v>
      </c>
      <c r="J34">
        <v>0.41399999999999998</v>
      </c>
      <c r="K34">
        <v>6.5000000000000002E-2</v>
      </c>
      <c r="L34">
        <f t="shared" si="5"/>
        <v>2.691E-2</v>
      </c>
    </row>
    <row r="35" spans="1:12">
      <c r="A35">
        <v>0.38200000000000001</v>
      </c>
      <c r="B35">
        <v>6.5000000000000002E-2</v>
      </c>
      <c r="C35">
        <f t="shared" si="3"/>
        <v>2.4830000000000001E-2</v>
      </c>
      <c r="E35">
        <v>0.13800000000000001</v>
      </c>
      <c r="F35">
        <v>6.5000000000000002E-2</v>
      </c>
      <c r="G35">
        <f t="shared" si="4"/>
        <v>8.9700000000000005E-3</v>
      </c>
      <c r="J35">
        <v>0.45400000000000001</v>
      </c>
      <c r="K35">
        <v>6.5000000000000002E-2</v>
      </c>
      <c r="L35">
        <f t="shared" si="5"/>
        <v>2.9510000000000002E-2</v>
      </c>
    </row>
    <row r="36" spans="1:12">
      <c r="A36">
        <v>0.34599999999999997</v>
      </c>
      <c r="B36">
        <v>6.5000000000000002E-2</v>
      </c>
      <c r="C36">
        <f t="shared" si="3"/>
        <v>2.249E-2</v>
      </c>
      <c r="E36">
        <v>7.4999999999999997E-2</v>
      </c>
      <c r="F36">
        <v>6.5000000000000002E-2</v>
      </c>
      <c r="G36">
        <f t="shared" si="4"/>
        <v>4.875E-3</v>
      </c>
      <c r="J36">
        <v>0.499</v>
      </c>
      <c r="K36">
        <v>6.5000000000000002E-2</v>
      </c>
      <c r="L36">
        <f t="shared" si="5"/>
        <v>3.2434999999999999E-2</v>
      </c>
    </row>
    <row r="37" spans="1:12">
      <c r="A37">
        <v>0.38600000000000001</v>
      </c>
      <c r="B37">
        <v>6.5000000000000002E-2</v>
      </c>
      <c r="C37">
        <f t="shared" si="3"/>
        <v>2.5090000000000001E-2</v>
      </c>
      <c r="E37">
        <v>7.2999999999999995E-2</v>
      </c>
      <c r="F37">
        <v>6.5000000000000002E-2</v>
      </c>
      <c r="G37">
        <f t="shared" si="4"/>
        <v>4.7450000000000001E-3</v>
      </c>
      <c r="J37">
        <v>0.48199999999999998</v>
      </c>
      <c r="K37">
        <v>6.5000000000000002E-2</v>
      </c>
      <c r="L37">
        <f t="shared" si="5"/>
        <v>3.1329999999999997E-2</v>
      </c>
    </row>
    <row r="38" spans="1:12">
      <c r="A38">
        <v>0.39</v>
      </c>
      <c r="B38">
        <v>6.5000000000000002E-2</v>
      </c>
      <c r="C38">
        <f t="shared" si="3"/>
        <v>2.5350000000000001E-2</v>
      </c>
      <c r="E38">
        <v>0.107</v>
      </c>
      <c r="F38">
        <v>6.5000000000000002E-2</v>
      </c>
      <c r="G38">
        <f t="shared" si="4"/>
        <v>6.9550000000000002E-3</v>
      </c>
      <c r="J38">
        <v>0.45600000000000002</v>
      </c>
      <c r="K38">
        <v>6.5000000000000002E-2</v>
      </c>
      <c r="L38">
        <f t="shared" si="5"/>
        <v>2.9640000000000003E-2</v>
      </c>
    </row>
    <row r="39" spans="1:12">
      <c r="A39">
        <v>0.433</v>
      </c>
      <c r="B39">
        <v>6.5000000000000002E-2</v>
      </c>
      <c r="C39">
        <f t="shared" si="3"/>
        <v>2.8145E-2</v>
      </c>
      <c r="E39">
        <v>0.13700000000000001</v>
      </c>
      <c r="F39">
        <v>6.5000000000000002E-2</v>
      </c>
      <c r="G39">
        <f t="shared" si="4"/>
        <v>8.9050000000000015E-3</v>
      </c>
      <c r="J39">
        <v>0.44800000000000001</v>
      </c>
      <c r="K39">
        <v>6.5000000000000002E-2</v>
      </c>
      <c r="L39">
        <f t="shared" si="5"/>
        <v>2.912E-2</v>
      </c>
    </row>
    <row r="40" spans="1:12">
      <c r="A40">
        <v>0.40899999999999997</v>
      </c>
      <c r="B40">
        <v>6.5000000000000002E-2</v>
      </c>
      <c r="C40">
        <f t="shared" si="3"/>
        <v>2.6585000000000001E-2</v>
      </c>
      <c r="E40">
        <v>0.154</v>
      </c>
      <c r="F40">
        <v>6.5000000000000002E-2</v>
      </c>
      <c r="G40">
        <f t="shared" si="4"/>
        <v>1.001E-2</v>
      </c>
      <c r="J40">
        <v>0.44</v>
      </c>
      <c r="K40">
        <v>6.5000000000000002E-2</v>
      </c>
      <c r="L40">
        <f t="shared" si="5"/>
        <v>2.86E-2</v>
      </c>
    </row>
    <row r="41" spans="1:12">
      <c r="A41">
        <v>0.39500000000000002</v>
      </c>
      <c r="B41">
        <v>6.5000000000000002E-2</v>
      </c>
      <c r="C41">
        <f t="shared" si="3"/>
        <v>2.5675000000000003E-2</v>
      </c>
      <c r="E41">
        <v>0.14799999999999999</v>
      </c>
      <c r="F41">
        <v>6.5000000000000002E-2</v>
      </c>
      <c r="G41">
        <f t="shared" si="4"/>
        <v>9.6200000000000001E-3</v>
      </c>
      <c r="J41">
        <v>0.40200000000000002</v>
      </c>
      <c r="K41">
        <v>6.5000000000000002E-2</v>
      </c>
      <c r="L41">
        <f t="shared" si="5"/>
        <v>2.6130000000000004E-2</v>
      </c>
    </row>
    <row r="42" spans="1:12">
      <c r="A42">
        <v>0.314</v>
      </c>
      <c r="B42">
        <v>6.5000000000000002E-2</v>
      </c>
      <c r="C42">
        <f t="shared" si="3"/>
        <v>2.0410000000000001E-2</v>
      </c>
      <c r="E42">
        <v>8.1000000000000003E-2</v>
      </c>
      <c r="F42">
        <v>6.5000000000000002E-2</v>
      </c>
      <c r="G42">
        <f t="shared" si="4"/>
        <v>5.2650000000000006E-3</v>
      </c>
      <c r="J42">
        <v>0.438</v>
      </c>
      <c r="K42">
        <v>6.5000000000000002E-2</v>
      </c>
      <c r="L42">
        <f t="shared" si="5"/>
        <v>2.8470000000000002E-2</v>
      </c>
    </row>
    <row r="43" spans="1:12">
      <c r="A43">
        <v>0.30099999999999999</v>
      </c>
      <c r="B43">
        <v>6.5000000000000002E-2</v>
      </c>
      <c r="C43">
        <f t="shared" si="3"/>
        <v>1.9564999999999999E-2</v>
      </c>
      <c r="E43">
        <v>0.20200000000000001</v>
      </c>
      <c r="F43">
        <v>6.5000000000000002E-2</v>
      </c>
      <c r="G43">
        <f t="shared" si="4"/>
        <v>1.3130000000000001E-2</v>
      </c>
      <c r="J43">
        <v>0.39300000000000002</v>
      </c>
      <c r="K43">
        <v>6.5000000000000002E-2</v>
      </c>
      <c r="L43">
        <f t="shared" si="5"/>
        <v>2.5545000000000002E-2</v>
      </c>
    </row>
    <row r="44" spans="1:12">
      <c r="A44">
        <v>0.26400000000000001</v>
      </c>
      <c r="B44">
        <v>6.5000000000000002E-2</v>
      </c>
      <c r="C44">
        <f t="shared" si="3"/>
        <v>1.7160000000000002E-2</v>
      </c>
      <c r="E44">
        <v>0.19</v>
      </c>
      <c r="F44">
        <v>6.5000000000000002E-2</v>
      </c>
      <c r="G44">
        <f t="shared" si="4"/>
        <v>1.235E-2</v>
      </c>
      <c r="J44">
        <v>0.33300000000000002</v>
      </c>
      <c r="K44">
        <v>6.5000000000000002E-2</v>
      </c>
      <c r="L44">
        <f t="shared" si="5"/>
        <v>2.1645000000000001E-2</v>
      </c>
    </row>
    <row r="45" spans="1:12">
      <c r="A45">
        <v>0.22</v>
      </c>
      <c r="B45">
        <v>6.5000000000000002E-2</v>
      </c>
      <c r="C45">
        <f t="shared" si="3"/>
        <v>1.43E-2</v>
      </c>
      <c r="E45">
        <v>0.185</v>
      </c>
      <c r="F45">
        <v>6.5000000000000002E-2</v>
      </c>
      <c r="G45">
        <f t="shared" si="4"/>
        <v>1.2025000000000001E-2</v>
      </c>
      <c r="J45">
        <v>0.28199999999999997</v>
      </c>
      <c r="K45">
        <v>6.5000000000000002E-2</v>
      </c>
      <c r="L45">
        <f t="shared" si="5"/>
        <v>1.8329999999999999E-2</v>
      </c>
    </row>
    <row r="46" spans="1:12">
      <c r="A46">
        <v>0.20300000000000001</v>
      </c>
      <c r="B46">
        <v>6.5000000000000002E-2</v>
      </c>
      <c r="C46">
        <f t="shared" si="3"/>
        <v>1.3195000000000002E-2</v>
      </c>
      <c r="E46">
        <v>0.14599999999999999</v>
      </c>
      <c r="F46">
        <v>6.5000000000000002E-2</v>
      </c>
      <c r="G46">
        <f t="shared" si="4"/>
        <v>9.4900000000000002E-3</v>
      </c>
      <c r="J46">
        <v>0.19400000000000001</v>
      </c>
      <c r="K46">
        <v>6.5000000000000002E-2</v>
      </c>
      <c r="L46">
        <f t="shared" si="5"/>
        <v>1.2610000000000001E-2</v>
      </c>
    </row>
    <row r="47" spans="1:12">
      <c r="A47">
        <v>0.184</v>
      </c>
      <c r="B47">
        <v>6.5000000000000002E-2</v>
      </c>
      <c r="C47">
        <f t="shared" si="3"/>
        <v>1.196E-2</v>
      </c>
      <c r="E47">
        <v>0.151</v>
      </c>
      <c r="F47">
        <v>6.5000000000000002E-2</v>
      </c>
      <c r="G47">
        <f t="shared" si="4"/>
        <v>9.8150000000000008E-3</v>
      </c>
      <c r="J47">
        <v>0.111</v>
      </c>
      <c r="K47">
        <v>6.5000000000000002E-2</v>
      </c>
      <c r="L47">
        <f t="shared" si="5"/>
        <v>7.2150000000000001E-3</v>
      </c>
    </row>
    <row r="48" spans="1:12">
      <c r="A48">
        <v>0.13300000000000001</v>
      </c>
      <c r="B48">
        <v>6.5000000000000002E-2</v>
      </c>
      <c r="C48">
        <f t="shared" si="3"/>
        <v>8.6449999999999999E-3</v>
      </c>
      <c r="E48">
        <v>0.127</v>
      </c>
      <c r="F48">
        <v>6.5000000000000002E-2</v>
      </c>
      <c r="G48">
        <f t="shared" si="4"/>
        <v>8.2550000000000002E-3</v>
      </c>
      <c r="J48">
        <v>2.9000000000000001E-2</v>
      </c>
      <c r="K48">
        <v>6.5000000000000002E-2</v>
      </c>
      <c r="L48">
        <f t="shared" si="5"/>
        <v>1.8850000000000002E-3</v>
      </c>
    </row>
    <row r="50" spans="1:17">
      <c r="A50" s="1" t="s">
        <v>132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0"/>
      <c r="P50" s="10"/>
    </row>
    <row r="51" spans="1:17">
      <c r="A51" s="1" t="s">
        <v>111</v>
      </c>
      <c r="B51" s="1" t="s">
        <v>112</v>
      </c>
      <c r="C51" s="1" t="s">
        <v>113</v>
      </c>
      <c r="D51" s="1" t="s">
        <v>114</v>
      </c>
      <c r="E51" s="1" t="s">
        <v>115</v>
      </c>
      <c r="F51" s="1" t="s">
        <v>112</v>
      </c>
      <c r="G51" s="1" t="s">
        <v>116</v>
      </c>
      <c r="H51" s="1" t="s">
        <v>117</v>
      </c>
      <c r="I51" s="1" t="s">
        <v>118</v>
      </c>
      <c r="J51" s="1" t="s">
        <v>119</v>
      </c>
      <c r="K51" s="1" t="s">
        <v>112</v>
      </c>
      <c r="L51" s="1" t="s">
        <v>120</v>
      </c>
      <c r="M51" s="1" t="s">
        <v>121</v>
      </c>
      <c r="N51" s="1" t="s">
        <v>122</v>
      </c>
      <c r="O51" s="10" t="s">
        <v>123</v>
      </c>
      <c r="P51" s="10" t="s">
        <v>124</v>
      </c>
      <c r="Q51" s="9" t="s">
        <v>125</v>
      </c>
    </row>
    <row r="52" spans="1:17">
      <c r="A52">
        <v>0.34100000000000003</v>
      </c>
      <c r="B52">
        <v>6.5000000000000002E-2</v>
      </c>
      <c r="C52">
        <f>A52*B52</f>
        <v>2.2165000000000001E-2</v>
      </c>
      <c r="D52">
        <f>SUM(C52:C78)</f>
        <v>1.2799799999999997</v>
      </c>
      <c r="E52" s="1">
        <v>0.312</v>
      </c>
      <c r="F52">
        <v>6.5000000000000002E-2</v>
      </c>
      <c r="G52">
        <f>E52*F52</f>
        <v>2.0279999999999999E-2</v>
      </c>
      <c r="H52">
        <f>SUM(G52:G78)</f>
        <v>0.81256499999999998</v>
      </c>
      <c r="I52">
        <f>H52/D52*100</f>
        <v>63.482632541133469</v>
      </c>
      <c r="J52">
        <v>0.19900000000000001</v>
      </c>
      <c r="K52">
        <v>6.5000000000000002E-2</v>
      </c>
      <c r="L52">
        <f>J52*K52</f>
        <v>1.2935E-2</v>
      </c>
      <c r="M52">
        <f>SUM(L52:L77)</f>
        <v>1.4703649999999997</v>
      </c>
      <c r="N52">
        <f>D52+M52</f>
        <v>2.7503449999999994</v>
      </c>
      <c r="O52" s="9">
        <f>D52/N52*100</f>
        <v>46.538888757592225</v>
      </c>
      <c r="P52" s="9">
        <f>H52/N52*100</f>
        <v>29.544111738709152</v>
      </c>
      <c r="Q52" s="9">
        <f>M52/N52*100</f>
        <v>53.461111242407775</v>
      </c>
    </row>
    <row r="53" spans="1:17">
      <c r="A53">
        <v>0.42899999999999999</v>
      </c>
      <c r="B53">
        <v>6.5000000000000002E-2</v>
      </c>
      <c r="C53">
        <f t="shared" ref="C53:C77" si="6">A53*B53</f>
        <v>2.7885E-2</v>
      </c>
      <c r="E53" s="1">
        <v>0.33800000000000002</v>
      </c>
      <c r="F53">
        <v>6.5000000000000002E-2</v>
      </c>
      <c r="G53">
        <f t="shared" ref="G53:G71" si="7">E53*F53</f>
        <v>2.1970000000000003E-2</v>
      </c>
      <c r="I53" s="3"/>
      <c r="J53">
        <v>0.35</v>
      </c>
      <c r="K53">
        <v>6.5000000000000002E-2</v>
      </c>
      <c r="L53">
        <f t="shared" ref="L53:L71" si="8">J53*K53</f>
        <v>2.2749999999999999E-2</v>
      </c>
      <c r="N53" s="3"/>
      <c r="O53" s="11"/>
      <c r="P53" s="11"/>
    </row>
    <row r="54" spans="1:17">
      <c r="A54">
        <v>0.58299999999999996</v>
      </c>
      <c r="B54">
        <v>6.5000000000000002E-2</v>
      </c>
      <c r="C54">
        <f t="shared" si="6"/>
        <v>3.7894999999999998E-2</v>
      </c>
      <c r="E54" s="1">
        <v>0.44900000000000001</v>
      </c>
      <c r="F54">
        <v>6.5000000000000002E-2</v>
      </c>
      <c r="G54">
        <f t="shared" si="7"/>
        <v>2.9185000000000003E-2</v>
      </c>
      <c r="I54" s="3"/>
      <c r="J54">
        <v>0.45300000000000001</v>
      </c>
      <c r="K54">
        <v>6.5000000000000002E-2</v>
      </c>
      <c r="L54">
        <f t="shared" si="8"/>
        <v>2.9445000000000002E-2</v>
      </c>
      <c r="N54" s="3"/>
      <c r="O54" s="11"/>
      <c r="P54" s="11"/>
    </row>
    <row r="55" spans="1:17">
      <c r="A55">
        <v>0.57799999999999996</v>
      </c>
      <c r="B55">
        <v>6.5000000000000002E-2</v>
      </c>
      <c r="C55">
        <f t="shared" si="6"/>
        <v>3.7569999999999999E-2</v>
      </c>
      <c r="E55" s="1">
        <v>0.35599999999999998</v>
      </c>
      <c r="F55">
        <v>6.5000000000000002E-2</v>
      </c>
      <c r="G55">
        <f t="shared" si="7"/>
        <v>2.3140000000000001E-2</v>
      </c>
      <c r="I55" s="3"/>
      <c r="J55">
        <v>0.63500000000000001</v>
      </c>
      <c r="K55">
        <v>6.5000000000000002E-2</v>
      </c>
      <c r="L55">
        <f t="shared" si="8"/>
        <v>4.1274999999999999E-2</v>
      </c>
      <c r="N55" s="3"/>
      <c r="O55" s="11"/>
      <c r="P55" s="11"/>
    </row>
    <row r="56" spans="1:17">
      <c r="A56">
        <v>0.70199999999999996</v>
      </c>
      <c r="B56">
        <v>6.5000000000000002E-2</v>
      </c>
      <c r="C56">
        <f t="shared" si="6"/>
        <v>4.5629999999999997E-2</v>
      </c>
      <c r="E56" s="1">
        <v>0.47699999999999998</v>
      </c>
      <c r="F56">
        <v>6.5000000000000002E-2</v>
      </c>
      <c r="G56">
        <f t="shared" si="7"/>
        <v>3.1005000000000001E-2</v>
      </c>
      <c r="I56" s="3"/>
      <c r="J56">
        <v>0.71499999999999997</v>
      </c>
      <c r="K56">
        <v>6.5000000000000002E-2</v>
      </c>
      <c r="L56">
        <f t="shared" si="8"/>
        <v>4.6475000000000002E-2</v>
      </c>
      <c r="N56" s="3"/>
      <c r="O56" s="11"/>
      <c r="P56" s="11"/>
    </row>
    <row r="57" spans="1:17">
      <c r="A57">
        <v>0.81899999999999995</v>
      </c>
      <c r="B57">
        <v>6.5000000000000002E-2</v>
      </c>
      <c r="C57">
        <f t="shared" si="6"/>
        <v>5.3234999999999998E-2</v>
      </c>
      <c r="E57" s="1">
        <v>0.61399999999999999</v>
      </c>
      <c r="F57">
        <v>6.5000000000000002E-2</v>
      </c>
      <c r="G57">
        <f t="shared" si="7"/>
        <v>3.9910000000000001E-2</v>
      </c>
      <c r="I57" s="3"/>
      <c r="J57">
        <v>0.81299999999999994</v>
      </c>
      <c r="K57">
        <v>6.5000000000000002E-2</v>
      </c>
      <c r="L57">
        <f t="shared" si="8"/>
        <v>5.2844999999999996E-2</v>
      </c>
      <c r="N57" s="3"/>
      <c r="O57" s="11"/>
      <c r="P57" s="11"/>
    </row>
    <row r="58" spans="1:17">
      <c r="A58">
        <v>0.82599999999999996</v>
      </c>
      <c r="B58">
        <v>6.5000000000000002E-2</v>
      </c>
      <c r="C58">
        <f t="shared" si="6"/>
        <v>5.3690000000000002E-2</v>
      </c>
      <c r="E58" s="1">
        <v>0.57299999999999995</v>
      </c>
      <c r="F58">
        <v>6.5000000000000002E-2</v>
      </c>
      <c r="G58">
        <f t="shared" si="7"/>
        <v>3.7245E-2</v>
      </c>
      <c r="I58" s="3"/>
      <c r="J58">
        <v>0.96199999999999997</v>
      </c>
      <c r="K58">
        <v>6.5000000000000002E-2</v>
      </c>
      <c r="L58">
        <f t="shared" si="8"/>
        <v>6.2530000000000002E-2</v>
      </c>
      <c r="N58" s="3"/>
      <c r="O58" s="11"/>
      <c r="P58" s="11"/>
    </row>
    <row r="59" spans="1:17">
      <c r="A59">
        <v>0.84599999999999997</v>
      </c>
      <c r="B59">
        <v>6.5000000000000002E-2</v>
      </c>
      <c r="C59">
        <f t="shared" si="6"/>
        <v>5.4989999999999997E-2</v>
      </c>
      <c r="E59" s="1">
        <v>0.39900000000000002</v>
      </c>
      <c r="F59">
        <v>6.5000000000000002E-2</v>
      </c>
      <c r="G59">
        <f t="shared" si="7"/>
        <v>2.5935000000000003E-2</v>
      </c>
      <c r="I59" s="3"/>
      <c r="J59">
        <v>1.1060000000000001</v>
      </c>
      <c r="K59">
        <v>6.5000000000000002E-2</v>
      </c>
      <c r="L59">
        <f t="shared" si="8"/>
        <v>7.1890000000000009E-2</v>
      </c>
      <c r="N59" s="3"/>
      <c r="O59" s="11"/>
      <c r="P59" s="11"/>
    </row>
    <row r="60" spans="1:17">
      <c r="A60">
        <v>0.93200000000000005</v>
      </c>
      <c r="B60">
        <v>6.5000000000000002E-2</v>
      </c>
      <c r="C60">
        <f t="shared" si="6"/>
        <v>6.0580000000000002E-2</v>
      </c>
      <c r="E60" s="1">
        <v>0.58299999999999996</v>
      </c>
      <c r="F60">
        <v>6.5000000000000002E-2</v>
      </c>
      <c r="G60">
        <f t="shared" si="7"/>
        <v>3.7894999999999998E-2</v>
      </c>
      <c r="I60" s="3"/>
      <c r="J60">
        <v>1.1830000000000001</v>
      </c>
      <c r="K60">
        <v>6.5000000000000002E-2</v>
      </c>
      <c r="L60">
        <f t="shared" si="8"/>
        <v>7.6895000000000005E-2</v>
      </c>
      <c r="N60" s="3"/>
      <c r="O60" s="11"/>
      <c r="P60" s="11"/>
    </row>
    <row r="61" spans="1:17">
      <c r="A61">
        <v>0.95199999999999996</v>
      </c>
      <c r="B61">
        <v>6.5000000000000002E-2</v>
      </c>
      <c r="C61">
        <f t="shared" si="6"/>
        <v>6.1879999999999998E-2</v>
      </c>
      <c r="E61" s="1">
        <v>0.53400000000000003</v>
      </c>
      <c r="F61">
        <v>6.5000000000000002E-2</v>
      </c>
      <c r="G61">
        <f t="shared" si="7"/>
        <v>3.4710000000000005E-2</v>
      </c>
      <c r="I61" s="3"/>
      <c r="J61">
        <v>1.2470000000000001</v>
      </c>
      <c r="K61">
        <v>6.5000000000000002E-2</v>
      </c>
      <c r="L61">
        <f t="shared" si="8"/>
        <v>8.1055000000000016E-2</v>
      </c>
      <c r="N61" s="3"/>
      <c r="O61" s="11"/>
      <c r="P61" s="11"/>
    </row>
    <row r="62" spans="1:17">
      <c r="A62">
        <v>1.0209999999999999</v>
      </c>
      <c r="B62">
        <v>6.5000000000000002E-2</v>
      </c>
      <c r="C62">
        <f t="shared" si="6"/>
        <v>6.6364999999999993E-2</v>
      </c>
      <c r="E62" s="1">
        <v>0.67400000000000004</v>
      </c>
      <c r="F62">
        <v>6.5000000000000002E-2</v>
      </c>
      <c r="G62">
        <f t="shared" si="7"/>
        <v>4.3810000000000002E-2</v>
      </c>
      <c r="I62" s="3"/>
      <c r="J62">
        <v>1.254</v>
      </c>
      <c r="K62">
        <v>6.5000000000000002E-2</v>
      </c>
      <c r="L62">
        <f t="shared" si="8"/>
        <v>8.1509999999999999E-2</v>
      </c>
      <c r="N62" s="3"/>
      <c r="O62" s="11"/>
      <c r="P62" s="11"/>
    </row>
    <row r="63" spans="1:17">
      <c r="A63">
        <v>1.014</v>
      </c>
      <c r="B63">
        <v>6.5000000000000002E-2</v>
      </c>
      <c r="C63">
        <f t="shared" si="6"/>
        <v>6.5909999999999996E-2</v>
      </c>
      <c r="E63" s="1">
        <v>0.502</v>
      </c>
      <c r="F63">
        <v>6.5000000000000002E-2</v>
      </c>
      <c r="G63">
        <f t="shared" si="7"/>
        <v>3.2629999999999999E-2</v>
      </c>
      <c r="I63" s="3"/>
      <c r="J63">
        <v>1.2549999999999999</v>
      </c>
      <c r="K63">
        <v>6.5000000000000002E-2</v>
      </c>
      <c r="L63">
        <f t="shared" si="8"/>
        <v>8.1574999999999995E-2</v>
      </c>
      <c r="N63" s="3"/>
      <c r="O63" s="11"/>
      <c r="P63" s="11"/>
    </row>
    <row r="64" spans="1:17">
      <c r="A64">
        <v>1.0309999999999999</v>
      </c>
      <c r="B64">
        <v>6.5000000000000002E-2</v>
      </c>
      <c r="C64">
        <f t="shared" si="6"/>
        <v>6.7014999999999991E-2</v>
      </c>
      <c r="E64" s="1">
        <v>0.48399999999999999</v>
      </c>
      <c r="F64">
        <v>6.5000000000000002E-2</v>
      </c>
      <c r="G64">
        <f t="shared" si="7"/>
        <v>3.1460000000000002E-2</v>
      </c>
      <c r="I64" s="3"/>
      <c r="J64">
        <v>1.2410000000000001</v>
      </c>
      <c r="K64">
        <v>6.5000000000000002E-2</v>
      </c>
      <c r="L64">
        <f t="shared" si="8"/>
        <v>8.0665000000000014E-2</v>
      </c>
      <c r="N64" s="3"/>
      <c r="O64" s="11"/>
      <c r="P64" s="11"/>
    </row>
    <row r="65" spans="1:17">
      <c r="A65">
        <v>1.083</v>
      </c>
      <c r="B65">
        <v>6.5000000000000002E-2</v>
      </c>
      <c r="C65">
        <f t="shared" si="6"/>
        <v>7.0394999999999999E-2</v>
      </c>
      <c r="E65" s="1">
        <v>0.69899999999999995</v>
      </c>
      <c r="F65">
        <v>6.5000000000000002E-2</v>
      </c>
      <c r="G65">
        <f t="shared" si="7"/>
        <v>4.5434999999999996E-2</v>
      </c>
      <c r="I65" s="3"/>
      <c r="J65">
        <v>1.1819999999999999</v>
      </c>
      <c r="K65">
        <v>6.5000000000000002E-2</v>
      </c>
      <c r="L65">
        <f t="shared" si="8"/>
        <v>7.6829999999999996E-2</v>
      </c>
      <c r="N65" s="3"/>
      <c r="O65" s="11"/>
      <c r="P65" s="11"/>
    </row>
    <row r="66" spans="1:17">
      <c r="A66">
        <v>0.99199999999999999</v>
      </c>
      <c r="B66">
        <v>6.5000000000000002E-2</v>
      </c>
      <c r="C66">
        <f t="shared" si="6"/>
        <v>6.4479999999999996E-2</v>
      </c>
      <c r="E66" s="1">
        <v>0.59299999999999997</v>
      </c>
      <c r="F66">
        <v>6.5000000000000002E-2</v>
      </c>
      <c r="G66">
        <f t="shared" si="7"/>
        <v>3.8545000000000003E-2</v>
      </c>
      <c r="I66" s="3"/>
      <c r="J66">
        <v>1.2470000000000001</v>
      </c>
      <c r="K66">
        <v>6.5000000000000002E-2</v>
      </c>
      <c r="L66">
        <f t="shared" si="8"/>
        <v>8.1055000000000016E-2</v>
      </c>
      <c r="N66" s="3"/>
      <c r="O66" s="11"/>
      <c r="P66" s="11"/>
    </row>
    <row r="67" spans="1:17">
      <c r="A67">
        <v>1.0029999999999999</v>
      </c>
      <c r="B67">
        <v>6.5000000000000002E-2</v>
      </c>
      <c r="C67">
        <f t="shared" si="6"/>
        <v>6.5194999999999989E-2</v>
      </c>
      <c r="E67" s="1">
        <v>0.63900000000000001</v>
      </c>
      <c r="F67">
        <v>6.5000000000000002E-2</v>
      </c>
      <c r="G67">
        <f t="shared" si="7"/>
        <v>4.1535000000000002E-2</v>
      </c>
      <c r="I67" s="3"/>
      <c r="J67">
        <v>1.1579999999999999</v>
      </c>
      <c r="K67">
        <v>6.5000000000000002E-2</v>
      </c>
      <c r="L67">
        <f t="shared" si="8"/>
        <v>7.5270000000000004E-2</v>
      </c>
      <c r="N67" s="3"/>
      <c r="O67" s="11"/>
      <c r="P67" s="11"/>
    </row>
    <row r="68" spans="1:17">
      <c r="A68">
        <v>0.95299999999999996</v>
      </c>
      <c r="B68">
        <v>6.5000000000000002E-2</v>
      </c>
      <c r="C68">
        <f t="shared" si="6"/>
        <v>6.1945E-2</v>
      </c>
      <c r="E68" s="1">
        <v>0.61699999999999999</v>
      </c>
      <c r="F68">
        <v>6.5000000000000002E-2</v>
      </c>
      <c r="G68">
        <f t="shared" si="7"/>
        <v>4.0105000000000002E-2</v>
      </c>
      <c r="I68" s="3"/>
      <c r="J68">
        <v>1.1279999999999999</v>
      </c>
      <c r="K68">
        <v>6.5000000000000002E-2</v>
      </c>
      <c r="L68">
        <f t="shared" si="8"/>
        <v>7.3319999999999996E-2</v>
      </c>
      <c r="N68" s="3"/>
      <c r="O68" s="11"/>
      <c r="P68" s="11"/>
    </row>
    <row r="69" spans="1:17">
      <c r="A69">
        <v>0.93</v>
      </c>
      <c r="B69">
        <v>6.5000000000000002E-2</v>
      </c>
      <c r="C69">
        <f t="shared" si="6"/>
        <v>6.0450000000000004E-2</v>
      </c>
      <c r="E69" s="1">
        <v>0.53400000000000003</v>
      </c>
      <c r="F69">
        <v>6.5000000000000002E-2</v>
      </c>
      <c r="G69">
        <f t="shared" si="7"/>
        <v>3.4710000000000005E-2</v>
      </c>
      <c r="I69" s="3"/>
      <c r="J69">
        <v>1.0580000000000001</v>
      </c>
      <c r="K69">
        <v>6.5000000000000002E-2</v>
      </c>
      <c r="L69">
        <f t="shared" si="8"/>
        <v>6.8770000000000012E-2</v>
      </c>
      <c r="N69" s="3"/>
      <c r="O69" s="11"/>
      <c r="P69" s="11"/>
    </row>
    <row r="70" spans="1:17">
      <c r="A70">
        <v>0.84799999999999998</v>
      </c>
      <c r="B70">
        <v>6.5000000000000002E-2</v>
      </c>
      <c r="C70">
        <f t="shared" si="6"/>
        <v>5.5120000000000002E-2</v>
      </c>
      <c r="E70" s="1">
        <v>0.55600000000000005</v>
      </c>
      <c r="F70">
        <v>6.5000000000000002E-2</v>
      </c>
      <c r="G70">
        <f t="shared" si="7"/>
        <v>3.6140000000000005E-2</v>
      </c>
      <c r="I70" s="3"/>
      <c r="J70">
        <v>1.0129999999999999</v>
      </c>
      <c r="K70">
        <v>6.5000000000000002E-2</v>
      </c>
      <c r="L70">
        <f t="shared" si="8"/>
        <v>6.5845000000000001E-2</v>
      </c>
      <c r="N70" s="3"/>
      <c r="O70" s="11"/>
      <c r="P70" s="11"/>
    </row>
    <row r="71" spans="1:17">
      <c r="A71">
        <v>0.71699999999999997</v>
      </c>
      <c r="B71">
        <v>6.5000000000000002E-2</v>
      </c>
      <c r="C71">
        <f t="shared" si="6"/>
        <v>4.6605000000000001E-2</v>
      </c>
      <c r="E71" s="1">
        <v>0.36499999999999999</v>
      </c>
      <c r="F71">
        <v>6.5000000000000002E-2</v>
      </c>
      <c r="G71">
        <f t="shared" si="7"/>
        <v>2.3725E-2</v>
      </c>
      <c r="I71" s="3"/>
      <c r="J71">
        <v>0.995</v>
      </c>
      <c r="K71">
        <v>6.5000000000000002E-2</v>
      </c>
      <c r="L71">
        <f t="shared" si="8"/>
        <v>6.4674999999999996E-2</v>
      </c>
      <c r="N71" s="3"/>
      <c r="O71" s="11"/>
      <c r="P71" s="11"/>
    </row>
    <row r="72" spans="1:17">
      <c r="A72">
        <v>0.70699999999999996</v>
      </c>
      <c r="B72">
        <v>6.5000000000000002E-2</v>
      </c>
      <c r="C72">
        <f>A72*B72</f>
        <v>4.5954999999999996E-2</v>
      </c>
      <c r="D72" s="3"/>
      <c r="E72" s="1">
        <v>0.49099999999999999</v>
      </c>
      <c r="F72">
        <v>6.5000000000000002E-2</v>
      </c>
      <c r="G72">
        <f>E72*F72</f>
        <v>3.1914999999999999E-2</v>
      </c>
      <c r="H72" s="3"/>
      <c r="I72" s="3"/>
      <c r="J72">
        <v>0.89300000000000002</v>
      </c>
      <c r="K72">
        <v>6.5000000000000002E-2</v>
      </c>
      <c r="L72">
        <f>J72*K72</f>
        <v>5.8045000000000006E-2</v>
      </c>
      <c r="M72" s="3"/>
      <c r="N72" s="3"/>
      <c r="O72" s="11"/>
      <c r="P72" s="11"/>
    </row>
    <row r="73" spans="1:17">
      <c r="A73">
        <v>0.625</v>
      </c>
      <c r="B73">
        <v>6.5000000000000002E-2</v>
      </c>
      <c r="C73">
        <f t="shared" si="6"/>
        <v>4.0625000000000001E-2</v>
      </c>
      <c r="D73" s="3"/>
      <c r="E73" s="1">
        <v>0.42699999999999999</v>
      </c>
      <c r="F73">
        <v>6.5000000000000002E-2</v>
      </c>
      <c r="G73">
        <f t="shared" ref="G73:G77" si="9">E73*F73</f>
        <v>2.7755000000000002E-2</v>
      </c>
      <c r="H73" s="3"/>
      <c r="I73" s="3"/>
      <c r="J73">
        <v>0.77100000000000002</v>
      </c>
      <c r="K73">
        <v>6.5000000000000002E-2</v>
      </c>
      <c r="L73">
        <f t="shared" ref="L73:L77" si="10">J73*K73</f>
        <v>5.0115E-2</v>
      </c>
      <c r="M73" s="3"/>
      <c r="N73" s="3"/>
      <c r="O73" s="11"/>
      <c r="P73" s="11"/>
    </row>
    <row r="74" spans="1:17">
      <c r="A74">
        <v>0.54600000000000004</v>
      </c>
      <c r="B74">
        <v>6.5000000000000002E-2</v>
      </c>
      <c r="C74">
        <f t="shared" si="6"/>
        <v>3.5490000000000001E-2</v>
      </c>
      <c r="D74" s="3"/>
      <c r="E74" s="1">
        <v>0.39100000000000001</v>
      </c>
      <c r="F74">
        <v>6.5000000000000002E-2</v>
      </c>
      <c r="G74">
        <f t="shared" si="9"/>
        <v>2.5415E-2</v>
      </c>
      <c r="H74" s="3"/>
      <c r="I74" s="3"/>
      <c r="J74">
        <v>0.624</v>
      </c>
      <c r="K74">
        <v>6.5000000000000002E-2</v>
      </c>
      <c r="L74">
        <f t="shared" si="10"/>
        <v>4.0559999999999999E-2</v>
      </c>
      <c r="M74" s="3"/>
      <c r="N74" s="3"/>
      <c r="O74" s="11"/>
      <c r="P74" s="11"/>
    </row>
    <row r="75" spans="1:17">
      <c r="A75">
        <v>0.48</v>
      </c>
      <c r="B75">
        <v>6.5000000000000002E-2</v>
      </c>
      <c r="C75">
        <f t="shared" si="6"/>
        <v>3.1199999999999999E-2</v>
      </c>
      <c r="D75" s="3"/>
      <c r="E75" s="1">
        <v>0.31</v>
      </c>
      <c r="F75">
        <v>6.5000000000000002E-2</v>
      </c>
      <c r="G75">
        <f t="shared" si="9"/>
        <v>2.0150000000000001E-2</v>
      </c>
      <c r="H75" s="3"/>
      <c r="I75" s="3"/>
      <c r="J75">
        <v>0.50600000000000001</v>
      </c>
      <c r="K75">
        <v>6.5000000000000002E-2</v>
      </c>
      <c r="L75">
        <f t="shared" si="10"/>
        <v>3.2890000000000003E-2</v>
      </c>
      <c r="M75" s="3"/>
      <c r="N75" s="3"/>
      <c r="O75" s="11"/>
      <c r="P75" s="11"/>
    </row>
    <row r="76" spans="1:17">
      <c r="A76">
        <v>0.40300000000000002</v>
      </c>
      <c r="B76">
        <v>6.5000000000000002E-2</v>
      </c>
      <c r="C76">
        <f t="shared" si="6"/>
        <v>2.6195000000000003E-2</v>
      </c>
      <c r="E76" s="1">
        <v>0.32600000000000001</v>
      </c>
      <c r="F76">
        <v>6.5000000000000002E-2</v>
      </c>
      <c r="G76">
        <f t="shared" si="9"/>
        <v>2.1190000000000001E-2</v>
      </c>
      <c r="J76">
        <v>0.37</v>
      </c>
      <c r="K76">
        <v>6.5000000000000002E-2</v>
      </c>
      <c r="L76">
        <f t="shared" si="10"/>
        <v>2.4050000000000002E-2</v>
      </c>
    </row>
    <row r="77" spans="1:17">
      <c r="A77">
        <v>0.33100000000000002</v>
      </c>
      <c r="B77">
        <v>6.5000000000000002E-2</v>
      </c>
      <c r="C77">
        <f t="shared" si="6"/>
        <v>2.1515000000000003E-2</v>
      </c>
      <c r="E77" s="1">
        <v>0.25800000000000001</v>
      </c>
      <c r="F77">
        <v>6.5000000000000002E-2</v>
      </c>
      <c r="G77">
        <f t="shared" si="9"/>
        <v>1.677E-2</v>
      </c>
      <c r="J77">
        <v>0.26300000000000001</v>
      </c>
      <c r="K77">
        <v>6.5000000000000002E-2</v>
      </c>
      <c r="L77">
        <f t="shared" si="10"/>
        <v>1.7095000000000003E-2</v>
      </c>
    </row>
    <row r="79" spans="1:17">
      <c r="A79" t="s">
        <v>133</v>
      </c>
    </row>
    <row r="80" spans="1:17">
      <c r="A80" t="s">
        <v>111</v>
      </c>
      <c r="B80" t="s">
        <v>112</v>
      </c>
      <c r="C80" t="s">
        <v>113</v>
      </c>
      <c r="D80" t="s">
        <v>114</v>
      </c>
      <c r="E80" t="s">
        <v>115</v>
      </c>
      <c r="F80" t="s">
        <v>112</v>
      </c>
      <c r="G80" t="s">
        <v>116</v>
      </c>
      <c r="H80" t="s">
        <v>117</v>
      </c>
      <c r="I80" t="s">
        <v>118</v>
      </c>
      <c r="J80" t="s">
        <v>119</v>
      </c>
      <c r="K80" t="s">
        <v>112</v>
      </c>
      <c r="L80" t="s">
        <v>120</v>
      </c>
      <c r="M80" t="s">
        <v>121</v>
      </c>
      <c r="N80" t="s">
        <v>122</v>
      </c>
      <c r="O80" s="9" t="s">
        <v>123</v>
      </c>
      <c r="P80" s="9" t="s">
        <v>124</v>
      </c>
      <c r="Q80" s="9" t="s">
        <v>125</v>
      </c>
    </row>
    <row r="81" spans="1:17">
      <c r="A81">
        <v>0.248</v>
      </c>
      <c r="B81">
        <v>6.5000000000000002E-2</v>
      </c>
      <c r="C81">
        <f>A81*B81</f>
        <v>1.6119999999999999E-2</v>
      </c>
      <c r="D81">
        <f>SUM(C81:C101)</f>
        <v>0.70499000000000001</v>
      </c>
      <c r="E81">
        <v>0.215</v>
      </c>
      <c r="F81">
        <v>6.5000000000000002E-2</v>
      </c>
      <c r="G81">
        <f>E81*F81</f>
        <v>1.3975E-2</v>
      </c>
      <c r="H81">
        <f>SUM(G81:G101)</f>
        <v>0.31492500000000001</v>
      </c>
      <c r="I81">
        <f>H81/D81*100</f>
        <v>44.670846394984324</v>
      </c>
      <c r="J81">
        <v>0.12</v>
      </c>
      <c r="K81">
        <v>6.5000000000000002E-2</v>
      </c>
      <c r="L81">
        <f>J81*K81</f>
        <v>7.7999999999999996E-3</v>
      </c>
      <c r="M81">
        <f>SUM(L81:L104)</f>
        <v>0.91500500000000007</v>
      </c>
      <c r="N81">
        <f>D81+M81</f>
        <v>1.6199950000000001</v>
      </c>
      <c r="O81" s="9">
        <f>D81/N81*100</f>
        <v>43.518035549492431</v>
      </c>
      <c r="P81" s="9">
        <f>H81/N81*100</f>
        <v>19.439874814428439</v>
      </c>
      <c r="Q81" s="9">
        <f>M81/N81*100</f>
        <v>56.481964450507562</v>
      </c>
    </row>
    <row r="82" spans="1:17">
      <c r="A82">
        <v>0.32300000000000001</v>
      </c>
      <c r="B82">
        <v>6.5000000000000002E-2</v>
      </c>
      <c r="C82">
        <f t="shared" ref="C82:C100" si="11">A82*B82</f>
        <v>2.0995E-2</v>
      </c>
      <c r="E82">
        <v>0.25600000000000001</v>
      </c>
      <c r="F82">
        <v>6.5000000000000002E-2</v>
      </c>
      <c r="G82">
        <f t="shared" ref="G82:G100" si="12">E82*F82</f>
        <v>1.6640000000000002E-2</v>
      </c>
      <c r="J82">
        <v>0.255</v>
      </c>
      <c r="K82">
        <v>6.5000000000000002E-2</v>
      </c>
      <c r="L82">
        <f t="shared" ref="L82:L100" si="13">J82*K82</f>
        <v>1.6574999999999999E-2</v>
      </c>
    </row>
    <row r="83" spans="1:17">
      <c r="A83">
        <v>0.317</v>
      </c>
      <c r="B83">
        <v>6.5000000000000002E-2</v>
      </c>
      <c r="C83">
        <f t="shared" si="11"/>
        <v>2.0605000000000002E-2</v>
      </c>
      <c r="E83">
        <v>0.23699999999999999</v>
      </c>
      <c r="F83">
        <v>6.5000000000000002E-2</v>
      </c>
      <c r="G83">
        <f t="shared" si="12"/>
        <v>1.5405E-2</v>
      </c>
      <c r="J83">
        <v>0.4</v>
      </c>
      <c r="K83">
        <v>6.5000000000000002E-2</v>
      </c>
      <c r="L83">
        <f t="shared" si="13"/>
        <v>2.6000000000000002E-2</v>
      </c>
    </row>
    <row r="84" spans="1:17">
      <c r="A84">
        <v>0.439</v>
      </c>
      <c r="B84">
        <v>6.5000000000000002E-2</v>
      </c>
      <c r="C84">
        <f t="shared" si="11"/>
        <v>2.8535000000000001E-2</v>
      </c>
      <c r="E84">
        <v>0.28799999999999998</v>
      </c>
      <c r="F84">
        <v>6.5000000000000002E-2</v>
      </c>
      <c r="G84">
        <f t="shared" si="12"/>
        <v>1.8720000000000001E-2</v>
      </c>
      <c r="J84">
        <v>0.47699999999999998</v>
      </c>
      <c r="K84">
        <v>6.5000000000000002E-2</v>
      </c>
      <c r="L84">
        <f t="shared" si="13"/>
        <v>3.1005000000000001E-2</v>
      </c>
    </row>
    <row r="85" spans="1:17">
      <c r="A85">
        <v>0.52300000000000002</v>
      </c>
      <c r="B85">
        <v>6.5000000000000002E-2</v>
      </c>
      <c r="C85">
        <f t="shared" si="11"/>
        <v>3.3995000000000004E-2</v>
      </c>
      <c r="E85">
        <v>0.29399999999999998</v>
      </c>
      <c r="F85">
        <v>6.5000000000000002E-2</v>
      </c>
      <c r="G85">
        <f t="shared" si="12"/>
        <v>1.9109999999999999E-2</v>
      </c>
      <c r="J85">
        <v>0.54900000000000004</v>
      </c>
      <c r="K85">
        <v>6.5000000000000002E-2</v>
      </c>
      <c r="L85">
        <f t="shared" si="13"/>
        <v>3.5685000000000001E-2</v>
      </c>
    </row>
    <row r="86" spans="1:17">
      <c r="A86">
        <v>0.495</v>
      </c>
      <c r="B86">
        <v>6.5000000000000002E-2</v>
      </c>
      <c r="C86">
        <f t="shared" si="11"/>
        <v>3.2175000000000002E-2</v>
      </c>
      <c r="E86">
        <v>0.13900000000000001</v>
      </c>
      <c r="F86">
        <v>6.5000000000000002E-2</v>
      </c>
      <c r="G86">
        <f t="shared" si="12"/>
        <v>9.0350000000000014E-3</v>
      </c>
      <c r="J86">
        <v>0.63</v>
      </c>
      <c r="K86">
        <v>6.5000000000000002E-2</v>
      </c>
      <c r="L86">
        <f t="shared" si="13"/>
        <v>4.095E-2</v>
      </c>
    </row>
    <row r="87" spans="1:17">
      <c r="A87">
        <v>0.495</v>
      </c>
      <c r="B87">
        <v>6.5000000000000002E-2</v>
      </c>
      <c r="C87">
        <f t="shared" si="11"/>
        <v>3.2175000000000002E-2</v>
      </c>
      <c r="E87">
        <v>0.13800000000000001</v>
      </c>
      <c r="F87">
        <v>6.5000000000000002E-2</v>
      </c>
      <c r="G87">
        <f t="shared" si="12"/>
        <v>8.9700000000000005E-3</v>
      </c>
      <c r="J87">
        <v>0.72299999999999998</v>
      </c>
      <c r="K87">
        <v>6.5000000000000002E-2</v>
      </c>
      <c r="L87">
        <f t="shared" si="13"/>
        <v>4.6995000000000002E-2</v>
      </c>
    </row>
    <row r="88" spans="1:17">
      <c r="A88">
        <v>0.52500000000000002</v>
      </c>
      <c r="B88">
        <v>6.5000000000000002E-2</v>
      </c>
      <c r="C88">
        <f t="shared" si="11"/>
        <v>3.4125000000000003E-2</v>
      </c>
      <c r="E88">
        <v>0.19</v>
      </c>
      <c r="F88">
        <v>6.5000000000000002E-2</v>
      </c>
      <c r="G88">
        <f t="shared" si="12"/>
        <v>1.235E-2</v>
      </c>
      <c r="J88">
        <v>0.79</v>
      </c>
      <c r="K88">
        <v>6.5000000000000002E-2</v>
      </c>
      <c r="L88">
        <f t="shared" si="13"/>
        <v>5.1350000000000007E-2</v>
      </c>
    </row>
    <row r="89" spans="1:17">
      <c r="A89">
        <v>0.59799999999999998</v>
      </c>
      <c r="B89">
        <v>6.5000000000000002E-2</v>
      </c>
      <c r="C89">
        <f t="shared" si="11"/>
        <v>3.8870000000000002E-2</v>
      </c>
      <c r="E89">
        <v>9.0999999999999998E-2</v>
      </c>
      <c r="F89">
        <v>6.5000000000000002E-2</v>
      </c>
      <c r="G89">
        <f t="shared" si="12"/>
        <v>5.9150000000000001E-3</v>
      </c>
      <c r="J89">
        <v>0.79800000000000004</v>
      </c>
      <c r="K89">
        <v>6.5000000000000002E-2</v>
      </c>
      <c r="L89">
        <f t="shared" si="13"/>
        <v>5.1870000000000006E-2</v>
      </c>
    </row>
    <row r="90" spans="1:17">
      <c r="A90">
        <v>0.68700000000000006</v>
      </c>
      <c r="B90">
        <v>6.5000000000000002E-2</v>
      </c>
      <c r="C90">
        <f t="shared" si="11"/>
        <v>4.4655000000000007E-2</v>
      </c>
      <c r="E90">
        <v>0.26200000000000001</v>
      </c>
      <c r="F90">
        <v>6.5000000000000002E-2</v>
      </c>
      <c r="G90">
        <f t="shared" si="12"/>
        <v>1.703E-2</v>
      </c>
      <c r="J90">
        <v>0.96299999999999997</v>
      </c>
      <c r="K90">
        <v>6.5000000000000002E-2</v>
      </c>
      <c r="L90">
        <f t="shared" si="13"/>
        <v>6.2594999999999998E-2</v>
      </c>
    </row>
    <row r="91" spans="1:17">
      <c r="A91">
        <v>0.74399999999999999</v>
      </c>
      <c r="B91">
        <v>6.5000000000000002E-2</v>
      </c>
      <c r="C91">
        <f t="shared" si="11"/>
        <v>4.836E-2</v>
      </c>
      <c r="E91">
        <v>0.23200000000000001</v>
      </c>
      <c r="F91">
        <v>6.5000000000000002E-2</v>
      </c>
      <c r="G91">
        <f t="shared" si="12"/>
        <v>1.5080000000000001E-2</v>
      </c>
      <c r="J91">
        <v>0.92100000000000004</v>
      </c>
      <c r="K91">
        <v>6.5000000000000002E-2</v>
      </c>
      <c r="L91">
        <f t="shared" si="13"/>
        <v>5.9865000000000002E-2</v>
      </c>
    </row>
    <row r="92" spans="1:17">
      <c r="A92">
        <v>0.69299999999999995</v>
      </c>
      <c r="B92">
        <v>6.5000000000000002E-2</v>
      </c>
      <c r="C92">
        <f t="shared" si="11"/>
        <v>4.5045000000000002E-2</v>
      </c>
      <c r="E92">
        <v>0.26800000000000002</v>
      </c>
      <c r="F92">
        <v>6.5000000000000002E-2</v>
      </c>
      <c r="G92">
        <f t="shared" si="12"/>
        <v>1.7420000000000001E-2</v>
      </c>
      <c r="J92">
        <v>1.0149999999999999</v>
      </c>
      <c r="K92">
        <v>6.5000000000000002E-2</v>
      </c>
      <c r="L92">
        <f t="shared" si="13"/>
        <v>6.5974999999999992E-2</v>
      </c>
    </row>
    <row r="93" spans="1:17">
      <c r="A93">
        <v>0.71299999999999997</v>
      </c>
      <c r="B93">
        <v>6.5000000000000002E-2</v>
      </c>
      <c r="C93">
        <f t="shared" si="11"/>
        <v>4.6344999999999997E-2</v>
      </c>
      <c r="E93">
        <v>0.27400000000000002</v>
      </c>
      <c r="F93">
        <v>6.5000000000000002E-2</v>
      </c>
      <c r="G93">
        <f t="shared" si="12"/>
        <v>1.7810000000000003E-2</v>
      </c>
      <c r="J93">
        <v>0.94299999999999995</v>
      </c>
      <c r="K93">
        <v>6.5000000000000002E-2</v>
      </c>
      <c r="L93">
        <f t="shared" si="13"/>
        <v>6.1295000000000002E-2</v>
      </c>
    </row>
    <row r="94" spans="1:17">
      <c r="A94">
        <v>0.69599999999999995</v>
      </c>
      <c r="B94">
        <v>6.5000000000000002E-2</v>
      </c>
      <c r="C94">
        <f t="shared" si="11"/>
        <v>4.5239999999999995E-2</v>
      </c>
      <c r="E94">
        <v>0.24</v>
      </c>
      <c r="F94">
        <v>6.5000000000000002E-2</v>
      </c>
      <c r="G94">
        <f t="shared" si="12"/>
        <v>1.5599999999999999E-2</v>
      </c>
      <c r="J94">
        <v>0.98799999999999999</v>
      </c>
      <c r="K94">
        <v>6.5000000000000002E-2</v>
      </c>
      <c r="L94">
        <f t="shared" si="13"/>
        <v>6.4219999999999999E-2</v>
      </c>
    </row>
    <row r="95" spans="1:17">
      <c r="A95">
        <v>0.69</v>
      </c>
      <c r="B95">
        <v>6.5000000000000002E-2</v>
      </c>
      <c r="C95">
        <f t="shared" si="11"/>
        <v>4.4850000000000001E-2</v>
      </c>
      <c r="E95">
        <v>0.26700000000000002</v>
      </c>
      <c r="F95">
        <v>6.5000000000000002E-2</v>
      </c>
      <c r="G95">
        <f t="shared" si="12"/>
        <v>1.7355000000000002E-2</v>
      </c>
      <c r="J95">
        <v>0.95599999999999996</v>
      </c>
      <c r="K95">
        <v>6.5000000000000002E-2</v>
      </c>
      <c r="L95">
        <f t="shared" si="13"/>
        <v>6.2140000000000001E-2</v>
      </c>
    </row>
    <row r="96" spans="1:17">
      <c r="A96">
        <v>0.65</v>
      </c>
      <c r="B96">
        <v>6.5000000000000002E-2</v>
      </c>
      <c r="C96">
        <f t="shared" si="11"/>
        <v>4.2250000000000003E-2</v>
      </c>
      <c r="E96">
        <v>0.29199999999999998</v>
      </c>
      <c r="F96">
        <v>6.5000000000000002E-2</v>
      </c>
      <c r="G96">
        <f t="shared" si="12"/>
        <v>1.898E-2</v>
      </c>
      <c r="J96">
        <v>0.90800000000000003</v>
      </c>
      <c r="K96">
        <v>6.5000000000000002E-2</v>
      </c>
      <c r="L96">
        <f t="shared" si="13"/>
        <v>5.9020000000000003E-2</v>
      </c>
    </row>
    <row r="97" spans="1:17">
      <c r="A97">
        <v>0.57299999999999995</v>
      </c>
      <c r="B97">
        <v>6.5000000000000002E-2</v>
      </c>
      <c r="C97">
        <f t="shared" si="11"/>
        <v>3.7245E-2</v>
      </c>
      <c r="E97">
        <v>0.26900000000000002</v>
      </c>
      <c r="F97">
        <v>6.5000000000000002E-2</v>
      </c>
      <c r="G97">
        <f t="shared" si="12"/>
        <v>1.7485000000000001E-2</v>
      </c>
      <c r="J97">
        <v>0.84199999999999997</v>
      </c>
      <c r="K97">
        <v>6.5000000000000002E-2</v>
      </c>
      <c r="L97">
        <f t="shared" si="13"/>
        <v>5.4730000000000001E-2</v>
      </c>
    </row>
    <row r="98" spans="1:17">
      <c r="A98">
        <v>0.42799999999999999</v>
      </c>
      <c r="B98">
        <v>6.5000000000000002E-2</v>
      </c>
      <c r="C98">
        <f t="shared" si="11"/>
        <v>2.7820000000000001E-2</v>
      </c>
      <c r="E98">
        <v>0.18099999999999999</v>
      </c>
      <c r="F98">
        <v>6.5000000000000002E-2</v>
      </c>
      <c r="G98">
        <f t="shared" si="12"/>
        <v>1.1764999999999999E-2</v>
      </c>
      <c r="J98">
        <v>0.74</v>
      </c>
      <c r="K98">
        <v>6.5000000000000002E-2</v>
      </c>
      <c r="L98">
        <f t="shared" si="13"/>
        <v>4.8100000000000004E-2</v>
      </c>
    </row>
    <row r="99" spans="1:17">
      <c r="A99">
        <v>0.39500000000000002</v>
      </c>
      <c r="B99">
        <v>6.5000000000000002E-2</v>
      </c>
      <c r="C99">
        <f t="shared" si="11"/>
        <v>2.5675000000000003E-2</v>
      </c>
      <c r="E99">
        <v>0.25900000000000001</v>
      </c>
      <c r="F99">
        <v>6.5000000000000002E-2</v>
      </c>
      <c r="G99">
        <f t="shared" si="12"/>
        <v>1.6835000000000003E-2</v>
      </c>
      <c r="J99">
        <v>0.53400000000000003</v>
      </c>
      <c r="K99">
        <v>6.5000000000000002E-2</v>
      </c>
      <c r="L99">
        <f t="shared" si="13"/>
        <v>3.4710000000000005E-2</v>
      </c>
    </row>
    <row r="100" spans="1:17">
      <c r="A100">
        <v>0.35499999999999998</v>
      </c>
      <c r="B100">
        <v>6.5000000000000002E-2</v>
      </c>
      <c r="C100">
        <f t="shared" si="11"/>
        <v>2.3074999999999998E-2</v>
      </c>
      <c r="E100">
        <v>0.253</v>
      </c>
      <c r="F100">
        <v>6.5000000000000002E-2</v>
      </c>
      <c r="G100">
        <f t="shared" si="12"/>
        <v>1.6445000000000001E-2</v>
      </c>
      <c r="J100">
        <v>0.33400000000000002</v>
      </c>
      <c r="K100">
        <v>6.5000000000000002E-2</v>
      </c>
      <c r="L100">
        <f t="shared" si="13"/>
        <v>2.1710000000000004E-2</v>
      </c>
    </row>
    <row r="101" spans="1:17">
      <c r="A101">
        <v>0.25900000000000001</v>
      </c>
      <c r="B101">
        <v>6.5000000000000002E-2</v>
      </c>
      <c r="C101">
        <f>A101*B101</f>
        <v>1.6835000000000003E-2</v>
      </c>
      <c r="E101">
        <v>0.2</v>
      </c>
      <c r="F101">
        <v>6.5000000000000002E-2</v>
      </c>
      <c r="G101">
        <f>E101*F101</f>
        <v>1.3000000000000001E-2</v>
      </c>
      <c r="J101">
        <v>0.191</v>
      </c>
      <c r="K101">
        <v>6.5000000000000002E-2</v>
      </c>
      <c r="L101">
        <f>J101*K101</f>
        <v>1.2415000000000001E-2</v>
      </c>
    </row>
    <row r="104" spans="1:17">
      <c r="A104" t="s">
        <v>134</v>
      </c>
    </row>
    <row r="105" spans="1:17">
      <c r="A105" t="s">
        <v>111</v>
      </c>
      <c r="B105" t="s">
        <v>112</v>
      </c>
      <c r="C105" t="s">
        <v>113</v>
      </c>
      <c r="D105" t="s">
        <v>114</v>
      </c>
      <c r="E105" t="s">
        <v>115</v>
      </c>
      <c r="F105" t="s">
        <v>112</v>
      </c>
      <c r="G105" t="s">
        <v>116</v>
      </c>
      <c r="H105" t="s">
        <v>117</v>
      </c>
      <c r="I105" t="s">
        <v>118</v>
      </c>
      <c r="J105" t="s">
        <v>119</v>
      </c>
      <c r="K105" t="s">
        <v>112</v>
      </c>
      <c r="L105" t="s">
        <v>120</v>
      </c>
      <c r="M105" t="s">
        <v>121</v>
      </c>
      <c r="N105" t="s">
        <v>122</v>
      </c>
      <c r="O105" s="9" t="s">
        <v>123</v>
      </c>
      <c r="P105" s="9" t="s">
        <v>124</v>
      </c>
      <c r="Q105" s="9" t="s">
        <v>125</v>
      </c>
    </row>
    <row r="106" spans="1:17">
      <c r="A106">
        <v>0.187</v>
      </c>
      <c r="B106">
        <v>6.5000000000000002E-2</v>
      </c>
      <c r="C106">
        <f>A106*B106</f>
        <v>1.2155000000000001E-2</v>
      </c>
      <c r="D106">
        <f>SUM(C106:C125)</f>
        <v>0.56569499999999995</v>
      </c>
      <c r="E106">
        <v>0.107</v>
      </c>
      <c r="F106">
        <v>6.5000000000000002E-2</v>
      </c>
      <c r="G106">
        <f>E106*F106</f>
        <v>6.9550000000000002E-3</v>
      </c>
      <c r="H106">
        <f>SUM(G106:G125)</f>
        <v>0.36029499999999992</v>
      </c>
      <c r="I106">
        <f>H106/D106*100</f>
        <v>63.690681374238757</v>
      </c>
      <c r="J106">
        <v>6.0999999999999999E-2</v>
      </c>
      <c r="K106">
        <v>6.5000000000000002E-2</v>
      </c>
      <c r="L106">
        <f>J106*K106</f>
        <v>3.9649999999999998E-3</v>
      </c>
      <c r="M106">
        <f>SUM(L106:L125)</f>
        <v>0.69738500000000003</v>
      </c>
      <c r="N106">
        <f>D106+M106</f>
        <v>1.26308</v>
      </c>
      <c r="O106" s="9">
        <f>D106/N106*100</f>
        <v>44.786949361877312</v>
      </c>
      <c r="P106" s="9">
        <f>H106/N106*100</f>
        <v>28.525113215314938</v>
      </c>
      <c r="Q106" s="9">
        <f>M106/N106*100</f>
        <v>55.213050638122688</v>
      </c>
    </row>
    <row r="107" spans="1:17">
      <c r="A107">
        <v>0.27700000000000002</v>
      </c>
      <c r="B107">
        <v>6.5000000000000002E-2</v>
      </c>
      <c r="C107">
        <f t="shared" ref="C107:C125" si="14">A107*B107</f>
        <v>1.8005000000000004E-2</v>
      </c>
      <c r="E107">
        <v>0.17599999999999999</v>
      </c>
      <c r="F107">
        <v>6.5000000000000002E-2</v>
      </c>
      <c r="G107">
        <f t="shared" ref="G107:G125" si="15">E107*F107</f>
        <v>1.1440000000000001E-2</v>
      </c>
      <c r="J107">
        <v>0.218</v>
      </c>
      <c r="K107">
        <v>6.5000000000000002E-2</v>
      </c>
      <c r="L107">
        <f t="shared" ref="L107:L125" si="16">J107*K107</f>
        <v>1.417E-2</v>
      </c>
    </row>
    <row r="108" spans="1:17">
      <c r="A108">
        <v>0.40899999999999997</v>
      </c>
      <c r="B108">
        <v>6.5000000000000002E-2</v>
      </c>
      <c r="C108">
        <f t="shared" si="14"/>
        <v>2.6585000000000001E-2</v>
      </c>
      <c r="E108">
        <v>0.22600000000000001</v>
      </c>
      <c r="F108">
        <v>6.5000000000000002E-2</v>
      </c>
      <c r="G108">
        <f t="shared" si="15"/>
        <v>1.4690000000000002E-2</v>
      </c>
      <c r="J108">
        <v>0.36099999999999999</v>
      </c>
      <c r="K108">
        <v>6.5000000000000002E-2</v>
      </c>
      <c r="L108">
        <f t="shared" si="16"/>
        <v>2.3465E-2</v>
      </c>
    </row>
    <row r="109" spans="1:17">
      <c r="A109">
        <v>0.49</v>
      </c>
      <c r="B109">
        <v>6.5000000000000002E-2</v>
      </c>
      <c r="C109">
        <f t="shared" si="14"/>
        <v>3.1850000000000003E-2</v>
      </c>
      <c r="E109">
        <v>0.29799999999999999</v>
      </c>
      <c r="F109">
        <v>6.5000000000000002E-2</v>
      </c>
      <c r="G109">
        <f t="shared" si="15"/>
        <v>1.9369999999999998E-2</v>
      </c>
      <c r="J109">
        <v>0.48699999999999999</v>
      </c>
      <c r="K109">
        <v>6.5000000000000002E-2</v>
      </c>
      <c r="L109">
        <f t="shared" si="16"/>
        <v>3.1655000000000003E-2</v>
      </c>
    </row>
    <row r="110" spans="1:17">
      <c r="A110">
        <v>0.51700000000000002</v>
      </c>
      <c r="B110">
        <v>6.5000000000000002E-2</v>
      </c>
      <c r="C110">
        <f t="shared" si="14"/>
        <v>3.3605000000000003E-2</v>
      </c>
      <c r="E110">
        <v>0.30599999999999999</v>
      </c>
      <c r="F110">
        <v>6.5000000000000002E-2</v>
      </c>
      <c r="G110">
        <f t="shared" si="15"/>
        <v>1.9890000000000001E-2</v>
      </c>
      <c r="J110">
        <v>0.621</v>
      </c>
      <c r="K110">
        <v>6.5000000000000002E-2</v>
      </c>
      <c r="L110">
        <f t="shared" si="16"/>
        <v>4.0364999999999998E-2</v>
      </c>
    </row>
    <row r="111" spans="1:17">
      <c r="A111">
        <v>0.56799999999999995</v>
      </c>
      <c r="B111">
        <v>6.5000000000000002E-2</v>
      </c>
      <c r="C111">
        <f t="shared" si="14"/>
        <v>3.6920000000000001E-2</v>
      </c>
      <c r="E111">
        <v>0.29499999999999998</v>
      </c>
      <c r="F111">
        <v>6.5000000000000002E-2</v>
      </c>
      <c r="G111">
        <f t="shared" si="15"/>
        <v>1.9175000000000001E-2</v>
      </c>
      <c r="J111">
        <v>0.71099999999999997</v>
      </c>
      <c r="K111">
        <v>6.5000000000000002E-2</v>
      </c>
      <c r="L111">
        <f t="shared" si="16"/>
        <v>4.6214999999999999E-2</v>
      </c>
    </row>
    <row r="112" spans="1:17">
      <c r="A112">
        <v>0.60199999999999998</v>
      </c>
      <c r="B112">
        <v>6.5000000000000002E-2</v>
      </c>
      <c r="C112">
        <f t="shared" si="14"/>
        <v>3.9129999999999998E-2</v>
      </c>
      <c r="E112">
        <v>0.33600000000000002</v>
      </c>
      <c r="F112">
        <v>6.5000000000000002E-2</v>
      </c>
      <c r="G112">
        <f t="shared" si="15"/>
        <v>2.1840000000000002E-2</v>
      </c>
      <c r="J112">
        <v>0.746</v>
      </c>
      <c r="K112">
        <v>6.5000000000000002E-2</v>
      </c>
      <c r="L112">
        <f t="shared" si="16"/>
        <v>4.8489999999999998E-2</v>
      </c>
    </row>
    <row r="113" spans="1:17">
      <c r="A113">
        <v>0.622</v>
      </c>
      <c r="B113">
        <v>6.5000000000000002E-2</v>
      </c>
      <c r="C113">
        <f t="shared" si="14"/>
        <v>4.0430000000000001E-2</v>
      </c>
      <c r="E113">
        <v>0.5</v>
      </c>
      <c r="F113">
        <v>6.5000000000000002E-2</v>
      </c>
      <c r="G113">
        <f t="shared" si="15"/>
        <v>3.2500000000000001E-2</v>
      </c>
      <c r="J113">
        <v>0.80200000000000005</v>
      </c>
      <c r="K113">
        <v>6.5000000000000002E-2</v>
      </c>
      <c r="L113">
        <f t="shared" si="16"/>
        <v>5.2130000000000003E-2</v>
      </c>
    </row>
    <row r="114" spans="1:17">
      <c r="A114">
        <v>0.57099999999999995</v>
      </c>
      <c r="B114">
        <v>6.5000000000000002E-2</v>
      </c>
      <c r="C114">
        <f t="shared" si="14"/>
        <v>3.7114999999999995E-2</v>
      </c>
      <c r="E114">
        <v>0.46899999999999997</v>
      </c>
      <c r="F114">
        <v>6.5000000000000002E-2</v>
      </c>
      <c r="G114">
        <f t="shared" si="15"/>
        <v>3.0484999999999998E-2</v>
      </c>
      <c r="J114">
        <v>0.89600000000000002</v>
      </c>
      <c r="K114">
        <v>6.5000000000000002E-2</v>
      </c>
      <c r="L114">
        <f t="shared" si="16"/>
        <v>5.824E-2</v>
      </c>
    </row>
    <row r="115" spans="1:17">
      <c r="A115">
        <v>0.57199999999999995</v>
      </c>
      <c r="B115">
        <v>6.5000000000000002E-2</v>
      </c>
      <c r="C115">
        <f t="shared" si="14"/>
        <v>3.7179999999999998E-2</v>
      </c>
      <c r="E115">
        <v>0.32</v>
      </c>
      <c r="F115">
        <v>6.5000000000000002E-2</v>
      </c>
      <c r="G115">
        <f t="shared" si="15"/>
        <v>2.0800000000000003E-2</v>
      </c>
      <c r="J115">
        <v>0.86299999999999999</v>
      </c>
      <c r="K115">
        <v>6.5000000000000002E-2</v>
      </c>
      <c r="L115">
        <f t="shared" si="16"/>
        <v>5.6094999999999999E-2</v>
      </c>
    </row>
    <row r="116" spans="1:17">
      <c r="A116">
        <v>0.53</v>
      </c>
      <c r="B116">
        <v>6.5000000000000002E-2</v>
      </c>
      <c r="C116">
        <f t="shared" si="14"/>
        <v>3.4450000000000001E-2</v>
      </c>
      <c r="E116">
        <v>0.32300000000000001</v>
      </c>
      <c r="F116">
        <v>6.5000000000000002E-2</v>
      </c>
      <c r="G116">
        <f t="shared" si="15"/>
        <v>2.0995E-2</v>
      </c>
      <c r="J116">
        <v>0.83899999999999997</v>
      </c>
      <c r="K116">
        <v>6.5000000000000002E-2</v>
      </c>
      <c r="L116">
        <f t="shared" si="16"/>
        <v>5.4535E-2</v>
      </c>
    </row>
    <row r="117" spans="1:17">
      <c r="A117">
        <v>0.52</v>
      </c>
      <c r="B117">
        <v>6.5000000000000002E-2</v>
      </c>
      <c r="C117">
        <f t="shared" si="14"/>
        <v>3.3800000000000004E-2</v>
      </c>
      <c r="E117">
        <v>0.28899999999999998</v>
      </c>
      <c r="F117">
        <v>6.5000000000000002E-2</v>
      </c>
      <c r="G117">
        <f t="shared" si="15"/>
        <v>1.8785E-2</v>
      </c>
      <c r="J117">
        <v>0.80200000000000005</v>
      </c>
      <c r="K117">
        <v>6.5000000000000002E-2</v>
      </c>
      <c r="L117">
        <f t="shared" si="16"/>
        <v>5.2130000000000003E-2</v>
      </c>
    </row>
    <row r="118" spans="1:17">
      <c r="A118">
        <v>0.54</v>
      </c>
      <c r="B118">
        <v>6.5000000000000002E-2</v>
      </c>
      <c r="C118">
        <f t="shared" si="14"/>
        <v>3.5100000000000006E-2</v>
      </c>
      <c r="E118">
        <v>0.154</v>
      </c>
      <c r="F118">
        <v>6.5000000000000002E-2</v>
      </c>
      <c r="G118">
        <f t="shared" si="15"/>
        <v>1.001E-2</v>
      </c>
      <c r="J118">
        <v>0.70699999999999996</v>
      </c>
      <c r="K118">
        <v>6.5000000000000002E-2</v>
      </c>
      <c r="L118">
        <f t="shared" si="16"/>
        <v>4.5954999999999996E-2</v>
      </c>
    </row>
    <row r="119" spans="1:17">
      <c r="A119">
        <v>0.442</v>
      </c>
      <c r="B119">
        <v>6.5000000000000002E-2</v>
      </c>
      <c r="C119">
        <f t="shared" si="14"/>
        <v>2.8730000000000002E-2</v>
      </c>
      <c r="E119">
        <v>0.35199999999999998</v>
      </c>
      <c r="F119">
        <v>6.5000000000000002E-2</v>
      </c>
      <c r="G119">
        <f t="shared" si="15"/>
        <v>2.2880000000000001E-2</v>
      </c>
      <c r="J119">
        <v>0.70399999999999996</v>
      </c>
      <c r="K119">
        <v>6.5000000000000002E-2</v>
      </c>
      <c r="L119">
        <f t="shared" si="16"/>
        <v>4.5760000000000002E-2</v>
      </c>
    </row>
    <row r="120" spans="1:17">
      <c r="A120">
        <v>0.433</v>
      </c>
      <c r="B120">
        <v>6.5000000000000002E-2</v>
      </c>
      <c r="C120">
        <f t="shared" si="14"/>
        <v>2.8145E-2</v>
      </c>
      <c r="E120">
        <v>0.20399999999999999</v>
      </c>
      <c r="F120">
        <v>6.5000000000000002E-2</v>
      </c>
      <c r="G120">
        <f t="shared" si="15"/>
        <v>1.3259999999999999E-2</v>
      </c>
      <c r="J120">
        <v>0.58199999999999996</v>
      </c>
      <c r="K120">
        <v>6.5000000000000002E-2</v>
      </c>
      <c r="L120">
        <f t="shared" si="16"/>
        <v>3.7829999999999996E-2</v>
      </c>
    </row>
    <row r="121" spans="1:17">
      <c r="A121">
        <v>0.41099999999999998</v>
      </c>
      <c r="B121">
        <v>6.5000000000000002E-2</v>
      </c>
      <c r="C121">
        <f t="shared" si="14"/>
        <v>2.6714999999999999E-2</v>
      </c>
      <c r="E121">
        <v>0.25900000000000001</v>
      </c>
      <c r="F121">
        <v>6.5000000000000002E-2</v>
      </c>
      <c r="G121">
        <f t="shared" si="15"/>
        <v>1.6835000000000003E-2</v>
      </c>
      <c r="J121">
        <v>0.46300000000000002</v>
      </c>
      <c r="K121">
        <v>6.5000000000000002E-2</v>
      </c>
      <c r="L121">
        <f t="shared" si="16"/>
        <v>3.0095000000000004E-2</v>
      </c>
    </row>
    <row r="122" spans="1:17">
      <c r="A122">
        <v>0.36699999999999999</v>
      </c>
      <c r="B122">
        <v>6.5000000000000002E-2</v>
      </c>
      <c r="C122">
        <f t="shared" si="14"/>
        <v>2.3855000000000001E-2</v>
      </c>
      <c r="E122">
        <v>0.309</v>
      </c>
      <c r="F122">
        <v>6.5000000000000002E-2</v>
      </c>
      <c r="G122">
        <f t="shared" si="15"/>
        <v>2.0085000000000002E-2</v>
      </c>
      <c r="J122">
        <v>0.372</v>
      </c>
      <c r="K122">
        <v>6.5000000000000002E-2</v>
      </c>
      <c r="L122">
        <f t="shared" si="16"/>
        <v>2.418E-2</v>
      </c>
    </row>
    <row r="123" spans="1:17">
      <c r="A123">
        <v>0.316</v>
      </c>
      <c r="B123">
        <v>6.5000000000000002E-2</v>
      </c>
      <c r="C123">
        <f t="shared" si="14"/>
        <v>2.0539999999999999E-2</v>
      </c>
      <c r="E123">
        <v>0.217</v>
      </c>
      <c r="F123">
        <v>6.5000000000000002E-2</v>
      </c>
      <c r="G123">
        <f t="shared" si="15"/>
        <v>1.4105000000000001E-2</v>
      </c>
      <c r="J123">
        <v>0.247</v>
      </c>
      <c r="K123">
        <v>6.5000000000000002E-2</v>
      </c>
      <c r="L123">
        <f t="shared" si="16"/>
        <v>1.6055E-2</v>
      </c>
    </row>
    <row r="124" spans="1:17">
      <c r="A124">
        <v>0.20200000000000001</v>
      </c>
      <c r="B124">
        <v>6.5000000000000002E-2</v>
      </c>
      <c r="C124">
        <f t="shared" si="14"/>
        <v>1.3130000000000001E-2</v>
      </c>
      <c r="E124">
        <v>0.28599999999999998</v>
      </c>
      <c r="F124">
        <v>6.5000000000000002E-2</v>
      </c>
      <c r="G124">
        <f t="shared" si="15"/>
        <v>1.8589999999999999E-2</v>
      </c>
      <c r="J124">
        <v>0.17299999999999999</v>
      </c>
      <c r="K124">
        <v>6.5000000000000002E-2</v>
      </c>
      <c r="L124">
        <f t="shared" si="16"/>
        <v>1.1245E-2</v>
      </c>
    </row>
    <row r="125" spans="1:17">
      <c r="A125">
        <v>0.127</v>
      </c>
      <c r="B125">
        <v>6.5000000000000002E-2</v>
      </c>
      <c r="C125">
        <f t="shared" si="14"/>
        <v>8.2550000000000002E-3</v>
      </c>
      <c r="E125">
        <v>0.11700000000000001</v>
      </c>
      <c r="F125">
        <v>6.5000000000000002E-2</v>
      </c>
      <c r="G125">
        <f t="shared" si="15"/>
        <v>7.6050000000000006E-3</v>
      </c>
      <c r="J125">
        <v>7.3999999999999996E-2</v>
      </c>
      <c r="K125">
        <v>6.5000000000000002E-2</v>
      </c>
      <c r="L125">
        <f t="shared" si="16"/>
        <v>4.81E-3</v>
      </c>
    </row>
    <row r="127" spans="1:17">
      <c r="A127" t="s">
        <v>135</v>
      </c>
    </row>
    <row r="128" spans="1:17">
      <c r="A128" t="s">
        <v>111</v>
      </c>
      <c r="B128" t="s">
        <v>112</v>
      </c>
      <c r="C128" t="s">
        <v>113</v>
      </c>
      <c r="D128" t="s">
        <v>114</v>
      </c>
      <c r="E128" t="s">
        <v>115</v>
      </c>
      <c r="F128" t="s">
        <v>112</v>
      </c>
      <c r="G128" t="s">
        <v>116</v>
      </c>
      <c r="H128" t="s">
        <v>117</v>
      </c>
      <c r="I128" t="s">
        <v>118</v>
      </c>
      <c r="J128" t="s">
        <v>119</v>
      </c>
      <c r="K128" t="s">
        <v>112</v>
      </c>
      <c r="L128" t="s">
        <v>120</v>
      </c>
      <c r="M128" t="s">
        <v>121</v>
      </c>
      <c r="N128" t="s">
        <v>122</v>
      </c>
      <c r="O128" s="9" t="s">
        <v>123</v>
      </c>
      <c r="P128" s="9" t="s">
        <v>124</v>
      </c>
      <c r="Q128" s="9" t="s">
        <v>125</v>
      </c>
    </row>
    <row r="129" spans="1:17">
      <c r="A129">
        <v>0.13600000000000001</v>
      </c>
      <c r="B129">
        <v>6.5000000000000002E-2</v>
      </c>
      <c r="C129">
        <f>A129*B129</f>
        <v>8.8400000000000006E-3</v>
      </c>
      <c r="D129">
        <f>SUM(C129:C153)</f>
        <v>0.86326499999999995</v>
      </c>
      <c r="E129">
        <v>9.9000000000000005E-2</v>
      </c>
      <c r="F129">
        <v>6.5000000000000002E-2</v>
      </c>
      <c r="G129">
        <f>E129*F129</f>
        <v>6.4350000000000006E-3</v>
      </c>
      <c r="H129">
        <f>SUM(G129:G153)</f>
        <v>0.49627500000000013</v>
      </c>
      <c r="I129">
        <f>H129/D129*100</f>
        <v>57.488140953241498</v>
      </c>
      <c r="J129">
        <v>0.16200000000000001</v>
      </c>
      <c r="K129">
        <v>6.5000000000000002E-2</v>
      </c>
      <c r="L129">
        <f>J129*K129</f>
        <v>1.0530000000000001E-2</v>
      </c>
      <c r="M129">
        <f>SUM(L129:L153)</f>
        <v>1.2527450000000002</v>
      </c>
      <c r="N129">
        <f>D129+M129</f>
        <v>2.1160100000000002</v>
      </c>
      <c r="O129" s="9">
        <f>D129/N129*100</f>
        <v>40.796829882656503</v>
      </c>
      <c r="P129" s="9">
        <f>H129/N129*100</f>
        <v>23.453339067395714</v>
      </c>
      <c r="Q129" s="9">
        <f>M129/N129*100</f>
        <v>59.203170117343497</v>
      </c>
    </row>
    <row r="130" spans="1:17">
      <c r="A130">
        <v>0.22800000000000001</v>
      </c>
      <c r="B130">
        <v>6.5000000000000002E-2</v>
      </c>
      <c r="C130">
        <f t="shared" ref="C130:C153" si="17">A130*B130</f>
        <v>1.4820000000000002E-2</v>
      </c>
      <c r="E130">
        <v>0.16900000000000001</v>
      </c>
      <c r="F130">
        <v>6.5000000000000002E-2</v>
      </c>
      <c r="G130">
        <f t="shared" ref="G130:G153" si="18">E130*F130</f>
        <v>1.0985000000000002E-2</v>
      </c>
      <c r="J130">
        <v>0.25700000000000001</v>
      </c>
      <c r="K130">
        <v>6.5000000000000002E-2</v>
      </c>
      <c r="L130">
        <f t="shared" ref="L130:L153" si="19">J130*K130</f>
        <v>1.6705000000000001E-2</v>
      </c>
    </row>
    <row r="131" spans="1:17">
      <c r="A131">
        <v>0.307</v>
      </c>
      <c r="B131">
        <v>6.5000000000000002E-2</v>
      </c>
      <c r="C131">
        <f t="shared" si="17"/>
        <v>1.9955000000000001E-2</v>
      </c>
      <c r="E131">
        <v>0.24299999999999999</v>
      </c>
      <c r="F131">
        <v>6.5000000000000002E-2</v>
      </c>
      <c r="G131">
        <f t="shared" si="18"/>
        <v>1.5795E-2</v>
      </c>
      <c r="J131">
        <v>0.41199999999999998</v>
      </c>
      <c r="K131">
        <v>6.5000000000000002E-2</v>
      </c>
      <c r="L131">
        <f t="shared" si="19"/>
        <v>2.6779999999999998E-2</v>
      </c>
    </row>
    <row r="132" spans="1:17">
      <c r="A132">
        <v>0.35699999999999998</v>
      </c>
      <c r="B132">
        <v>6.5000000000000002E-2</v>
      </c>
      <c r="C132">
        <f t="shared" si="17"/>
        <v>2.3205E-2</v>
      </c>
      <c r="E132">
        <v>0.156</v>
      </c>
      <c r="F132">
        <v>6.5000000000000002E-2</v>
      </c>
      <c r="G132">
        <f t="shared" si="18"/>
        <v>1.014E-2</v>
      </c>
      <c r="J132">
        <v>0.54700000000000004</v>
      </c>
      <c r="K132">
        <v>6.5000000000000002E-2</v>
      </c>
      <c r="L132">
        <f t="shared" si="19"/>
        <v>3.5555000000000003E-2</v>
      </c>
    </row>
    <row r="133" spans="1:17">
      <c r="A133">
        <v>0.42899999999999999</v>
      </c>
      <c r="B133">
        <v>6.5000000000000002E-2</v>
      </c>
      <c r="C133">
        <f t="shared" si="17"/>
        <v>2.7885E-2</v>
      </c>
      <c r="E133">
        <v>0.24</v>
      </c>
      <c r="F133">
        <v>6.5000000000000002E-2</v>
      </c>
      <c r="G133">
        <f t="shared" si="18"/>
        <v>1.5599999999999999E-2</v>
      </c>
      <c r="J133">
        <v>0.72499999999999998</v>
      </c>
      <c r="K133">
        <v>6.5000000000000002E-2</v>
      </c>
      <c r="L133">
        <f t="shared" si="19"/>
        <v>4.7125E-2</v>
      </c>
    </row>
    <row r="134" spans="1:17">
      <c r="A134">
        <v>0.499</v>
      </c>
      <c r="B134">
        <v>6.5000000000000002E-2</v>
      </c>
      <c r="C134">
        <f t="shared" si="17"/>
        <v>3.2434999999999999E-2</v>
      </c>
      <c r="E134">
        <v>0.28899999999999998</v>
      </c>
      <c r="F134">
        <v>6.5000000000000002E-2</v>
      </c>
      <c r="G134">
        <f t="shared" si="18"/>
        <v>1.8785E-2</v>
      </c>
      <c r="J134">
        <v>0.89100000000000001</v>
      </c>
      <c r="K134">
        <v>6.5000000000000002E-2</v>
      </c>
      <c r="L134">
        <f t="shared" si="19"/>
        <v>5.7915000000000001E-2</v>
      </c>
    </row>
    <row r="135" spans="1:17">
      <c r="A135">
        <v>0.52800000000000002</v>
      </c>
      <c r="B135">
        <v>6.5000000000000002E-2</v>
      </c>
      <c r="C135">
        <f t="shared" si="17"/>
        <v>3.4320000000000003E-2</v>
      </c>
      <c r="E135">
        <v>0.27700000000000002</v>
      </c>
      <c r="F135">
        <v>6.5000000000000002E-2</v>
      </c>
      <c r="G135">
        <f t="shared" si="18"/>
        <v>1.8005000000000004E-2</v>
      </c>
      <c r="J135">
        <v>1.0189999999999999</v>
      </c>
      <c r="K135">
        <v>6.5000000000000002E-2</v>
      </c>
      <c r="L135">
        <f t="shared" si="19"/>
        <v>6.6235000000000002E-2</v>
      </c>
    </row>
    <row r="136" spans="1:17">
      <c r="A136">
        <v>0.59199999999999997</v>
      </c>
      <c r="B136">
        <v>6.5000000000000002E-2</v>
      </c>
      <c r="C136">
        <f t="shared" si="17"/>
        <v>3.848E-2</v>
      </c>
      <c r="E136">
        <v>0.20599999999999999</v>
      </c>
      <c r="F136">
        <v>6.5000000000000002E-2</v>
      </c>
      <c r="G136">
        <f t="shared" si="18"/>
        <v>1.3389999999999999E-2</v>
      </c>
      <c r="J136">
        <v>1.08</v>
      </c>
      <c r="K136">
        <v>6.5000000000000002E-2</v>
      </c>
      <c r="L136">
        <f t="shared" si="19"/>
        <v>7.0200000000000012E-2</v>
      </c>
    </row>
    <row r="137" spans="1:17">
      <c r="A137">
        <v>0.63200000000000001</v>
      </c>
      <c r="B137">
        <v>6.5000000000000002E-2</v>
      </c>
      <c r="C137">
        <f t="shared" si="17"/>
        <v>4.1079999999999998E-2</v>
      </c>
      <c r="E137">
        <v>0.32600000000000001</v>
      </c>
      <c r="F137">
        <v>6.5000000000000002E-2</v>
      </c>
      <c r="G137">
        <f t="shared" si="18"/>
        <v>2.1190000000000001E-2</v>
      </c>
      <c r="J137">
        <v>1.141</v>
      </c>
      <c r="K137">
        <v>6.5000000000000002E-2</v>
      </c>
      <c r="L137">
        <f t="shared" si="19"/>
        <v>7.4165000000000009E-2</v>
      </c>
    </row>
    <row r="138" spans="1:17">
      <c r="A138">
        <v>0.66300000000000003</v>
      </c>
      <c r="B138">
        <v>6.5000000000000002E-2</v>
      </c>
      <c r="C138">
        <f t="shared" si="17"/>
        <v>4.3095000000000001E-2</v>
      </c>
      <c r="E138">
        <v>0.29599999999999999</v>
      </c>
      <c r="F138">
        <v>6.5000000000000002E-2</v>
      </c>
      <c r="G138">
        <f t="shared" si="18"/>
        <v>1.924E-2</v>
      </c>
      <c r="J138">
        <v>1.1819999999999999</v>
      </c>
      <c r="K138">
        <v>6.5000000000000002E-2</v>
      </c>
      <c r="L138">
        <f t="shared" si="19"/>
        <v>7.6829999999999996E-2</v>
      </c>
    </row>
    <row r="139" spans="1:17">
      <c r="A139">
        <v>0.76700000000000002</v>
      </c>
      <c r="B139">
        <v>6.5000000000000002E-2</v>
      </c>
      <c r="C139">
        <f t="shared" si="17"/>
        <v>4.9855000000000003E-2</v>
      </c>
      <c r="E139">
        <v>0.40699999999999997</v>
      </c>
      <c r="F139">
        <v>6.5000000000000002E-2</v>
      </c>
      <c r="G139">
        <f t="shared" si="18"/>
        <v>2.6454999999999999E-2</v>
      </c>
      <c r="J139">
        <v>1.1739999999999999</v>
      </c>
      <c r="K139">
        <v>6.5000000000000002E-2</v>
      </c>
      <c r="L139">
        <f t="shared" si="19"/>
        <v>7.6310000000000003E-2</v>
      </c>
    </row>
    <row r="140" spans="1:17">
      <c r="A140">
        <v>0.73799999999999999</v>
      </c>
      <c r="B140">
        <v>6.5000000000000002E-2</v>
      </c>
      <c r="C140">
        <f t="shared" si="17"/>
        <v>4.7969999999999999E-2</v>
      </c>
      <c r="E140">
        <v>0.33900000000000002</v>
      </c>
      <c r="F140">
        <v>6.5000000000000002E-2</v>
      </c>
      <c r="G140">
        <f t="shared" si="18"/>
        <v>2.2035000000000003E-2</v>
      </c>
      <c r="J140">
        <v>1.2569999999999999</v>
      </c>
      <c r="K140">
        <v>6.5000000000000002E-2</v>
      </c>
      <c r="L140">
        <f t="shared" si="19"/>
        <v>8.1705E-2</v>
      </c>
    </row>
    <row r="141" spans="1:17">
      <c r="A141">
        <v>0.78700000000000003</v>
      </c>
      <c r="B141">
        <v>6.5000000000000002E-2</v>
      </c>
      <c r="C141">
        <f t="shared" si="17"/>
        <v>5.1155000000000006E-2</v>
      </c>
      <c r="E141">
        <v>0.45800000000000002</v>
      </c>
      <c r="F141">
        <v>6.5000000000000002E-2</v>
      </c>
      <c r="G141">
        <f t="shared" si="18"/>
        <v>2.9770000000000001E-2</v>
      </c>
      <c r="J141">
        <v>1.151</v>
      </c>
      <c r="K141">
        <v>6.5000000000000002E-2</v>
      </c>
      <c r="L141">
        <f t="shared" si="19"/>
        <v>7.4815000000000006E-2</v>
      </c>
    </row>
    <row r="142" spans="1:17">
      <c r="A142">
        <v>0.77200000000000002</v>
      </c>
      <c r="B142">
        <v>6.5000000000000002E-2</v>
      </c>
      <c r="C142">
        <f t="shared" si="17"/>
        <v>5.0180000000000002E-2</v>
      </c>
      <c r="E142">
        <v>0.374</v>
      </c>
      <c r="F142">
        <v>6.5000000000000002E-2</v>
      </c>
      <c r="G142">
        <f t="shared" si="18"/>
        <v>2.4310000000000002E-2</v>
      </c>
      <c r="J142">
        <v>1.113</v>
      </c>
      <c r="K142">
        <v>6.5000000000000002E-2</v>
      </c>
      <c r="L142">
        <f t="shared" si="19"/>
        <v>7.2345000000000007E-2</v>
      </c>
    </row>
    <row r="143" spans="1:17">
      <c r="A143">
        <v>0.77200000000000002</v>
      </c>
      <c r="B143">
        <v>6.5000000000000002E-2</v>
      </c>
      <c r="C143">
        <f t="shared" si="17"/>
        <v>5.0180000000000002E-2</v>
      </c>
      <c r="E143">
        <v>0.46700000000000003</v>
      </c>
      <c r="F143">
        <v>6.5000000000000002E-2</v>
      </c>
      <c r="G143">
        <f t="shared" si="18"/>
        <v>3.0355000000000004E-2</v>
      </c>
      <c r="J143">
        <v>1.0349999999999999</v>
      </c>
      <c r="K143">
        <v>6.5000000000000002E-2</v>
      </c>
      <c r="L143">
        <f t="shared" si="19"/>
        <v>6.7275000000000001E-2</v>
      </c>
    </row>
    <row r="144" spans="1:17">
      <c r="A144">
        <v>0.71899999999999997</v>
      </c>
      <c r="B144">
        <v>6.5000000000000002E-2</v>
      </c>
      <c r="C144">
        <f t="shared" si="17"/>
        <v>4.6734999999999999E-2</v>
      </c>
      <c r="E144">
        <v>0.376</v>
      </c>
      <c r="F144">
        <v>6.5000000000000002E-2</v>
      </c>
      <c r="G144">
        <f t="shared" si="18"/>
        <v>2.444E-2</v>
      </c>
      <c r="J144">
        <v>0.96199999999999997</v>
      </c>
      <c r="K144">
        <v>6.5000000000000002E-2</v>
      </c>
      <c r="L144">
        <f t="shared" si="19"/>
        <v>6.2530000000000002E-2</v>
      </c>
    </row>
    <row r="145" spans="1:17">
      <c r="A145">
        <v>0.63400000000000001</v>
      </c>
      <c r="B145">
        <v>6.5000000000000002E-2</v>
      </c>
      <c r="C145">
        <f t="shared" si="17"/>
        <v>4.1210000000000004E-2</v>
      </c>
      <c r="E145">
        <v>0.437</v>
      </c>
      <c r="F145">
        <v>6.5000000000000002E-2</v>
      </c>
      <c r="G145">
        <f t="shared" si="18"/>
        <v>2.8405E-2</v>
      </c>
      <c r="J145">
        <v>0.92400000000000004</v>
      </c>
      <c r="K145">
        <v>6.5000000000000002E-2</v>
      </c>
      <c r="L145">
        <f t="shared" si="19"/>
        <v>6.0060000000000002E-2</v>
      </c>
    </row>
    <row r="146" spans="1:17">
      <c r="A146">
        <v>0.74299999999999999</v>
      </c>
      <c r="B146">
        <v>6.5000000000000002E-2</v>
      </c>
      <c r="C146">
        <f t="shared" si="17"/>
        <v>4.8295000000000005E-2</v>
      </c>
      <c r="E146">
        <v>0.374</v>
      </c>
      <c r="F146">
        <v>6.5000000000000002E-2</v>
      </c>
      <c r="G146">
        <f t="shared" si="18"/>
        <v>2.4310000000000002E-2</v>
      </c>
      <c r="J146">
        <v>0.72099999999999997</v>
      </c>
      <c r="K146">
        <v>6.5000000000000002E-2</v>
      </c>
      <c r="L146">
        <f t="shared" si="19"/>
        <v>4.6864999999999997E-2</v>
      </c>
    </row>
    <row r="147" spans="1:17">
      <c r="A147">
        <v>0.59399999999999997</v>
      </c>
      <c r="B147">
        <v>6.5000000000000002E-2</v>
      </c>
      <c r="C147">
        <f t="shared" si="17"/>
        <v>3.8609999999999998E-2</v>
      </c>
      <c r="E147">
        <v>0.37</v>
      </c>
      <c r="F147">
        <v>6.5000000000000002E-2</v>
      </c>
      <c r="G147">
        <f t="shared" si="18"/>
        <v>2.4050000000000002E-2</v>
      </c>
      <c r="J147">
        <v>0.73</v>
      </c>
      <c r="K147">
        <v>6.5000000000000002E-2</v>
      </c>
      <c r="L147">
        <f t="shared" si="19"/>
        <v>4.7449999999999999E-2</v>
      </c>
    </row>
    <row r="148" spans="1:17">
      <c r="A148">
        <v>0.52300000000000002</v>
      </c>
      <c r="B148">
        <v>6.5000000000000002E-2</v>
      </c>
      <c r="C148">
        <f t="shared" si="17"/>
        <v>3.3995000000000004E-2</v>
      </c>
      <c r="E148">
        <v>0.34699999999999998</v>
      </c>
      <c r="F148">
        <v>6.5000000000000002E-2</v>
      </c>
      <c r="G148">
        <f t="shared" si="18"/>
        <v>2.2554999999999999E-2</v>
      </c>
      <c r="J148">
        <v>0.66300000000000003</v>
      </c>
      <c r="K148">
        <v>6.5000000000000002E-2</v>
      </c>
      <c r="L148">
        <f t="shared" si="19"/>
        <v>4.3095000000000001E-2</v>
      </c>
    </row>
    <row r="149" spans="1:17">
      <c r="A149">
        <v>0.45</v>
      </c>
      <c r="B149">
        <v>6.5000000000000002E-2</v>
      </c>
      <c r="C149">
        <f>A149*B149</f>
        <v>2.9250000000000002E-2</v>
      </c>
      <c r="E149">
        <v>0.33600000000000002</v>
      </c>
      <c r="F149">
        <v>6.5000000000000002E-2</v>
      </c>
      <c r="G149">
        <f>E149*F149</f>
        <v>2.1840000000000002E-2</v>
      </c>
      <c r="J149">
        <v>0.60599999999999998</v>
      </c>
      <c r="K149">
        <v>6.5000000000000002E-2</v>
      </c>
      <c r="L149">
        <f>J149*K149</f>
        <v>3.9390000000000001E-2</v>
      </c>
    </row>
    <row r="150" spans="1:17">
      <c r="A150">
        <v>0.41299999999999998</v>
      </c>
      <c r="B150">
        <v>6.5000000000000002E-2</v>
      </c>
      <c r="C150">
        <f t="shared" si="17"/>
        <v>2.6845000000000001E-2</v>
      </c>
      <c r="E150">
        <v>0.28299999999999997</v>
      </c>
      <c r="F150">
        <v>6.5000000000000002E-2</v>
      </c>
      <c r="G150">
        <f t="shared" si="18"/>
        <v>1.8394999999999998E-2</v>
      </c>
      <c r="J150">
        <v>0.53700000000000003</v>
      </c>
      <c r="K150">
        <v>6.5000000000000002E-2</v>
      </c>
      <c r="L150">
        <f t="shared" si="19"/>
        <v>3.4905000000000005E-2</v>
      </c>
    </row>
    <row r="151" spans="1:17">
      <c r="A151">
        <v>0.36699999999999999</v>
      </c>
      <c r="B151">
        <v>6.5000000000000002E-2</v>
      </c>
      <c r="C151">
        <f t="shared" si="17"/>
        <v>2.3855000000000001E-2</v>
      </c>
      <c r="E151">
        <v>0.26500000000000001</v>
      </c>
      <c r="F151">
        <v>6.5000000000000002E-2</v>
      </c>
      <c r="G151">
        <f t="shared" si="18"/>
        <v>1.7225000000000001E-2</v>
      </c>
      <c r="J151">
        <v>0.41699999999999998</v>
      </c>
      <c r="K151">
        <v>6.5000000000000002E-2</v>
      </c>
      <c r="L151">
        <f t="shared" si="19"/>
        <v>2.7105000000000001E-2</v>
      </c>
    </row>
    <row r="152" spans="1:17">
      <c r="A152">
        <v>0.35699999999999998</v>
      </c>
      <c r="B152">
        <v>6.5000000000000002E-2</v>
      </c>
      <c r="C152">
        <f t="shared" si="17"/>
        <v>2.3205E-2</v>
      </c>
      <c r="E152">
        <v>0.26900000000000002</v>
      </c>
      <c r="F152">
        <v>6.5000000000000002E-2</v>
      </c>
      <c r="G152">
        <f t="shared" si="18"/>
        <v>1.7485000000000001E-2</v>
      </c>
      <c r="J152">
        <v>0.32700000000000001</v>
      </c>
      <c r="K152">
        <v>6.5000000000000002E-2</v>
      </c>
      <c r="L152">
        <f t="shared" si="19"/>
        <v>2.1255000000000003E-2</v>
      </c>
    </row>
    <row r="153" spans="1:17">
      <c r="A153">
        <v>0.27400000000000002</v>
      </c>
      <c r="B153">
        <v>6.5000000000000002E-2</v>
      </c>
      <c r="C153">
        <f t="shared" si="17"/>
        <v>1.7810000000000003E-2</v>
      </c>
      <c r="E153">
        <v>0.23200000000000001</v>
      </c>
      <c r="F153">
        <v>6.5000000000000002E-2</v>
      </c>
      <c r="G153">
        <f t="shared" si="18"/>
        <v>1.5080000000000001E-2</v>
      </c>
      <c r="J153">
        <v>0.24</v>
      </c>
      <c r="K153">
        <v>6.5000000000000002E-2</v>
      </c>
      <c r="L153">
        <f t="shared" si="19"/>
        <v>1.5599999999999999E-2</v>
      </c>
    </row>
    <row r="155" spans="1:17">
      <c r="A155" t="s">
        <v>136</v>
      </c>
    </row>
    <row r="156" spans="1:17">
      <c r="A156" t="s">
        <v>111</v>
      </c>
      <c r="B156" t="s">
        <v>112</v>
      </c>
      <c r="C156" t="s">
        <v>113</v>
      </c>
      <c r="D156" t="s">
        <v>114</v>
      </c>
      <c r="E156" t="s">
        <v>115</v>
      </c>
      <c r="F156" t="s">
        <v>112</v>
      </c>
      <c r="G156" t="s">
        <v>116</v>
      </c>
      <c r="H156" t="s">
        <v>117</v>
      </c>
      <c r="I156" t="s">
        <v>118</v>
      </c>
      <c r="J156" t="s">
        <v>119</v>
      </c>
      <c r="K156" t="s">
        <v>112</v>
      </c>
      <c r="L156" t="s">
        <v>120</v>
      </c>
      <c r="M156" t="s">
        <v>121</v>
      </c>
      <c r="N156" t="s">
        <v>122</v>
      </c>
      <c r="O156" s="9" t="s">
        <v>123</v>
      </c>
      <c r="P156" s="9" t="s">
        <v>124</v>
      </c>
      <c r="Q156" s="9" t="s">
        <v>125</v>
      </c>
    </row>
    <row r="157" spans="1:17">
      <c r="A157">
        <v>0.26700000000000002</v>
      </c>
      <c r="B157">
        <v>6.5000000000000002E-2</v>
      </c>
      <c r="C157">
        <f>A157*B157</f>
        <v>1.7355000000000002E-2</v>
      </c>
      <c r="D157">
        <f>SUM(C157:C178)</f>
        <v>0.77298</v>
      </c>
      <c r="E157">
        <v>0.185</v>
      </c>
      <c r="F157">
        <v>6.5000000000000002E-2</v>
      </c>
      <c r="G157">
        <f>E157*F157</f>
        <v>1.2025000000000001E-2</v>
      </c>
      <c r="H157">
        <f>SUM(G157:G178)</f>
        <v>0.35737000000000002</v>
      </c>
      <c r="I157">
        <f>H157/D157*100</f>
        <v>46.232761520349818</v>
      </c>
      <c r="J157">
        <v>0.28299999999999997</v>
      </c>
      <c r="K157">
        <v>6.5000000000000002E-2</v>
      </c>
      <c r="L157">
        <f>J157*K157</f>
        <v>1.8394999999999998E-2</v>
      </c>
      <c r="M157">
        <f>SUM(L157:L178)</f>
        <v>1.2014600000000002</v>
      </c>
      <c r="N157">
        <f>D157+M157</f>
        <v>1.9744400000000002</v>
      </c>
      <c r="O157" s="9">
        <f>D157/N157*100</f>
        <v>39.149328417171446</v>
      </c>
      <c r="P157" s="9">
        <f>H157/N157*100</f>
        <v>18.099815643929418</v>
      </c>
      <c r="Q157" s="9">
        <f>M157/N157*100</f>
        <v>60.850671582828554</v>
      </c>
    </row>
    <row r="158" spans="1:17">
      <c r="A158">
        <v>0.33600000000000002</v>
      </c>
      <c r="B158">
        <v>6.5000000000000002E-2</v>
      </c>
      <c r="C158">
        <f t="shared" ref="C158:C176" si="20">A158*B158</f>
        <v>2.1840000000000002E-2</v>
      </c>
      <c r="E158">
        <v>0.19900000000000001</v>
      </c>
      <c r="F158">
        <v>6.5000000000000002E-2</v>
      </c>
      <c r="G158">
        <f t="shared" ref="G158:G176" si="21">E158*F158</f>
        <v>1.2935E-2</v>
      </c>
      <c r="J158">
        <v>0.48699999999999999</v>
      </c>
      <c r="K158">
        <v>6.5000000000000002E-2</v>
      </c>
      <c r="L158">
        <f t="shared" ref="L158:L176" si="22">J158*K158</f>
        <v>3.1655000000000003E-2</v>
      </c>
    </row>
    <row r="159" spans="1:17">
      <c r="A159">
        <v>0.45400000000000001</v>
      </c>
      <c r="B159">
        <v>6.5000000000000002E-2</v>
      </c>
      <c r="C159">
        <f t="shared" si="20"/>
        <v>2.9510000000000002E-2</v>
      </c>
      <c r="E159">
        <v>0.26400000000000001</v>
      </c>
      <c r="F159">
        <v>6.5000000000000002E-2</v>
      </c>
      <c r="G159">
        <f t="shared" si="21"/>
        <v>1.7160000000000002E-2</v>
      </c>
      <c r="J159">
        <v>0.625</v>
      </c>
      <c r="K159">
        <v>6.5000000000000002E-2</v>
      </c>
      <c r="L159">
        <f t="shared" si="22"/>
        <v>4.0625000000000001E-2</v>
      </c>
    </row>
    <row r="160" spans="1:17">
      <c r="A160">
        <v>0.54900000000000004</v>
      </c>
      <c r="B160">
        <v>6.5000000000000002E-2</v>
      </c>
      <c r="C160">
        <f t="shared" si="20"/>
        <v>3.5685000000000001E-2</v>
      </c>
      <c r="E160">
        <v>0.28499999999999998</v>
      </c>
      <c r="F160">
        <v>6.5000000000000002E-2</v>
      </c>
      <c r="G160">
        <f t="shared" si="21"/>
        <v>1.8525E-2</v>
      </c>
      <c r="J160">
        <v>0.83499999999999996</v>
      </c>
      <c r="K160">
        <v>6.5000000000000002E-2</v>
      </c>
      <c r="L160">
        <f t="shared" si="22"/>
        <v>5.4274999999999997E-2</v>
      </c>
    </row>
    <row r="161" spans="1:12">
      <c r="A161">
        <v>0.55700000000000005</v>
      </c>
      <c r="B161">
        <v>6.5000000000000002E-2</v>
      </c>
      <c r="C161">
        <f t="shared" si="20"/>
        <v>3.6205000000000001E-2</v>
      </c>
      <c r="E161">
        <v>0.254</v>
      </c>
      <c r="F161">
        <v>6.5000000000000002E-2</v>
      </c>
      <c r="G161">
        <f t="shared" si="21"/>
        <v>1.651E-2</v>
      </c>
      <c r="J161">
        <v>0.98399999999999999</v>
      </c>
      <c r="K161">
        <v>6.5000000000000002E-2</v>
      </c>
      <c r="L161">
        <f t="shared" si="22"/>
        <v>6.3960000000000003E-2</v>
      </c>
    </row>
    <row r="162" spans="1:12">
      <c r="A162">
        <v>0.65100000000000002</v>
      </c>
      <c r="B162">
        <v>6.5000000000000002E-2</v>
      </c>
      <c r="C162">
        <f t="shared" si="20"/>
        <v>4.2315000000000005E-2</v>
      </c>
      <c r="E162">
        <v>0.33700000000000002</v>
      </c>
      <c r="F162">
        <v>6.5000000000000002E-2</v>
      </c>
      <c r="G162">
        <f t="shared" si="21"/>
        <v>2.1905000000000001E-2</v>
      </c>
      <c r="J162">
        <v>1.0269999999999999</v>
      </c>
      <c r="K162">
        <v>6.5000000000000002E-2</v>
      </c>
      <c r="L162">
        <f t="shared" si="22"/>
        <v>6.6754999999999995E-2</v>
      </c>
    </row>
    <row r="163" spans="1:12">
      <c r="A163">
        <v>0.69499999999999995</v>
      </c>
      <c r="B163">
        <v>6.5000000000000002E-2</v>
      </c>
      <c r="C163">
        <f t="shared" si="20"/>
        <v>4.5175E-2</v>
      </c>
      <c r="E163">
        <v>0.26100000000000001</v>
      </c>
      <c r="F163">
        <v>6.5000000000000002E-2</v>
      </c>
      <c r="G163">
        <f t="shared" si="21"/>
        <v>1.6965000000000001E-2</v>
      </c>
      <c r="J163">
        <v>1.0760000000000001</v>
      </c>
      <c r="K163">
        <v>6.5000000000000002E-2</v>
      </c>
      <c r="L163">
        <f t="shared" si="22"/>
        <v>6.9940000000000002E-2</v>
      </c>
    </row>
    <row r="164" spans="1:12">
      <c r="A164">
        <v>0.75700000000000001</v>
      </c>
      <c r="B164">
        <v>6.5000000000000002E-2</v>
      </c>
      <c r="C164">
        <f t="shared" si="20"/>
        <v>4.9204999999999999E-2</v>
      </c>
      <c r="E164">
        <v>0.46300000000000002</v>
      </c>
      <c r="F164">
        <v>6.5000000000000002E-2</v>
      </c>
      <c r="G164">
        <f t="shared" si="21"/>
        <v>3.0095000000000004E-2</v>
      </c>
      <c r="J164">
        <v>1.1379999999999999</v>
      </c>
      <c r="K164">
        <v>6.5000000000000002E-2</v>
      </c>
      <c r="L164">
        <f t="shared" si="22"/>
        <v>7.3969999999999994E-2</v>
      </c>
    </row>
    <row r="165" spans="1:12">
      <c r="A165">
        <v>0.79900000000000004</v>
      </c>
      <c r="B165">
        <v>6.5000000000000002E-2</v>
      </c>
      <c r="C165">
        <f t="shared" si="20"/>
        <v>5.1935000000000002E-2</v>
      </c>
      <c r="E165">
        <v>0.25700000000000001</v>
      </c>
      <c r="F165">
        <v>6.5000000000000002E-2</v>
      </c>
      <c r="G165">
        <f t="shared" si="21"/>
        <v>1.6705000000000001E-2</v>
      </c>
      <c r="J165">
        <v>1.095</v>
      </c>
      <c r="K165">
        <v>6.5000000000000002E-2</v>
      </c>
      <c r="L165">
        <f t="shared" si="22"/>
        <v>7.1175000000000002E-2</v>
      </c>
    </row>
    <row r="166" spans="1:12">
      <c r="A166">
        <v>0.83599999999999997</v>
      </c>
      <c r="B166">
        <v>6.5000000000000002E-2</v>
      </c>
      <c r="C166">
        <f t="shared" si="20"/>
        <v>5.4339999999999999E-2</v>
      </c>
      <c r="E166">
        <v>0.39700000000000002</v>
      </c>
      <c r="F166">
        <v>6.5000000000000002E-2</v>
      </c>
      <c r="G166">
        <f t="shared" si="21"/>
        <v>2.5805000000000002E-2</v>
      </c>
      <c r="J166">
        <v>1.119</v>
      </c>
      <c r="K166">
        <v>6.5000000000000002E-2</v>
      </c>
      <c r="L166">
        <f t="shared" si="22"/>
        <v>7.2735000000000008E-2</v>
      </c>
    </row>
    <row r="167" spans="1:12">
      <c r="A167">
        <v>0.75700000000000001</v>
      </c>
      <c r="B167">
        <v>6.5000000000000002E-2</v>
      </c>
      <c r="C167">
        <f t="shared" si="20"/>
        <v>4.9204999999999999E-2</v>
      </c>
      <c r="E167">
        <v>0.3</v>
      </c>
      <c r="F167">
        <v>6.5000000000000002E-2</v>
      </c>
      <c r="G167">
        <f t="shared" si="21"/>
        <v>1.95E-2</v>
      </c>
      <c r="J167">
        <v>1.226</v>
      </c>
      <c r="K167">
        <v>6.5000000000000002E-2</v>
      </c>
      <c r="L167">
        <f t="shared" si="22"/>
        <v>7.9689999999999997E-2</v>
      </c>
    </row>
    <row r="168" spans="1:12">
      <c r="A168">
        <v>0.69399999999999995</v>
      </c>
      <c r="B168">
        <v>6.5000000000000002E-2</v>
      </c>
      <c r="C168">
        <f t="shared" si="20"/>
        <v>4.5109999999999997E-2</v>
      </c>
      <c r="E168">
        <v>0.36</v>
      </c>
      <c r="F168">
        <v>6.5000000000000002E-2</v>
      </c>
      <c r="G168">
        <f t="shared" si="21"/>
        <v>2.3400000000000001E-2</v>
      </c>
      <c r="J168">
        <v>1.204</v>
      </c>
      <c r="K168">
        <v>6.5000000000000002E-2</v>
      </c>
      <c r="L168">
        <f t="shared" si="22"/>
        <v>7.8259999999999996E-2</v>
      </c>
    </row>
    <row r="169" spans="1:12">
      <c r="A169">
        <v>0.67800000000000005</v>
      </c>
      <c r="B169">
        <v>6.5000000000000002E-2</v>
      </c>
      <c r="C169">
        <f t="shared" si="20"/>
        <v>4.4070000000000005E-2</v>
      </c>
      <c r="E169">
        <v>0.16600000000000001</v>
      </c>
      <c r="F169">
        <v>6.5000000000000002E-2</v>
      </c>
      <c r="G169">
        <f t="shared" si="21"/>
        <v>1.0790000000000001E-2</v>
      </c>
      <c r="J169">
        <v>1.1160000000000001</v>
      </c>
      <c r="K169">
        <v>6.5000000000000002E-2</v>
      </c>
      <c r="L169">
        <f t="shared" si="22"/>
        <v>7.2540000000000007E-2</v>
      </c>
    </row>
    <row r="170" spans="1:12">
      <c r="A170">
        <v>0.66300000000000003</v>
      </c>
      <c r="B170">
        <v>6.5000000000000002E-2</v>
      </c>
      <c r="C170">
        <f t="shared" si="20"/>
        <v>4.3095000000000001E-2</v>
      </c>
      <c r="E170">
        <v>0.249</v>
      </c>
      <c r="F170">
        <v>6.5000000000000002E-2</v>
      </c>
      <c r="G170">
        <f t="shared" si="21"/>
        <v>1.6185000000000001E-2</v>
      </c>
      <c r="J170">
        <v>0.999</v>
      </c>
      <c r="K170">
        <v>6.5000000000000002E-2</v>
      </c>
      <c r="L170">
        <f t="shared" si="22"/>
        <v>6.4935000000000007E-2</v>
      </c>
    </row>
    <row r="171" spans="1:12">
      <c r="A171">
        <v>0.54800000000000004</v>
      </c>
      <c r="B171">
        <v>6.5000000000000002E-2</v>
      </c>
      <c r="C171">
        <f t="shared" si="20"/>
        <v>3.5620000000000006E-2</v>
      </c>
      <c r="E171">
        <v>0.20100000000000001</v>
      </c>
      <c r="F171">
        <v>6.5000000000000002E-2</v>
      </c>
      <c r="G171">
        <f t="shared" si="21"/>
        <v>1.3065000000000002E-2</v>
      </c>
      <c r="J171">
        <v>1.0169999999999999</v>
      </c>
      <c r="K171">
        <v>6.5000000000000002E-2</v>
      </c>
      <c r="L171">
        <f t="shared" si="22"/>
        <v>6.6104999999999997E-2</v>
      </c>
    </row>
    <row r="172" spans="1:12">
      <c r="A172">
        <v>0.53300000000000003</v>
      </c>
      <c r="B172">
        <v>6.5000000000000002E-2</v>
      </c>
      <c r="C172">
        <f t="shared" si="20"/>
        <v>3.4645000000000002E-2</v>
      </c>
      <c r="E172">
        <v>7.8E-2</v>
      </c>
      <c r="F172">
        <v>6.5000000000000002E-2</v>
      </c>
      <c r="G172">
        <f t="shared" si="21"/>
        <v>5.0699999999999999E-3</v>
      </c>
      <c r="J172">
        <v>0.86699999999999999</v>
      </c>
      <c r="K172">
        <v>6.5000000000000002E-2</v>
      </c>
      <c r="L172">
        <f t="shared" si="22"/>
        <v>5.6355000000000002E-2</v>
      </c>
    </row>
    <row r="173" spans="1:12">
      <c r="A173">
        <v>0.51100000000000001</v>
      </c>
      <c r="B173">
        <v>6.5000000000000002E-2</v>
      </c>
      <c r="C173">
        <f t="shared" si="20"/>
        <v>3.3215000000000001E-2</v>
      </c>
      <c r="E173">
        <v>0.32900000000000001</v>
      </c>
      <c r="F173">
        <v>6.5000000000000002E-2</v>
      </c>
      <c r="G173">
        <f t="shared" si="21"/>
        <v>2.1385000000000001E-2</v>
      </c>
      <c r="J173">
        <v>0.73699999999999999</v>
      </c>
      <c r="K173">
        <v>6.5000000000000002E-2</v>
      </c>
      <c r="L173">
        <f t="shared" si="22"/>
        <v>4.7905000000000003E-2</v>
      </c>
    </row>
    <row r="174" spans="1:12">
      <c r="A174">
        <v>0.42299999999999999</v>
      </c>
      <c r="B174">
        <v>6.5000000000000002E-2</v>
      </c>
      <c r="C174">
        <f t="shared" si="20"/>
        <v>2.7494999999999999E-2</v>
      </c>
      <c r="E174">
        <v>0.255</v>
      </c>
      <c r="F174">
        <v>6.5000000000000002E-2</v>
      </c>
      <c r="G174">
        <f t="shared" si="21"/>
        <v>1.6574999999999999E-2</v>
      </c>
      <c r="J174">
        <v>0.71</v>
      </c>
      <c r="K174">
        <v>6.5000000000000002E-2</v>
      </c>
      <c r="L174">
        <f t="shared" si="22"/>
        <v>4.6149999999999997E-2</v>
      </c>
    </row>
    <row r="175" spans="1:12">
      <c r="A175">
        <v>0.38300000000000001</v>
      </c>
      <c r="B175">
        <v>6.5000000000000002E-2</v>
      </c>
      <c r="C175">
        <f t="shared" si="20"/>
        <v>2.4895E-2</v>
      </c>
      <c r="E175">
        <v>0.151</v>
      </c>
      <c r="F175">
        <v>6.5000000000000002E-2</v>
      </c>
      <c r="G175">
        <f t="shared" si="21"/>
        <v>9.8150000000000008E-3</v>
      </c>
      <c r="J175">
        <v>0.626</v>
      </c>
      <c r="K175">
        <v>6.5000000000000002E-2</v>
      </c>
      <c r="L175">
        <f t="shared" si="22"/>
        <v>4.0690000000000004E-2</v>
      </c>
    </row>
    <row r="176" spans="1:12">
      <c r="A176">
        <v>0.33100000000000002</v>
      </c>
      <c r="B176">
        <v>6.5000000000000002E-2</v>
      </c>
      <c r="C176">
        <f t="shared" si="20"/>
        <v>2.1515000000000003E-2</v>
      </c>
      <c r="E176">
        <v>0.221</v>
      </c>
      <c r="F176">
        <v>6.5000000000000002E-2</v>
      </c>
      <c r="G176">
        <f t="shared" si="21"/>
        <v>1.4365000000000001E-2</v>
      </c>
      <c r="J176">
        <v>0.41199999999999998</v>
      </c>
      <c r="K176">
        <v>6.5000000000000002E-2</v>
      </c>
      <c r="L176">
        <f t="shared" si="22"/>
        <v>2.6779999999999998E-2</v>
      </c>
    </row>
    <row r="177" spans="1:17">
      <c r="A177">
        <v>0.26100000000000001</v>
      </c>
      <c r="B177">
        <v>6.5000000000000002E-2</v>
      </c>
      <c r="C177">
        <f>A177*B177</f>
        <v>1.6965000000000001E-2</v>
      </c>
      <c r="E177">
        <v>0.14399999999999999</v>
      </c>
      <c r="F177">
        <v>6.5000000000000002E-2</v>
      </c>
      <c r="G177">
        <f>E177*F177</f>
        <v>9.3600000000000003E-3</v>
      </c>
      <c r="J177">
        <v>0.28100000000000003</v>
      </c>
      <c r="K177">
        <v>6.5000000000000002E-2</v>
      </c>
      <c r="L177">
        <f>J177*K177</f>
        <v>1.8265000000000003E-2</v>
      </c>
    </row>
    <row r="178" spans="1:17">
      <c r="A178">
        <v>0.20899999999999999</v>
      </c>
      <c r="B178">
        <v>6.5000000000000002E-2</v>
      </c>
      <c r="C178">
        <f t="shared" ref="C178" si="23">A178*B178</f>
        <v>1.3585E-2</v>
      </c>
      <c r="E178">
        <v>0.14199999999999999</v>
      </c>
      <c r="F178">
        <v>6.5000000000000002E-2</v>
      </c>
      <c r="G178">
        <f t="shared" ref="G178" si="24">E178*F178</f>
        <v>9.2300000000000004E-3</v>
      </c>
      <c r="J178">
        <v>0.62</v>
      </c>
      <c r="K178">
        <v>6.5000000000000002E-2</v>
      </c>
      <c r="L178">
        <f t="shared" ref="L178" si="25">J178*K178</f>
        <v>4.0300000000000002E-2</v>
      </c>
    </row>
    <row r="180" spans="1:17">
      <c r="A180" t="s">
        <v>137</v>
      </c>
    </row>
    <row r="181" spans="1:17">
      <c r="A181" t="s">
        <v>111</v>
      </c>
      <c r="B181" t="s">
        <v>112</v>
      </c>
      <c r="C181" t="s">
        <v>113</v>
      </c>
      <c r="D181" t="s">
        <v>114</v>
      </c>
      <c r="E181" t="s">
        <v>115</v>
      </c>
      <c r="F181" t="s">
        <v>112</v>
      </c>
      <c r="G181" t="s">
        <v>116</v>
      </c>
      <c r="H181" t="s">
        <v>117</v>
      </c>
      <c r="I181" t="s">
        <v>118</v>
      </c>
      <c r="J181" t="s">
        <v>119</v>
      </c>
      <c r="K181" t="s">
        <v>112</v>
      </c>
      <c r="L181" t="s">
        <v>120</v>
      </c>
      <c r="M181" t="s">
        <v>121</v>
      </c>
      <c r="N181" t="s">
        <v>122</v>
      </c>
      <c r="O181" s="9" t="s">
        <v>123</v>
      </c>
      <c r="P181" s="9" t="s">
        <v>124</v>
      </c>
      <c r="Q181" s="9" t="s">
        <v>125</v>
      </c>
    </row>
    <row r="182" spans="1:17">
      <c r="A182">
        <v>0.25900000000000001</v>
      </c>
      <c r="B182">
        <v>6.5000000000000002E-2</v>
      </c>
      <c r="C182">
        <f>A182*B182</f>
        <v>1.6835000000000003E-2</v>
      </c>
      <c r="D182">
        <f>SUM(C182:C200)</f>
        <v>0.570635</v>
      </c>
      <c r="E182">
        <v>0.22600000000000001</v>
      </c>
      <c r="F182">
        <v>6.5000000000000002E-2</v>
      </c>
      <c r="G182">
        <f>E182*F182</f>
        <v>1.4690000000000002E-2</v>
      </c>
      <c r="H182">
        <f>SUM(G182:G200)</f>
        <v>0.33865000000000001</v>
      </c>
      <c r="I182">
        <f>H182/D182*100</f>
        <v>59.346166989406534</v>
      </c>
      <c r="J182">
        <v>0.11600000000000001</v>
      </c>
      <c r="K182">
        <v>6.5000000000000002E-2</v>
      </c>
      <c r="L182">
        <f>J182*K182</f>
        <v>7.5400000000000007E-3</v>
      </c>
      <c r="M182">
        <f>SUM(L182:L200)</f>
        <v>0.92950000000000033</v>
      </c>
      <c r="N182">
        <f>D182+M182</f>
        <v>1.5001350000000002</v>
      </c>
      <c r="O182" s="9">
        <f>D182/N182*100</f>
        <v>38.0389098314485</v>
      </c>
      <c r="P182" s="9">
        <f>H182/N182*100</f>
        <v>22.574634949521208</v>
      </c>
      <c r="Q182" s="9">
        <f>M182/N182*100</f>
        <v>61.961090168551515</v>
      </c>
    </row>
    <row r="183" spans="1:17">
      <c r="A183">
        <v>0.26400000000000001</v>
      </c>
      <c r="B183">
        <v>6.5000000000000002E-2</v>
      </c>
      <c r="C183">
        <f t="shared" ref="C183:C199" si="26">A183*B183</f>
        <v>1.7160000000000002E-2</v>
      </c>
      <c r="E183">
        <v>0.21199999999999999</v>
      </c>
      <c r="F183">
        <v>6.5000000000000002E-2</v>
      </c>
      <c r="G183">
        <f t="shared" ref="G183:G199" si="27">E183*F183</f>
        <v>1.3780000000000001E-2</v>
      </c>
      <c r="J183">
        <v>0.23699999999999999</v>
      </c>
      <c r="K183">
        <v>6.5000000000000002E-2</v>
      </c>
      <c r="L183">
        <f t="shared" ref="L183:L199" si="28">J183*K183</f>
        <v>1.5405E-2</v>
      </c>
    </row>
    <row r="184" spans="1:17">
      <c r="A184">
        <v>0.36</v>
      </c>
      <c r="B184">
        <v>6.5000000000000002E-2</v>
      </c>
      <c r="C184">
        <f t="shared" si="26"/>
        <v>2.3400000000000001E-2</v>
      </c>
      <c r="E184">
        <v>0.29299999999999998</v>
      </c>
      <c r="F184">
        <v>6.5000000000000002E-2</v>
      </c>
      <c r="G184">
        <f t="shared" si="27"/>
        <v>1.9044999999999999E-2</v>
      </c>
      <c r="J184">
        <v>0.36099999999999999</v>
      </c>
      <c r="K184">
        <v>6.5000000000000002E-2</v>
      </c>
      <c r="L184">
        <f t="shared" si="28"/>
        <v>2.3465E-2</v>
      </c>
    </row>
    <row r="185" spans="1:17">
      <c r="A185">
        <v>0.54600000000000004</v>
      </c>
      <c r="B185">
        <v>6.5000000000000002E-2</v>
      </c>
      <c r="C185">
        <f t="shared" si="26"/>
        <v>3.5490000000000001E-2</v>
      </c>
      <c r="E185">
        <v>0.36199999999999999</v>
      </c>
      <c r="F185">
        <v>6.5000000000000002E-2</v>
      </c>
      <c r="G185">
        <f t="shared" si="27"/>
        <v>2.3529999999999999E-2</v>
      </c>
      <c r="J185">
        <v>0.67800000000000005</v>
      </c>
      <c r="K185">
        <v>6.5000000000000002E-2</v>
      </c>
      <c r="L185">
        <f t="shared" si="28"/>
        <v>4.4070000000000005E-2</v>
      </c>
    </row>
    <row r="186" spans="1:17">
      <c r="A186">
        <v>0.59</v>
      </c>
      <c r="B186">
        <v>6.5000000000000002E-2</v>
      </c>
      <c r="C186">
        <f t="shared" si="26"/>
        <v>3.8350000000000002E-2</v>
      </c>
      <c r="E186">
        <v>0.40699999999999997</v>
      </c>
      <c r="F186">
        <v>6.5000000000000002E-2</v>
      </c>
      <c r="G186">
        <f t="shared" si="27"/>
        <v>2.6454999999999999E-2</v>
      </c>
      <c r="J186">
        <v>0.88100000000000001</v>
      </c>
      <c r="K186">
        <v>6.5000000000000002E-2</v>
      </c>
      <c r="L186">
        <f t="shared" si="28"/>
        <v>5.7265000000000003E-2</v>
      </c>
    </row>
    <row r="187" spans="1:17">
      <c r="A187">
        <v>0.56999999999999995</v>
      </c>
      <c r="B187">
        <v>6.5000000000000002E-2</v>
      </c>
      <c r="C187">
        <f t="shared" si="26"/>
        <v>3.705E-2</v>
      </c>
      <c r="E187">
        <v>0.31</v>
      </c>
      <c r="F187">
        <v>6.5000000000000002E-2</v>
      </c>
      <c r="G187">
        <f t="shared" si="27"/>
        <v>2.0150000000000001E-2</v>
      </c>
      <c r="J187">
        <v>1.0289999999999999</v>
      </c>
      <c r="K187">
        <v>6.5000000000000002E-2</v>
      </c>
      <c r="L187">
        <f t="shared" si="28"/>
        <v>6.6885E-2</v>
      </c>
    </row>
    <row r="188" spans="1:17">
      <c r="A188">
        <v>0.60099999999999998</v>
      </c>
      <c r="B188">
        <v>6.5000000000000002E-2</v>
      </c>
      <c r="C188">
        <f t="shared" si="26"/>
        <v>3.9065000000000003E-2</v>
      </c>
      <c r="E188">
        <v>0.30299999999999999</v>
      </c>
      <c r="F188">
        <v>6.5000000000000002E-2</v>
      </c>
      <c r="G188">
        <f t="shared" si="27"/>
        <v>1.9695000000000001E-2</v>
      </c>
      <c r="J188">
        <v>1.0960000000000001</v>
      </c>
      <c r="K188">
        <v>6.5000000000000002E-2</v>
      </c>
      <c r="L188">
        <f t="shared" si="28"/>
        <v>7.1240000000000012E-2</v>
      </c>
    </row>
    <row r="189" spans="1:17">
      <c r="A189">
        <v>0.61099999999999999</v>
      </c>
      <c r="B189">
        <v>6.5000000000000002E-2</v>
      </c>
      <c r="C189">
        <f t="shared" si="26"/>
        <v>3.9715E-2</v>
      </c>
      <c r="E189">
        <v>0.35599999999999998</v>
      </c>
      <c r="F189">
        <v>6.5000000000000002E-2</v>
      </c>
      <c r="G189">
        <f t="shared" si="27"/>
        <v>2.3140000000000001E-2</v>
      </c>
      <c r="J189">
        <v>1.1419999999999999</v>
      </c>
      <c r="K189">
        <v>6.5000000000000002E-2</v>
      </c>
      <c r="L189">
        <f t="shared" si="28"/>
        <v>7.422999999999999E-2</v>
      </c>
    </row>
    <row r="190" spans="1:17">
      <c r="A190">
        <v>0.62</v>
      </c>
      <c r="B190">
        <v>6.5000000000000002E-2</v>
      </c>
      <c r="C190">
        <f t="shared" si="26"/>
        <v>4.0300000000000002E-2</v>
      </c>
      <c r="E190">
        <v>0.35199999999999998</v>
      </c>
      <c r="F190">
        <v>6.5000000000000002E-2</v>
      </c>
      <c r="G190">
        <f t="shared" si="27"/>
        <v>2.2880000000000001E-2</v>
      </c>
      <c r="J190">
        <v>1.1499999999999999</v>
      </c>
      <c r="K190">
        <v>6.5000000000000002E-2</v>
      </c>
      <c r="L190">
        <f t="shared" si="28"/>
        <v>7.4749999999999997E-2</v>
      </c>
    </row>
    <row r="191" spans="1:17">
      <c r="A191">
        <v>0.63900000000000001</v>
      </c>
      <c r="B191">
        <v>6.5000000000000002E-2</v>
      </c>
      <c r="C191">
        <f t="shared" si="26"/>
        <v>4.1535000000000002E-2</v>
      </c>
      <c r="E191">
        <v>0.34399999999999997</v>
      </c>
      <c r="F191">
        <v>6.5000000000000002E-2</v>
      </c>
      <c r="G191">
        <f t="shared" si="27"/>
        <v>2.2359999999999998E-2</v>
      </c>
      <c r="J191">
        <v>1.1240000000000001</v>
      </c>
      <c r="K191">
        <v>6.5000000000000002E-2</v>
      </c>
      <c r="L191">
        <f t="shared" si="28"/>
        <v>7.3060000000000014E-2</v>
      </c>
    </row>
    <row r="192" spans="1:17">
      <c r="A192">
        <v>0.58599999999999997</v>
      </c>
      <c r="B192">
        <v>6.5000000000000002E-2</v>
      </c>
      <c r="C192">
        <f t="shared" si="26"/>
        <v>3.8089999999999999E-2</v>
      </c>
      <c r="E192">
        <v>0.29499999999999998</v>
      </c>
      <c r="F192">
        <v>6.5000000000000002E-2</v>
      </c>
      <c r="G192">
        <f t="shared" si="27"/>
        <v>1.9175000000000001E-2</v>
      </c>
      <c r="J192">
        <v>1.129</v>
      </c>
      <c r="K192">
        <v>6.5000000000000002E-2</v>
      </c>
      <c r="L192">
        <f t="shared" si="28"/>
        <v>7.3385000000000006E-2</v>
      </c>
    </row>
    <row r="193" spans="1:17">
      <c r="A193">
        <v>0.57999999999999996</v>
      </c>
      <c r="B193">
        <v>6.5000000000000002E-2</v>
      </c>
      <c r="C193">
        <f t="shared" si="26"/>
        <v>3.7699999999999997E-2</v>
      </c>
      <c r="E193">
        <v>0.26600000000000001</v>
      </c>
      <c r="F193">
        <v>6.5000000000000002E-2</v>
      </c>
      <c r="G193">
        <f t="shared" si="27"/>
        <v>1.729E-2</v>
      </c>
      <c r="J193">
        <v>1.085</v>
      </c>
      <c r="K193">
        <v>6.5000000000000002E-2</v>
      </c>
      <c r="L193">
        <f t="shared" si="28"/>
        <v>7.0525000000000004E-2</v>
      </c>
    </row>
    <row r="194" spans="1:17">
      <c r="A194">
        <v>0.56599999999999995</v>
      </c>
      <c r="B194">
        <v>6.5000000000000002E-2</v>
      </c>
      <c r="C194">
        <f t="shared" si="26"/>
        <v>3.6789999999999996E-2</v>
      </c>
      <c r="E194">
        <v>0.29799999999999999</v>
      </c>
      <c r="F194">
        <v>6.5000000000000002E-2</v>
      </c>
      <c r="G194">
        <f t="shared" si="27"/>
        <v>1.9369999999999998E-2</v>
      </c>
      <c r="J194">
        <v>0.99399999999999999</v>
      </c>
      <c r="K194">
        <v>6.5000000000000002E-2</v>
      </c>
      <c r="L194">
        <f t="shared" si="28"/>
        <v>6.4610000000000001E-2</v>
      </c>
    </row>
    <row r="195" spans="1:17">
      <c r="A195">
        <v>0.45300000000000001</v>
      </c>
      <c r="B195">
        <v>6.5000000000000002E-2</v>
      </c>
      <c r="C195">
        <f t="shared" si="26"/>
        <v>2.9445000000000002E-2</v>
      </c>
      <c r="E195">
        <v>0.21299999999999999</v>
      </c>
      <c r="F195">
        <v>6.5000000000000002E-2</v>
      </c>
      <c r="G195">
        <f t="shared" si="27"/>
        <v>1.3845E-2</v>
      </c>
      <c r="J195">
        <v>0.94299999999999995</v>
      </c>
      <c r="K195">
        <v>6.5000000000000002E-2</v>
      </c>
      <c r="L195">
        <f t="shared" si="28"/>
        <v>6.1295000000000002E-2</v>
      </c>
    </row>
    <row r="196" spans="1:17">
      <c r="A196">
        <v>0.40500000000000003</v>
      </c>
      <c r="B196">
        <v>6.5000000000000002E-2</v>
      </c>
      <c r="C196">
        <f t="shared" si="26"/>
        <v>2.6325000000000001E-2</v>
      </c>
      <c r="E196">
        <v>0.20100000000000001</v>
      </c>
      <c r="F196">
        <v>6.5000000000000002E-2</v>
      </c>
      <c r="G196">
        <f t="shared" si="27"/>
        <v>1.3065000000000002E-2</v>
      </c>
      <c r="J196">
        <v>0.83</v>
      </c>
      <c r="K196">
        <v>6.5000000000000002E-2</v>
      </c>
      <c r="L196">
        <f t="shared" si="28"/>
        <v>5.3949999999999998E-2</v>
      </c>
    </row>
    <row r="197" spans="1:17">
      <c r="A197">
        <v>0.38100000000000001</v>
      </c>
      <c r="B197">
        <v>6.5000000000000002E-2</v>
      </c>
      <c r="C197">
        <f t="shared" si="26"/>
        <v>2.4765000000000002E-2</v>
      </c>
      <c r="E197">
        <v>0.218</v>
      </c>
      <c r="F197">
        <v>6.5000000000000002E-2</v>
      </c>
      <c r="G197">
        <f t="shared" si="27"/>
        <v>1.417E-2</v>
      </c>
      <c r="J197">
        <v>0.67200000000000004</v>
      </c>
      <c r="K197">
        <v>6.5000000000000002E-2</v>
      </c>
      <c r="L197">
        <f t="shared" si="28"/>
        <v>4.3680000000000004E-2</v>
      </c>
    </row>
    <row r="198" spans="1:17">
      <c r="A198">
        <v>0.316</v>
      </c>
      <c r="B198">
        <v>6.5000000000000002E-2</v>
      </c>
      <c r="C198">
        <f t="shared" si="26"/>
        <v>2.0539999999999999E-2</v>
      </c>
      <c r="E198">
        <v>0.19800000000000001</v>
      </c>
      <c r="F198">
        <v>6.5000000000000002E-2</v>
      </c>
      <c r="G198">
        <f t="shared" si="27"/>
        <v>1.2870000000000001E-2</v>
      </c>
      <c r="J198">
        <v>0.45300000000000001</v>
      </c>
      <c r="K198">
        <v>6.5000000000000002E-2</v>
      </c>
      <c r="L198">
        <f t="shared" si="28"/>
        <v>2.9445000000000002E-2</v>
      </c>
    </row>
    <row r="199" spans="1:17">
      <c r="A199">
        <v>0.251</v>
      </c>
      <c r="B199">
        <v>6.5000000000000002E-2</v>
      </c>
      <c r="C199">
        <f t="shared" si="26"/>
        <v>1.6315E-2</v>
      </c>
      <c r="E199">
        <v>0.20499999999999999</v>
      </c>
      <c r="F199">
        <v>6.5000000000000002E-2</v>
      </c>
      <c r="G199">
        <f t="shared" si="27"/>
        <v>1.3325E-2</v>
      </c>
      <c r="J199">
        <v>0.26</v>
      </c>
      <c r="K199">
        <v>6.5000000000000002E-2</v>
      </c>
      <c r="L199">
        <f t="shared" si="28"/>
        <v>1.6900000000000002E-2</v>
      </c>
    </row>
    <row r="200" spans="1:17">
      <c r="A200">
        <v>0.18099999999999999</v>
      </c>
      <c r="B200">
        <v>6.5000000000000002E-2</v>
      </c>
      <c r="C200">
        <f>A200*B200</f>
        <v>1.1764999999999999E-2</v>
      </c>
      <c r="E200">
        <v>0.151</v>
      </c>
      <c r="F200">
        <v>6.5000000000000002E-2</v>
      </c>
      <c r="G200">
        <f>E200*F200</f>
        <v>9.8150000000000008E-3</v>
      </c>
      <c r="J200">
        <v>0.12</v>
      </c>
      <c r="K200">
        <v>6.5000000000000002E-2</v>
      </c>
      <c r="L200">
        <f>J200*K200</f>
        <v>7.7999999999999996E-3</v>
      </c>
    </row>
    <row r="202" spans="1:17">
      <c r="A202" t="s">
        <v>138</v>
      </c>
    </row>
    <row r="203" spans="1:17">
      <c r="A203" t="s">
        <v>111</v>
      </c>
      <c r="B203" t="s">
        <v>112</v>
      </c>
      <c r="C203" t="s">
        <v>113</v>
      </c>
      <c r="D203" t="s">
        <v>114</v>
      </c>
      <c r="E203" t="s">
        <v>115</v>
      </c>
      <c r="F203" t="s">
        <v>112</v>
      </c>
      <c r="G203" t="s">
        <v>116</v>
      </c>
      <c r="H203" t="s">
        <v>117</v>
      </c>
      <c r="I203" t="s">
        <v>118</v>
      </c>
      <c r="J203" t="s">
        <v>119</v>
      </c>
      <c r="K203" t="s">
        <v>112</v>
      </c>
      <c r="L203" t="s">
        <v>120</v>
      </c>
      <c r="M203" t="s">
        <v>121</v>
      </c>
      <c r="N203" t="s">
        <v>122</v>
      </c>
      <c r="O203" s="9" t="s">
        <v>123</v>
      </c>
      <c r="P203" s="9" t="s">
        <v>124</v>
      </c>
      <c r="Q203" s="9" t="s">
        <v>125</v>
      </c>
    </row>
    <row r="204" spans="1:17">
      <c r="A204">
        <v>0.27400000000000002</v>
      </c>
      <c r="B204">
        <v>6.5000000000000002E-2</v>
      </c>
      <c r="C204">
        <f>A204*B204</f>
        <v>1.7810000000000003E-2</v>
      </c>
      <c r="D204">
        <f>SUM(C204:C224)</f>
        <v>1.08758</v>
      </c>
      <c r="E204">
        <v>0.26600000000000001</v>
      </c>
      <c r="F204">
        <v>6.5000000000000002E-2</v>
      </c>
      <c r="G204">
        <f>E204*F204</f>
        <v>1.729E-2</v>
      </c>
      <c r="H204">
        <f>SUM(G204:G224)</f>
        <v>0.68633500000000003</v>
      </c>
      <c r="I204">
        <f>H204/D204*100</f>
        <v>63.106622041596935</v>
      </c>
      <c r="J204">
        <v>7.2999999999999995E-2</v>
      </c>
      <c r="K204">
        <v>6.5000000000000002E-2</v>
      </c>
      <c r="L204">
        <f>J204*K204</f>
        <v>4.7450000000000001E-3</v>
      </c>
      <c r="M204">
        <f>SUM(L204:L224)</f>
        <v>1.307345</v>
      </c>
      <c r="N204">
        <f>D204+M204</f>
        <v>2.3949249999999997</v>
      </c>
      <c r="O204" s="9">
        <f>D204/N204*100</f>
        <v>45.411860496675267</v>
      </c>
      <c r="P204" s="9">
        <f>H204/N204*100</f>
        <v>28.657891165694128</v>
      </c>
      <c r="Q204" s="9">
        <f>M204/N204*100</f>
        <v>54.58813950332474</v>
      </c>
    </row>
    <row r="205" spans="1:17">
      <c r="A205">
        <v>0.41899999999999998</v>
      </c>
      <c r="B205">
        <v>6.5000000000000002E-2</v>
      </c>
      <c r="C205">
        <f t="shared" ref="C205:C221" si="29">A205*B205</f>
        <v>2.7234999999999999E-2</v>
      </c>
      <c r="E205">
        <v>0.36</v>
      </c>
      <c r="F205">
        <v>6.5000000000000002E-2</v>
      </c>
      <c r="G205">
        <f t="shared" ref="G205:G221" si="30">E205*F205</f>
        <v>2.3400000000000001E-2</v>
      </c>
      <c r="J205">
        <v>0.27600000000000002</v>
      </c>
      <c r="K205">
        <v>6.5000000000000002E-2</v>
      </c>
      <c r="L205">
        <f t="shared" ref="L205:L221" si="31">J205*K205</f>
        <v>1.7940000000000001E-2</v>
      </c>
    </row>
    <row r="206" spans="1:17">
      <c r="A206">
        <v>0.49399999999999999</v>
      </c>
      <c r="B206">
        <v>6.5000000000000002E-2</v>
      </c>
      <c r="C206">
        <f t="shared" si="29"/>
        <v>3.211E-2</v>
      </c>
      <c r="E206">
        <v>0.38300000000000001</v>
      </c>
      <c r="F206">
        <v>6.5000000000000002E-2</v>
      </c>
      <c r="G206">
        <f t="shared" si="30"/>
        <v>2.4895E-2</v>
      </c>
      <c r="J206">
        <v>0.51300000000000001</v>
      </c>
      <c r="K206">
        <v>6.5000000000000002E-2</v>
      </c>
      <c r="L206">
        <f t="shared" si="31"/>
        <v>3.3345E-2</v>
      </c>
    </row>
    <row r="207" spans="1:17">
      <c r="A207">
        <v>0.61</v>
      </c>
      <c r="B207">
        <v>6.5000000000000002E-2</v>
      </c>
      <c r="C207">
        <f t="shared" si="29"/>
        <v>3.9649999999999998E-2</v>
      </c>
      <c r="E207">
        <v>0.42099999999999999</v>
      </c>
      <c r="F207">
        <v>6.5000000000000002E-2</v>
      </c>
      <c r="G207">
        <f t="shared" si="30"/>
        <v>2.7365E-2</v>
      </c>
      <c r="J207">
        <v>0.66400000000000003</v>
      </c>
      <c r="K207">
        <v>6.5000000000000002E-2</v>
      </c>
      <c r="L207">
        <f t="shared" si="31"/>
        <v>4.3160000000000004E-2</v>
      </c>
    </row>
    <row r="208" spans="1:17">
      <c r="A208">
        <v>0.73099999999999998</v>
      </c>
      <c r="B208">
        <v>6.5000000000000002E-2</v>
      </c>
      <c r="C208">
        <f t="shared" si="29"/>
        <v>4.7515000000000002E-2</v>
      </c>
      <c r="E208">
        <v>0.42099999999999999</v>
      </c>
      <c r="F208">
        <v>6.5000000000000002E-2</v>
      </c>
      <c r="G208">
        <f t="shared" si="30"/>
        <v>2.7365E-2</v>
      </c>
      <c r="J208">
        <v>0.80100000000000005</v>
      </c>
      <c r="K208">
        <v>6.5000000000000002E-2</v>
      </c>
      <c r="L208">
        <f t="shared" si="31"/>
        <v>5.2065000000000007E-2</v>
      </c>
    </row>
    <row r="209" spans="1:12">
      <c r="A209">
        <v>0.80200000000000005</v>
      </c>
      <c r="B209">
        <v>6.5000000000000002E-2</v>
      </c>
      <c r="C209">
        <f t="shared" si="29"/>
        <v>5.2130000000000003E-2</v>
      </c>
      <c r="E209">
        <v>0.55900000000000005</v>
      </c>
      <c r="F209">
        <v>6.5000000000000002E-2</v>
      </c>
      <c r="G209">
        <f t="shared" si="30"/>
        <v>3.6335000000000006E-2</v>
      </c>
      <c r="J209">
        <v>0.91600000000000004</v>
      </c>
      <c r="K209">
        <v>6.5000000000000002E-2</v>
      </c>
      <c r="L209">
        <f t="shared" si="31"/>
        <v>5.9540000000000003E-2</v>
      </c>
    </row>
    <row r="210" spans="1:12">
      <c r="A210">
        <v>0.84599999999999997</v>
      </c>
      <c r="B210">
        <v>6.5000000000000002E-2</v>
      </c>
      <c r="C210">
        <f t="shared" si="29"/>
        <v>5.4989999999999997E-2</v>
      </c>
      <c r="E210">
        <v>0.61799999999999999</v>
      </c>
      <c r="F210">
        <v>6.5000000000000002E-2</v>
      </c>
      <c r="G210">
        <f t="shared" si="30"/>
        <v>4.0170000000000004E-2</v>
      </c>
      <c r="J210">
        <v>1.0820000000000001</v>
      </c>
      <c r="K210">
        <v>6.5000000000000002E-2</v>
      </c>
      <c r="L210">
        <f t="shared" si="31"/>
        <v>7.0330000000000004E-2</v>
      </c>
    </row>
    <row r="211" spans="1:12">
      <c r="A211">
        <v>0.86099999999999999</v>
      </c>
      <c r="B211">
        <v>6.5000000000000002E-2</v>
      </c>
      <c r="C211">
        <f t="shared" si="29"/>
        <v>5.5965000000000001E-2</v>
      </c>
      <c r="E211">
        <v>0.502</v>
      </c>
      <c r="F211">
        <v>6.5000000000000002E-2</v>
      </c>
      <c r="G211">
        <f t="shared" si="30"/>
        <v>3.2629999999999999E-2</v>
      </c>
      <c r="J211">
        <v>1.159</v>
      </c>
      <c r="K211">
        <v>6.5000000000000002E-2</v>
      </c>
      <c r="L211">
        <f t="shared" si="31"/>
        <v>7.5334999999999999E-2</v>
      </c>
    </row>
    <row r="212" spans="1:12">
      <c r="A212">
        <v>0.94899999999999995</v>
      </c>
      <c r="B212">
        <v>6.5000000000000002E-2</v>
      </c>
      <c r="C212">
        <f t="shared" si="29"/>
        <v>6.1684999999999997E-2</v>
      </c>
      <c r="E212">
        <v>0.64900000000000002</v>
      </c>
      <c r="F212">
        <v>6.5000000000000002E-2</v>
      </c>
      <c r="G212">
        <f t="shared" si="30"/>
        <v>4.2185E-2</v>
      </c>
      <c r="J212">
        <v>1.2130000000000001</v>
      </c>
      <c r="K212">
        <v>6.5000000000000002E-2</v>
      </c>
      <c r="L212">
        <f t="shared" si="31"/>
        <v>7.8845000000000012E-2</v>
      </c>
    </row>
    <row r="213" spans="1:12">
      <c r="A213">
        <v>0.98</v>
      </c>
      <c r="B213">
        <v>6.5000000000000002E-2</v>
      </c>
      <c r="C213">
        <f t="shared" si="29"/>
        <v>6.3700000000000007E-2</v>
      </c>
      <c r="E213">
        <v>0.56599999999999995</v>
      </c>
      <c r="F213">
        <v>6.5000000000000002E-2</v>
      </c>
      <c r="G213">
        <f t="shared" si="30"/>
        <v>3.6789999999999996E-2</v>
      </c>
      <c r="J213">
        <v>1.282</v>
      </c>
      <c r="K213">
        <v>6.5000000000000002E-2</v>
      </c>
      <c r="L213">
        <f t="shared" si="31"/>
        <v>8.3330000000000001E-2</v>
      </c>
    </row>
    <row r="214" spans="1:12">
      <c r="A214">
        <v>1.0229999999999999</v>
      </c>
      <c r="B214">
        <v>6.5000000000000002E-2</v>
      </c>
      <c r="C214">
        <f t="shared" si="29"/>
        <v>6.6494999999999999E-2</v>
      </c>
      <c r="E214">
        <v>0.68500000000000005</v>
      </c>
      <c r="F214">
        <v>6.5000000000000002E-2</v>
      </c>
      <c r="G214">
        <f t="shared" si="30"/>
        <v>4.4525000000000002E-2</v>
      </c>
      <c r="J214">
        <v>1.26</v>
      </c>
      <c r="K214">
        <v>6.5000000000000002E-2</v>
      </c>
      <c r="L214">
        <f t="shared" si="31"/>
        <v>8.1900000000000001E-2</v>
      </c>
    </row>
    <row r="215" spans="1:12">
      <c r="A215">
        <v>1.0609999999999999</v>
      </c>
      <c r="B215">
        <v>6.5000000000000002E-2</v>
      </c>
      <c r="C215">
        <f t="shared" si="29"/>
        <v>6.8964999999999999E-2</v>
      </c>
      <c r="E215">
        <v>0.52400000000000002</v>
      </c>
      <c r="F215">
        <v>6.5000000000000002E-2</v>
      </c>
      <c r="G215">
        <f t="shared" si="30"/>
        <v>3.406E-2</v>
      </c>
      <c r="J215">
        <v>1.2609999999999999</v>
      </c>
      <c r="K215">
        <v>6.5000000000000002E-2</v>
      </c>
      <c r="L215">
        <f t="shared" si="31"/>
        <v>8.1964999999999996E-2</v>
      </c>
    </row>
    <row r="216" spans="1:12">
      <c r="A216">
        <v>1.0429999999999999</v>
      </c>
      <c r="B216">
        <v>6.5000000000000002E-2</v>
      </c>
      <c r="C216">
        <f t="shared" si="29"/>
        <v>6.7794999999999994E-2</v>
      </c>
      <c r="E216">
        <v>0.59099999999999997</v>
      </c>
      <c r="F216">
        <v>6.5000000000000002E-2</v>
      </c>
      <c r="G216">
        <f t="shared" si="30"/>
        <v>3.8414999999999998E-2</v>
      </c>
      <c r="J216">
        <v>1.27</v>
      </c>
      <c r="K216">
        <v>6.5000000000000002E-2</v>
      </c>
      <c r="L216">
        <f t="shared" si="31"/>
        <v>8.2549999999999998E-2</v>
      </c>
    </row>
    <row r="217" spans="1:12">
      <c r="A217">
        <v>1.044</v>
      </c>
      <c r="B217">
        <v>6.5000000000000002E-2</v>
      </c>
      <c r="C217">
        <f t="shared" si="29"/>
        <v>6.7860000000000004E-2</v>
      </c>
      <c r="E217">
        <v>0.77900000000000003</v>
      </c>
      <c r="F217">
        <v>6.5000000000000002E-2</v>
      </c>
      <c r="G217">
        <f t="shared" si="30"/>
        <v>5.0635000000000006E-2</v>
      </c>
      <c r="J217">
        <v>1.244</v>
      </c>
      <c r="K217">
        <v>6.5000000000000002E-2</v>
      </c>
      <c r="L217">
        <f t="shared" si="31"/>
        <v>8.0860000000000001E-2</v>
      </c>
    </row>
    <row r="218" spans="1:12">
      <c r="A218">
        <v>0.97799999999999998</v>
      </c>
      <c r="B218">
        <v>6.5000000000000002E-2</v>
      </c>
      <c r="C218">
        <f t="shared" si="29"/>
        <v>6.3570000000000002E-2</v>
      </c>
      <c r="E218">
        <v>0.47299999999999998</v>
      </c>
      <c r="F218">
        <v>6.5000000000000002E-2</v>
      </c>
      <c r="G218">
        <f t="shared" si="30"/>
        <v>3.0744999999999998E-2</v>
      </c>
      <c r="J218">
        <v>1.2350000000000001</v>
      </c>
      <c r="K218">
        <v>6.5000000000000002E-2</v>
      </c>
      <c r="L218">
        <f t="shared" si="31"/>
        <v>8.0275000000000013E-2</v>
      </c>
    </row>
    <row r="219" spans="1:12">
      <c r="A219">
        <v>0.98899999999999999</v>
      </c>
      <c r="B219">
        <v>6.5000000000000002E-2</v>
      </c>
      <c r="C219">
        <f t="shared" si="29"/>
        <v>6.4284999999999995E-2</v>
      </c>
      <c r="E219">
        <v>0.59599999999999997</v>
      </c>
      <c r="F219">
        <v>6.5000000000000002E-2</v>
      </c>
      <c r="G219">
        <f t="shared" si="30"/>
        <v>3.8739999999999997E-2</v>
      </c>
      <c r="J219">
        <v>1.151</v>
      </c>
      <c r="K219">
        <v>6.5000000000000002E-2</v>
      </c>
      <c r="L219">
        <f t="shared" si="31"/>
        <v>7.4815000000000006E-2</v>
      </c>
    </row>
    <row r="220" spans="1:12">
      <c r="A220">
        <v>0.86199999999999999</v>
      </c>
      <c r="B220">
        <v>6.5000000000000002E-2</v>
      </c>
      <c r="C220">
        <f t="shared" si="29"/>
        <v>5.6030000000000003E-2</v>
      </c>
      <c r="E220">
        <v>0.40100000000000002</v>
      </c>
      <c r="F220">
        <v>6.5000000000000002E-2</v>
      </c>
      <c r="G220">
        <f t="shared" si="30"/>
        <v>2.6065000000000001E-2</v>
      </c>
      <c r="J220">
        <v>1.137</v>
      </c>
      <c r="K220">
        <v>6.5000000000000002E-2</v>
      </c>
      <c r="L220">
        <f t="shared" si="31"/>
        <v>7.3904999999999998E-2</v>
      </c>
    </row>
    <row r="221" spans="1:12">
      <c r="A221">
        <v>0.84699999999999998</v>
      </c>
      <c r="B221">
        <v>6.5000000000000002E-2</v>
      </c>
      <c r="C221">
        <f t="shared" si="29"/>
        <v>5.5055E-2</v>
      </c>
      <c r="E221">
        <v>0.66400000000000003</v>
      </c>
      <c r="F221">
        <v>6.5000000000000002E-2</v>
      </c>
      <c r="G221">
        <f t="shared" si="30"/>
        <v>4.3160000000000004E-2</v>
      </c>
      <c r="J221">
        <v>1.0169999999999999</v>
      </c>
      <c r="K221">
        <v>6.5000000000000002E-2</v>
      </c>
      <c r="L221">
        <f t="shared" si="31"/>
        <v>6.6104999999999997E-2</v>
      </c>
    </row>
    <row r="222" spans="1:12">
      <c r="A222">
        <v>0.73099999999999998</v>
      </c>
      <c r="B222">
        <v>6.5000000000000002E-2</v>
      </c>
      <c r="C222">
        <f>A222*B222</f>
        <v>4.7515000000000002E-2</v>
      </c>
      <c r="E222">
        <v>0.38200000000000001</v>
      </c>
      <c r="F222">
        <v>6.5000000000000002E-2</v>
      </c>
      <c r="G222">
        <f>E222*F222</f>
        <v>2.4830000000000001E-2</v>
      </c>
      <c r="J222">
        <v>0.96699999999999997</v>
      </c>
      <c r="K222">
        <v>6.5000000000000002E-2</v>
      </c>
      <c r="L222">
        <f>J222*K222</f>
        <v>6.2854999999999994E-2</v>
      </c>
    </row>
    <row r="223" spans="1:12">
      <c r="A223">
        <v>0.64800000000000002</v>
      </c>
      <c r="B223">
        <v>6.5000000000000002E-2</v>
      </c>
      <c r="C223">
        <f t="shared" ref="C223:C225" si="32">A223*B223</f>
        <v>4.2120000000000005E-2</v>
      </c>
      <c r="E223">
        <v>0.35599999999999998</v>
      </c>
      <c r="F223">
        <v>6.5000000000000002E-2</v>
      </c>
      <c r="G223">
        <f t="shared" ref="G223:G225" si="33">E223*F223</f>
        <v>2.3140000000000001E-2</v>
      </c>
      <c r="J223">
        <v>0.85099999999999998</v>
      </c>
      <c r="K223">
        <v>6.5000000000000002E-2</v>
      </c>
      <c r="L223">
        <f t="shared" ref="L223:L225" si="34">J223*K223</f>
        <v>5.5315000000000003E-2</v>
      </c>
    </row>
    <row r="224" spans="1:12">
      <c r="A224">
        <v>0.54</v>
      </c>
      <c r="B224">
        <v>6.5000000000000002E-2</v>
      </c>
      <c r="C224">
        <f t="shared" si="32"/>
        <v>3.5100000000000006E-2</v>
      </c>
      <c r="E224">
        <v>0.36299999999999999</v>
      </c>
      <c r="F224">
        <v>6.5000000000000002E-2</v>
      </c>
      <c r="G224">
        <f t="shared" si="33"/>
        <v>2.3595000000000001E-2</v>
      </c>
      <c r="J224">
        <v>0.74099999999999999</v>
      </c>
      <c r="K224">
        <v>6.5000000000000002E-2</v>
      </c>
      <c r="L224">
        <f t="shared" si="34"/>
        <v>4.8164999999999999E-2</v>
      </c>
    </row>
    <row r="225" spans="1:17">
      <c r="A225">
        <v>0.48</v>
      </c>
      <c r="B225">
        <v>6.5000000000000002E-2</v>
      </c>
      <c r="C225">
        <f t="shared" si="32"/>
        <v>3.1199999999999999E-2</v>
      </c>
      <c r="E225">
        <v>0.34399999999999997</v>
      </c>
      <c r="F225">
        <v>6.5000000000000002E-2</v>
      </c>
      <c r="G225">
        <f t="shared" si="33"/>
        <v>2.2359999999999998E-2</v>
      </c>
      <c r="J225">
        <v>0.56899999999999995</v>
      </c>
      <c r="K225">
        <v>6.5000000000000002E-2</v>
      </c>
      <c r="L225">
        <f t="shared" si="34"/>
        <v>3.6984999999999997E-2</v>
      </c>
    </row>
    <row r="227" spans="1:17">
      <c r="A227" t="s">
        <v>139</v>
      </c>
    </row>
    <row r="228" spans="1:17">
      <c r="A228" t="s">
        <v>111</v>
      </c>
      <c r="B228" t="s">
        <v>112</v>
      </c>
      <c r="C228" t="s">
        <v>113</v>
      </c>
      <c r="D228" t="s">
        <v>114</v>
      </c>
      <c r="E228" t="s">
        <v>115</v>
      </c>
      <c r="F228" t="s">
        <v>112</v>
      </c>
      <c r="G228" t="s">
        <v>116</v>
      </c>
      <c r="H228" t="s">
        <v>117</v>
      </c>
      <c r="I228" t="s">
        <v>118</v>
      </c>
      <c r="J228" t="s">
        <v>119</v>
      </c>
      <c r="K228" t="s">
        <v>112</v>
      </c>
      <c r="L228" t="s">
        <v>120</v>
      </c>
      <c r="M228" t="s">
        <v>121</v>
      </c>
      <c r="N228" t="s">
        <v>122</v>
      </c>
      <c r="O228" s="9" t="s">
        <v>123</v>
      </c>
      <c r="P228" s="9" t="s">
        <v>124</v>
      </c>
      <c r="Q228" s="9" t="s">
        <v>125</v>
      </c>
    </row>
    <row r="229" spans="1:17">
      <c r="A229">
        <v>0.24099999999999999</v>
      </c>
      <c r="B229">
        <v>6.5000000000000002E-2</v>
      </c>
      <c r="C229">
        <f>A229*B229</f>
        <v>1.5664999999999998E-2</v>
      </c>
      <c r="D229">
        <f>SUM(C229:C249)</f>
        <v>0.7401549999999999</v>
      </c>
      <c r="E229">
        <v>0.218</v>
      </c>
      <c r="F229">
        <v>6.5000000000000002E-2</v>
      </c>
      <c r="G229">
        <f>E229*F229</f>
        <v>1.417E-2</v>
      </c>
      <c r="H229">
        <f>SUM(G229:G249)</f>
        <v>0.44135000000000002</v>
      </c>
      <c r="I229">
        <f>H229/D229*100</f>
        <v>59.629401949591653</v>
      </c>
      <c r="J229">
        <v>0.10299999999999999</v>
      </c>
      <c r="K229">
        <v>6.5000000000000002E-2</v>
      </c>
      <c r="L229">
        <f>J229*K229</f>
        <v>6.6949999999999996E-3</v>
      </c>
      <c r="M229">
        <f>SUM(L229:L249)</f>
        <v>0.94880500000000001</v>
      </c>
      <c r="N229">
        <f>D229+M229</f>
        <v>1.6889599999999998</v>
      </c>
      <c r="O229" s="9">
        <f>D229/N229*100</f>
        <v>43.82312192118227</v>
      </c>
      <c r="P229" s="9">
        <f>H229/N229*100</f>
        <v>26.131465517241381</v>
      </c>
      <c r="Q229" s="9">
        <f>M229/N229*100</f>
        <v>56.176878078817737</v>
      </c>
    </row>
    <row r="230" spans="1:17">
      <c r="A230">
        <v>0.35599999999999998</v>
      </c>
      <c r="B230">
        <v>6.5000000000000002E-2</v>
      </c>
      <c r="C230">
        <f t="shared" ref="C230:C246" si="35">A230*B230</f>
        <v>2.3140000000000001E-2</v>
      </c>
      <c r="E230">
        <v>0.314</v>
      </c>
      <c r="F230">
        <v>6.5000000000000002E-2</v>
      </c>
      <c r="G230">
        <f t="shared" ref="G230:G246" si="36">E230*F230</f>
        <v>2.0410000000000001E-2</v>
      </c>
      <c r="J230">
        <v>0.253</v>
      </c>
      <c r="K230">
        <v>6.5000000000000002E-2</v>
      </c>
      <c r="L230">
        <f t="shared" ref="L230:L246" si="37">J230*K230</f>
        <v>1.6445000000000001E-2</v>
      </c>
    </row>
    <row r="231" spans="1:17">
      <c r="A231">
        <v>0.50900000000000001</v>
      </c>
      <c r="B231">
        <v>6.5000000000000002E-2</v>
      </c>
      <c r="C231">
        <f t="shared" si="35"/>
        <v>3.3085000000000003E-2</v>
      </c>
      <c r="E231">
        <v>0.2</v>
      </c>
      <c r="F231">
        <v>6.5000000000000002E-2</v>
      </c>
      <c r="G231">
        <f t="shared" si="36"/>
        <v>1.3000000000000001E-2</v>
      </c>
      <c r="J231">
        <v>0.497</v>
      </c>
      <c r="K231">
        <v>6.5000000000000002E-2</v>
      </c>
      <c r="L231">
        <f t="shared" si="37"/>
        <v>3.2305E-2</v>
      </c>
    </row>
    <row r="232" spans="1:17">
      <c r="A232">
        <v>0.48</v>
      </c>
      <c r="B232">
        <v>6.5000000000000002E-2</v>
      </c>
      <c r="C232">
        <f t="shared" si="35"/>
        <v>3.1199999999999999E-2</v>
      </c>
      <c r="E232">
        <v>0.28999999999999998</v>
      </c>
      <c r="F232">
        <v>6.5000000000000002E-2</v>
      </c>
      <c r="G232">
        <f t="shared" si="36"/>
        <v>1.8849999999999999E-2</v>
      </c>
      <c r="J232">
        <v>0.72</v>
      </c>
      <c r="K232">
        <v>6.5000000000000002E-2</v>
      </c>
      <c r="L232">
        <f t="shared" si="37"/>
        <v>4.6800000000000001E-2</v>
      </c>
    </row>
    <row r="233" spans="1:17">
      <c r="A233">
        <v>0.55500000000000005</v>
      </c>
      <c r="B233">
        <v>6.5000000000000002E-2</v>
      </c>
      <c r="C233">
        <f t="shared" si="35"/>
        <v>3.6075000000000003E-2</v>
      </c>
      <c r="E233">
        <v>0.307</v>
      </c>
      <c r="F233">
        <v>6.5000000000000002E-2</v>
      </c>
      <c r="G233">
        <f t="shared" si="36"/>
        <v>1.9955000000000001E-2</v>
      </c>
      <c r="J233">
        <v>0.83199999999999996</v>
      </c>
      <c r="K233">
        <v>6.5000000000000002E-2</v>
      </c>
      <c r="L233">
        <f t="shared" si="37"/>
        <v>5.4079999999999996E-2</v>
      </c>
    </row>
    <row r="234" spans="1:17">
      <c r="A234">
        <v>0.60699999999999998</v>
      </c>
      <c r="B234">
        <v>6.5000000000000002E-2</v>
      </c>
      <c r="C234">
        <f t="shared" si="35"/>
        <v>3.9454999999999997E-2</v>
      </c>
      <c r="E234">
        <v>0.23799999999999999</v>
      </c>
      <c r="F234">
        <v>6.5000000000000002E-2</v>
      </c>
      <c r="G234">
        <f t="shared" si="36"/>
        <v>1.5469999999999999E-2</v>
      </c>
      <c r="J234">
        <v>0.91600000000000004</v>
      </c>
      <c r="K234">
        <v>6.5000000000000002E-2</v>
      </c>
      <c r="L234">
        <f t="shared" si="37"/>
        <v>5.9540000000000003E-2</v>
      </c>
    </row>
    <row r="235" spans="1:17">
      <c r="A235">
        <v>0.625</v>
      </c>
      <c r="B235">
        <v>6.5000000000000002E-2</v>
      </c>
      <c r="C235">
        <f t="shared" si="35"/>
        <v>4.0625000000000001E-2</v>
      </c>
      <c r="E235">
        <v>0.249</v>
      </c>
      <c r="F235">
        <v>6.5000000000000002E-2</v>
      </c>
      <c r="G235">
        <f t="shared" si="36"/>
        <v>1.6185000000000001E-2</v>
      </c>
      <c r="J235">
        <v>0.999</v>
      </c>
      <c r="K235">
        <v>6.5000000000000002E-2</v>
      </c>
      <c r="L235">
        <f t="shared" si="37"/>
        <v>6.4935000000000007E-2</v>
      </c>
    </row>
    <row r="236" spans="1:17">
      <c r="A236">
        <v>0.73199999999999998</v>
      </c>
      <c r="B236">
        <v>6.5000000000000002E-2</v>
      </c>
      <c r="C236">
        <f t="shared" si="35"/>
        <v>4.7579999999999997E-2</v>
      </c>
      <c r="E236">
        <v>0.48499999999999999</v>
      </c>
      <c r="F236">
        <v>6.5000000000000002E-2</v>
      </c>
      <c r="G236">
        <f t="shared" si="36"/>
        <v>3.1524999999999997E-2</v>
      </c>
      <c r="J236">
        <v>0.94899999999999995</v>
      </c>
      <c r="K236">
        <v>6.5000000000000002E-2</v>
      </c>
      <c r="L236">
        <f t="shared" si="37"/>
        <v>6.1684999999999997E-2</v>
      </c>
    </row>
    <row r="237" spans="1:17">
      <c r="A237">
        <v>0.73699999999999999</v>
      </c>
      <c r="B237">
        <v>6.5000000000000002E-2</v>
      </c>
      <c r="C237">
        <f t="shared" si="35"/>
        <v>4.7905000000000003E-2</v>
      </c>
      <c r="E237">
        <v>0.45400000000000001</v>
      </c>
      <c r="F237">
        <v>6.5000000000000002E-2</v>
      </c>
      <c r="G237">
        <f t="shared" si="36"/>
        <v>2.9510000000000002E-2</v>
      </c>
      <c r="J237">
        <v>0.97199999999999998</v>
      </c>
      <c r="K237">
        <v>6.5000000000000002E-2</v>
      </c>
      <c r="L237">
        <f t="shared" si="37"/>
        <v>6.318E-2</v>
      </c>
    </row>
    <row r="238" spans="1:17">
      <c r="A238">
        <v>0.755</v>
      </c>
      <c r="B238">
        <v>6.5000000000000002E-2</v>
      </c>
      <c r="C238">
        <f t="shared" si="35"/>
        <v>4.9075000000000001E-2</v>
      </c>
      <c r="E238">
        <v>0.49</v>
      </c>
      <c r="F238">
        <v>6.5000000000000002E-2</v>
      </c>
      <c r="G238">
        <f t="shared" si="36"/>
        <v>3.1850000000000003E-2</v>
      </c>
      <c r="J238">
        <v>0.98</v>
      </c>
      <c r="K238">
        <v>6.5000000000000002E-2</v>
      </c>
      <c r="L238">
        <f t="shared" si="37"/>
        <v>6.3700000000000007E-2</v>
      </c>
    </row>
    <row r="239" spans="1:17">
      <c r="A239">
        <v>0.75</v>
      </c>
      <c r="B239">
        <v>6.5000000000000002E-2</v>
      </c>
      <c r="C239">
        <f t="shared" si="35"/>
        <v>4.8750000000000002E-2</v>
      </c>
      <c r="E239">
        <v>0.40200000000000002</v>
      </c>
      <c r="F239">
        <v>6.5000000000000002E-2</v>
      </c>
      <c r="G239">
        <f t="shared" si="36"/>
        <v>2.6130000000000004E-2</v>
      </c>
      <c r="J239">
        <v>0.96299999999999997</v>
      </c>
      <c r="K239">
        <v>6.5000000000000002E-2</v>
      </c>
      <c r="L239">
        <f t="shared" si="37"/>
        <v>6.2594999999999998E-2</v>
      </c>
    </row>
    <row r="240" spans="1:17">
      <c r="A240">
        <v>0.69499999999999995</v>
      </c>
      <c r="B240">
        <v>6.5000000000000002E-2</v>
      </c>
      <c r="C240">
        <f t="shared" si="35"/>
        <v>4.5175E-2</v>
      </c>
      <c r="E240">
        <v>0.35699999999999998</v>
      </c>
      <c r="F240">
        <v>6.5000000000000002E-2</v>
      </c>
      <c r="G240">
        <f t="shared" si="36"/>
        <v>2.3205E-2</v>
      </c>
      <c r="J240">
        <v>0.93200000000000005</v>
      </c>
      <c r="K240">
        <v>6.5000000000000002E-2</v>
      </c>
      <c r="L240">
        <f t="shared" si="37"/>
        <v>6.0580000000000002E-2</v>
      </c>
    </row>
    <row r="241" spans="1:12">
      <c r="A241">
        <v>0.70699999999999996</v>
      </c>
      <c r="B241">
        <v>6.5000000000000002E-2</v>
      </c>
      <c r="C241">
        <f t="shared" si="35"/>
        <v>4.5954999999999996E-2</v>
      </c>
      <c r="E241">
        <v>0.308</v>
      </c>
      <c r="F241">
        <v>6.5000000000000002E-2</v>
      </c>
      <c r="G241">
        <f t="shared" si="36"/>
        <v>2.002E-2</v>
      </c>
      <c r="J241">
        <v>0.92900000000000005</v>
      </c>
      <c r="K241">
        <v>6.5000000000000002E-2</v>
      </c>
      <c r="L241">
        <f t="shared" si="37"/>
        <v>6.0385000000000008E-2</v>
      </c>
    </row>
    <row r="242" spans="1:12">
      <c r="A242">
        <v>0.69399999999999995</v>
      </c>
      <c r="B242">
        <v>6.5000000000000002E-2</v>
      </c>
      <c r="C242">
        <f t="shared" si="35"/>
        <v>4.5109999999999997E-2</v>
      </c>
      <c r="E242">
        <v>0.45700000000000002</v>
      </c>
      <c r="F242">
        <v>6.5000000000000002E-2</v>
      </c>
      <c r="G242">
        <f t="shared" si="36"/>
        <v>2.9705000000000002E-2</v>
      </c>
      <c r="J242">
        <v>0.84599999999999997</v>
      </c>
      <c r="K242">
        <v>6.5000000000000002E-2</v>
      </c>
      <c r="L242">
        <f t="shared" si="37"/>
        <v>5.4989999999999997E-2</v>
      </c>
    </row>
    <row r="243" spans="1:12">
      <c r="A243">
        <v>0.61799999999999999</v>
      </c>
      <c r="B243">
        <v>6.5000000000000002E-2</v>
      </c>
      <c r="C243">
        <f t="shared" si="35"/>
        <v>4.0170000000000004E-2</v>
      </c>
      <c r="E243">
        <v>0.47199999999999998</v>
      </c>
      <c r="F243">
        <v>6.5000000000000002E-2</v>
      </c>
      <c r="G243">
        <f t="shared" si="36"/>
        <v>3.0679999999999999E-2</v>
      </c>
      <c r="J243">
        <v>0.79</v>
      </c>
      <c r="K243">
        <v>6.5000000000000002E-2</v>
      </c>
      <c r="L243">
        <f t="shared" si="37"/>
        <v>5.1350000000000007E-2</v>
      </c>
    </row>
    <row r="244" spans="1:12">
      <c r="A244">
        <v>0.60399999999999998</v>
      </c>
      <c r="B244">
        <v>6.5000000000000002E-2</v>
      </c>
      <c r="C244">
        <f t="shared" si="35"/>
        <v>3.9260000000000003E-2</v>
      </c>
      <c r="E244">
        <v>0.42699999999999999</v>
      </c>
      <c r="F244">
        <v>6.5000000000000002E-2</v>
      </c>
      <c r="G244">
        <f t="shared" si="36"/>
        <v>2.7755000000000002E-2</v>
      </c>
      <c r="J244">
        <v>0.72299999999999998</v>
      </c>
      <c r="K244">
        <v>6.5000000000000002E-2</v>
      </c>
      <c r="L244">
        <f t="shared" si="37"/>
        <v>4.6995000000000002E-2</v>
      </c>
    </row>
    <row r="245" spans="1:12">
      <c r="A245">
        <v>0.51100000000000001</v>
      </c>
      <c r="B245">
        <v>6.5000000000000002E-2</v>
      </c>
      <c r="C245">
        <f t="shared" si="35"/>
        <v>3.3215000000000001E-2</v>
      </c>
      <c r="E245">
        <v>0.32800000000000001</v>
      </c>
      <c r="F245">
        <v>6.5000000000000002E-2</v>
      </c>
      <c r="G245">
        <f t="shared" si="36"/>
        <v>2.1320000000000002E-2</v>
      </c>
      <c r="J245">
        <v>0.64900000000000002</v>
      </c>
      <c r="K245">
        <v>6.5000000000000002E-2</v>
      </c>
      <c r="L245">
        <f t="shared" si="37"/>
        <v>4.2185E-2</v>
      </c>
    </row>
    <row r="246" spans="1:12">
      <c r="A246">
        <v>0.44</v>
      </c>
      <c r="B246">
        <v>6.5000000000000002E-2</v>
      </c>
      <c r="C246">
        <f t="shared" si="35"/>
        <v>2.86E-2</v>
      </c>
      <c r="E246">
        <v>0.27800000000000002</v>
      </c>
      <c r="F246">
        <v>6.5000000000000002E-2</v>
      </c>
      <c r="G246">
        <f t="shared" si="36"/>
        <v>1.8070000000000003E-2</v>
      </c>
      <c r="J246">
        <v>0.57199999999999995</v>
      </c>
      <c r="K246">
        <v>6.5000000000000002E-2</v>
      </c>
      <c r="L246">
        <f t="shared" si="37"/>
        <v>3.7179999999999998E-2</v>
      </c>
    </row>
    <row r="247" spans="1:12">
      <c r="A247">
        <v>0.33500000000000002</v>
      </c>
      <c r="B247">
        <v>6.5000000000000002E-2</v>
      </c>
      <c r="C247">
        <f>A247*B247</f>
        <v>2.1775000000000003E-2</v>
      </c>
      <c r="E247">
        <v>0.19700000000000001</v>
      </c>
      <c r="F247">
        <v>6.5000000000000002E-2</v>
      </c>
      <c r="G247">
        <f>E247*F247</f>
        <v>1.2805E-2</v>
      </c>
      <c r="J247">
        <v>0.47499999999999998</v>
      </c>
      <c r="K247">
        <v>6.5000000000000002E-2</v>
      </c>
      <c r="L247">
        <f>J247*K247</f>
        <v>3.0875E-2</v>
      </c>
    </row>
    <row r="248" spans="1:12">
      <c r="A248">
        <v>0.25900000000000001</v>
      </c>
      <c r="B248">
        <v>6.5000000000000002E-2</v>
      </c>
      <c r="C248">
        <f t="shared" ref="C248:C249" si="38">A248*B248</f>
        <v>1.6835000000000003E-2</v>
      </c>
      <c r="E248">
        <v>0.17599999999999999</v>
      </c>
      <c r="F248">
        <v>6.5000000000000002E-2</v>
      </c>
      <c r="G248">
        <f t="shared" ref="G248:G249" si="39">E248*F248</f>
        <v>1.1440000000000001E-2</v>
      </c>
      <c r="J248">
        <v>0.311</v>
      </c>
      <c r="K248">
        <v>6.5000000000000002E-2</v>
      </c>
      <c r="L248">
        <f t="shared" ref="L248:L249" si="40">J248*K248</f>
        <v>2.0215E-2</v>
      </c>
    </row>
    <row r="249" spans="1:12">
      <c r="A249">
        <v>0.17699999999999999</v>
      </c>
      <c r="B249">
        <v>6.5000000000000002E-2</v>
      </c>
      <c r="C249">
        <f t="shared" si="38"/>
        <v>1.1505E-2</v>
      </c>
      <c r="E249">
        <v>0.14299999999999999</v>
      </c>
      <c r="F249">
        <v>6.5000000000000002E-2</v>
      </c>
      <c r="G249">
        <f t="shared" si="39"/>
        <v>9.2949999999999994E-3</v>
      </c>
      <c r="J249">
        <v>0.186</v>
      </c>
      <c r="K249">
        <v>6.5000000000000002E-2</v>
      </c>
      <c r="L249">
        <f t="shared" si="40"/>
        <v>1.20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C9804-E363-2041-9F40-0DE787F56A92}">
  <dimension ref="A1:Q267"/>
  <sheetViews>
    <sheetView workbookViewId="0">
      <selection activeCell="O1" sqref="O1:Q1048576"/>
    </sheetView>
  </sheetViews>
  <sheetFormatPr baseColWidth="10" defaultRowHeight="16"/>
  <cols>
    <col min="1" max="1" width="18.83203125" customWidth="1"/>
    <col min="2" max="2" width="19.6640625" customWidth="1"/>
    <col min="3" max="3" width="22.6640625" customWidth="1"/>
    <col min="4" max="4" width="26.33203125" customWidth="1"/>
    <col min="5" max="5" width="28.5" customWidth="1"/>
    <col min="6" max="6" width="18.6640625" customWidth="1"/>
    <col min="7" max="7" width="31.33203125" customWidth="1"/>
    <col min="8" max="8" width="36.6640625" customWidth="1"/>
    <col min="9" max="9" width="34" customWidth="1"/>
    <col min="10" max="10" width="19.33203125" customWidth="1"/>
    <col min="11" max="11" width="18.83203125" customWidth="1"/>
    <col min="12" max="12" width="22" customWidth="1"/>
    <col min="13" max="13" width="26.33203125" customWidth="1"/>
    <col min="14" max="14" width="24.6640625" customWidth="1"/>
    <col min="15" max="15" width="33.5" style="9" customWidth="1"/>
    <col min="16" max="16" width="43" style="9" customWidth="1"/>
    <col min="17" max="17" width="36.6640625" style="9" customWidth="1"/>
  </cols>
  <sheetData>
    <row r="1" spans="1:17">
      <c r="A1" t="s">
        <v>140</v>
      </c>
    </row>
    <row r="2" spans="1:17">
      <c r="A2" t="s">
        <v>111</v>
      </c>
      <c r="B2" t="s">
        <v>112</v>
      </c>
      <c r="C2" t="s">
        <v>113</v>
      </c>
      <c r="D2" t="s">
        <v>114</v>
      </c>
      <c r="E2" t="s">
        <v>115</v>
      </c>
      <c r="F2" t="s">
        <v>112</v>
      </c>
      <c r="G2" t="s">
        <v>116</v>
      </c>
      <c r="H2" t="s">
        <v>117</v>
      </c>
      <c r="I2" t="s">
        <v>118</v>
      </c>
      <c r="J2" t="s">
        <v>119</v>
      </c>
      <c r="K2" t="s">
        <v>112</v>
      </c>
      <c r="L2" t="s">
        <v>120</v>
      </c>
      <c r="M2" t="s">
        <v>121</v>
      </c>
      <c r="N2" t="s">
        <v>122</v>
      </c>
      <c r="O2" s="9" t="s">
        <v>123</v>
      </c>
      <c r="P2" s="9" t="s">
        <v>124</v>
      </c>
      <c r="Q2" s="9" t="s">
        <v>125</v>
      </c>
    </row>
    <row r="3" spans="1:17">
      <c r="A3">
        <v>0.71099999999999997</v>
      </c>
      <c r="B3">
        <v>6.5000000000000002E-2</v>
      </c>
      <c r="C3">
        <f>A3*B3</f>
        <v>4.6214999999999999E-2</v>
      </c>
      <c r="D3">
        <f>SUM(C3:C25)</f>
        <v>1.5195699999999999</v>
      </c>
      <c r="E3">
        <v>0.33700000000000002</v>
      </c>
      <c r="F3">
        <v>6.5000000000000002E-2</v>
      </c>
      <c r="G3">
        <f>E3*F3</f>
        <v>2.1905000000000001E-2</v>
      </c>
      <c r="H3">
        <f>SUM(G3:G25)</f>
        <v>1.2726999999999999</v>
      </c>
      <c r="I3">
        <f>H3/D3*100</f>
        <v>83.753956711438107</v>
      </c>
      <c r="J3">
        <v>4.4999999999999998E-2</v>
      </c>
      <c r="K3">
        <v>6.5000000000000002E-2</v>
      </c>
      <c r="L3">
        <f>J3*K3</f>
        <v>2.9250000000000001E-3</v>
      </c>
      <c r="M3">
        <f>SUM(L3:L25)</f>
        <v>0.57356000000000007</v>
      </c>
      <c r="N3">
        <f>D3+M3</f>
        <v>2.0931299999999999</v>
      </c>
      <c r="O3" s="9">
        <f>D3/N3*100</f>
        <v>72.597975281038444</v>
      </c>
      <c r="P3" s="9">
        <f>H3/N3*100</f>
        <v>60.803676790261477</v>
      </c>
      <c r="Q3" s="9">
        <f>M3/N3*100</f>
        <v>27.40202471896156</v>
      </c>
    </row>
    <row r="4" spans="1:17">
      <c r="A4">
        <v>0.37</v>
      </c>
      <c r="B4">
        <v>6.5000000000000002E-2</v>
      </c>
      <c r="C4">
        <f t="shared" ref="C4:C25" si="0">A4*B4</f>
        <v>2.4050000000000002E-2</v>
      </c>
      <c r="E4">
        <v>0.42199999999999999</v>
      </c>
      <c r="F4">
        <v>6.5000000000000002E-2</v>
      </c>
      <c r="G4">
        <f t="shared" ref="G4:G25" si="1">E4*F4</f>
        <v>2.743E-2</v>
      </c>
      <c r="J4">
        <v>0.113</v>
      </c>
      <c r="K4">
        <v>6.5000000000000002E-2</v>
      </c>
      <c r="L4">
        <f t="shared" ref="L4:L25" si="2">J4*K4</f>
        <v>7.3450000000000008E-3</v>
      </c>
    </row>
    <row r="5" spans="1:17">
      <c r="A5">
        <v>0.47299999999999998</v>
      </c>
      <c r="B5">
        <v>6.5000000000000002E-2</v>
      </c>
      <c r="C5">
        <f t="shared" si="0"/>
        <v>3.0744999999999998E-2</v>
      </c>
      <c r="E5">
        <v>0.52100000000000002</v>
      </c>
      <c r="F5">
        <v>6.5000000000000002E-2</v>
      </c>
      <c r="G5">
        <f t="shared" si="1"/>
        <v>3.3864999999999999E-2</v>
      </c>
      <c r="J5">
        <v>0.16400000000000001</v>
      </c>
      <c r="K5">
        <v>6.5000000000000002E-2</v>
      </c>
      <c r="L5">
        <f t="shared" si="2"/>
        <v>1.0660000000000001E-2</v>
      </c>
    </row>
    <row r="6" spans="1:17">
      <c r="A6">
        <v>0.58199999999999996</v>
      </c>
      <c r="B6">
        <v>6.5000000000000002E-2</v>
      </c>
      <c r="C6">
        <f t="shared" si="0"/>
        <v>3.7829999999999996E-2</v>
      </c>
      <c r="E6">
        <v>0.70599999999999996</v>
      </c>
      <c r="F6">
        <v>6.5000000000000002E-2</v>
      </c>
      <c r="G6">
        <f t="shared" si="1"/>
        <v>4.589E-2</v>
      </c>
      <c r="J6">
        <v>0.183</v>
      </c>
      <c r="K6">
        <v>6.5000000000000002E-2</v>
      </c>
      <c r="L6">
        <f t="shared" si="2"/>
        <v>1.1894999999999999E-2</v>
      </c>
    </row>
    <row r="7" spans="1:17">
      <c r="A7">
        <v>0.76600000000000001</v>
      </c>
      <c r="B7">
        <v>6.5000000000000002E-2</v>
      </c>
      <c r="C7">
        <f t="shared" si="0"/>
        <v>4.9790000000000001E-2</v>
      </c>
      <c r="E7">
        <v>0.68500000000000005</v>
      </c>
      <c r="F7">
        <v>6.5000000000000002E-2</v>
      </c>
      <c r="G7">
        <f t="shared" si="1"/>
        <v>4.4525000000000002E-2</v>
      </c>
      <c r="J7">
        <v>0.309</v>
      </c>
      <c r="K7">
        <v>6.5000000000000002E-2</v>
      </c>
      <c r="L7">
        <f t="shared" si="2"/>
        <v>2.0085000000000002E-2</v>
      </c>
    </row>
    <row r="8" spans="1:17">
      <c r="A8">
        <v>0.82799999999999996</v>
      </c>
      <c r="B8">
        <v>6.5000000000000002E-2</v>
      </c>
      <c r="C8">
        <f t="shared" si="0"/>
        <v>5.382E-2</v>
      </c>
      <c r="E8">
        <v>0.77300000000000002</v>
      </c>
      <c r="F8">
        <v>6.5000000000000002E-2</v>
      </c>
      <c r="G8">
        <f t="shared" si="1"/>
        <v>5.0245000000000005E-2</v>
      </c>
      <c r="J8">
        <v>0.34300000000000003</v>
      </c>
      <c r="K8">
        <v>6.5000000000000002E-2</v>
      </c>
      <c r="L8">
        <f t="shared" si="2"/>
        <v>2.2295000000000002E-2</v>
      </c>
    </row>
    <row r="9" spans="1:17">
      <c r="A9">
        <v>0.92200000000000004</v>
      </c>
      <c r="B9">
        <v>6.5000000000000002E-2</v>
      </c>
      <c r="C9">
        <f t="shared" si="0"/>
        <v>5.9930000000000004E-2</v>
      </c>
      <c r="E9">
        <v>0.84</v>
      </c>
      <c r="F9">
        <v>6.5000000000000002E-2</v>
      </c>
      <c r="G9">
        <f t="shared" si="1"/>
        <v>5.4600000000000003E-2</v>
      </c>
      <c r="J9">
        <v>0.47299999999999998</v>
      </c>
      <c r="K9">
        <v>6.5000000000000002E-2</v>
      </c>
      <c r="L9">
        <f t="shared" si="2"/>
        <v>3.0744999999999998E-2</v>
      </c>
    </row>
    <row r="10" spans="1:17">
      <c r="A10">
        <v>0.996</v>
      </c>
      <c r="B10">
        <v>6.5000000000000002E-2</v>
      </c>
      <c r="C10">
        <f t="shared" si="0"/>
        <v>6.4740000000000006E-2</v>
      </c>
      <c r="E10">
        <v>0.90100000000000002</v>
      </c>
      <c r="F10">
        <v>6.5000000000000002E-2</v>
      </c>
      <c r="G10">
        <f t="shared" si="1"/>
        <v>5.8565000000000006E-2</v>
      </c>
      <c r="J10">
        <v>0.57499999999999996</v>
      </c>
      <c r="K10">
        <v>6.5000000000000002E-2</v>
      </c>
      <c r="L10">
        <f t="shared" si="2"/>
        <v>3.7374999999999999E-2</v>
      </c>
    </row>
    <row r="11" spans="1:17">
      <c r="A11">
        <v>1.1080000000000001</v>
      </c>
      <c r="B11">
        <v>6.5000000000000002E-2</v>
      </c>
      <c r="C11">
        <f t="shared" si="0"/>
        <v>7.2020000000000015E-2</v>
      </c>
      <c r="E11">
        <v>1.079</v>
      </c>
      <c r="F11">
        <v>6.5000000000000002E-2</v>
      </c>
      <c r="G11">
        <f t="shared" si="1"/>
        <v>7.0135000000000003E-2</v>
      </c>
      <c r="J11">
        <v>0.56999999999999995</v>
      </c>
      <c r="K11">
        <v>6.5000000000000002E-2</v>
      </c>
      <c r="L11">
        <f t="shared" si="2"/>
        <v>3.705E-2</v>
      </c>
    </row>
    <row r="12" spans="1:17">
      <c r="A12">
        <v>1.2589999999999999</v>
      </c>
      <c r="B12">
        <v>6.5000000000000002E-2</v>
      </c>
      <c r="C12">
        <f t="shared" si="0"/>
        <v>8.1834999999999991E-2</v>
      </c>
      <c r="E12">
        <v>1.0940000000000001</v>
      </c>
      <c r="F12">
        <v>6.5000000000000002E-2</v>
      </c>
      <c r="G12">
        <f t="shared" si="1"/>
        <v>7.1110000000000007E-2</v>
      </c>
      <c r="J12">
        <v>0.63400000000000001</v>
      </c>
      <c r="K12">
        <v>6.5000000000000002E-2</v>
      </c>
      <c r="L12">
        <f t="shared" si="2"/>
        <v>4.1210000000000004E-2</v>
      </c>
    </row>
    <row r="13" spans="1:17">
      <c r="A13">
        <v>1.2909999999999999</v>
      </c>
      <c r="B13">
        <v>6.5000000000000002E-2</v>
      </c>
      <c r="C13">
        <f t="shared" si="0"/>
        <v>8.3915000000000003E-2</v>
      </c>
      <c r="E13">
        <v>1.0229999999999999</v>
      </c>
      <c r="F13">
        <v>6.5000000000000002E-2</v>
      </c>
      <c r="G13">
        <f t="shared" si="1"/>
        <v>6.6494999999999999E-2</v>
      </c>
      <c r="J13">
        <v>0.63100000000000001</v>
      </c>
      <c r="K13">
        <v>6.5000000000000002E-2</v>
      </c>
      <c r="L13">
        <f t="shared" si="2"/>
        <v>4.1015000000000003E-2</v>
      </c>
    </row>
    <row r="14" spans="1:17">
      <c r="A14">
        <v>1.298</v>
      </c>
      <c r="B14">
        <v>6.5000000000000002E-2</v>
      </c>
      <c r="C14">
        <f t="shared" si="0"/>
        <v>8.4370000000000001E-2</v>
      </c>
      <c r="E14">
        <v>1.0940000000000001</v>
      </c>
      <c r="F14">
        <v>6.5000000000000002E-2</v>
      </c>
      <c r="G14">
        <f t="shared" si="1"/>
        <v>7.1110000000000007E-2</v>
      </c>
      <c r="J14">
        <v>0.62</v>
      </c>
      <c r="K14">
        <v>6.5000000000000002E-2</v>
      </c>
      <c r="L14">
        <f t="shared" si="2"/>
        <v>4.0300000000000002E-2</v>
      </c>
    </row>
    <row r="15" spans="1:17">
      <c r="A15">
        <v>1.3680000000000001</v>
      </c>
      <c r="B15">
        <v>6.5000000000000002E-2</v>
      </c>
      <c r="C15">
        <f t="shared" si="0"/>
        <v>8.8920000000000013E-2</v>
      </c>
      <c r="E15">
        <v>1.0620000000000001</v>
      </c>
      <c r="F15">
        <v>6.5000000000000002E-2</v>
      </c>
      <c r="G15">
        <f t="shared" si="1"/>
        <v>6.9030000000000008E-2</v>
      </c>
      <c r="J15">
        <v>0.58799999999999997</v>
      </c>
      <c r="K15">
        <v>6.5000000000000002E-2</v>
      </c>
      <c r="L15">
        <f t="shared" si="2"/>
        <v>3.8219999999999997E-2</v>
      </c>
    </row>
    <row r="16" spans="1:17">
      <c r="A16">
        <v>1.43</v>
      </c>
      <c r="B16">
        <v>6.5000000000000002E-2</v>
      </c>
      <c r="C16">
        <f t="shared" si="0"/>
        <v>9.2950000000000005E-2</v>
      </c>
      <c r="E16">
        <v>1.095</v>
      </c>
      <c r="F16">
        <v>6.5000000000000002E-2</v>
      </c>
      <c r="G16">
        <f t="shared" si="1"/>
        <v>7.1175000000000002E-2</v>
      </c>
      <c r="J16">
        <v>0.55500000000000005</v>
      </c>
      <c r="K16">
        <v>6.5000000000000002E-2</v>
      </c>
      <c r="L16">
        <f t="shared" si="2"/>
        <v>3.6075000000000003E-2</v>
      </c>
    </row>
    <row r="17" spans="1:17">
      <c r="A17">
        <v>1.41</v>
      </c>
      <c r="B17">
        <v>6.5000000000000002E-2</v>
      </c>
      <c r="C17">
        <f t="shared" si="0"/>
        <v>9.1649999999999995E-2</v>
      </c>
      <c r="E17">
        <v>1.097</v>
      </c>
      <c r="F17">
        <v>6.5000000000000002E-2</v>
      </c>
      <c r="G17">
        <f t="shared" si="1"/>
        <v>7.1305000000000007E-2</v>
      </c>
      <c r="J17">
        <v>0.58799999999999997</v>
      </c>
      <c r="K17">
        <v>6.5000000000000002E-2</v>
      </c>
      <c r="L17">
        <f t="shared" si="2"/>
        <v>3.8219999999999997E-2</v>
      </c>
    </row>
    <row r="18" spans="1:17">
      <c r="A18">
        <v>1.306</v>
      </c>
      <c r="B18">
        <v>6.5000000000000002E-2</v>
      </c>
      <c r="C18">
        <f t="shared" si="0"/>
        <v>8.4890000000000007E-2</v>
      </c>
      <c r="E18">
        <v>1.0509999999999999</v>
      </c>
      <c r="F18">
        <v>6.5000000000000002E-2</v>
      </c>
      <c r="G18">
        <f t="shared" si="1"/>
        <v>6.8315000000000001E-2</v>
      </c>
      <c r="J18">
        <v>0.55900000000000005</v>
      </c>
      <c r="K18">
        <v>6.5000000000000002E-2</v>
      </c>
      <c r="L18">
        <f t="shared" si="2"/>
        <v>3.6335000000000006E-2</v>
      </c>
    </row>
    <row r="19" spans="1:17">
      <c r="A19">
        <v>1.252</v>
      </c>
      <c r="B19">
        <v>6.5000000000000002E-2</v>
      </c>
      <c r="C19">
        <f t="shared" si="0"/>
        <v>8.1380000000000008E-2</v>
      </c>
      <c r="E19">
        <v>1.0129999999999999</v>
      </c>
      <c r="F19">
        <v>6.5000000000000002E-2</v>
      </c>
      <c r="G19">
        <f t="shared" si="1"/>
        <v>6.5845000000000001E-2</v>
      </c>
      <c r="J19">
        <v>0.46400000000000002</v>
      </c>
      <c r="K19">
        <v>6.5000000000000002E-2</v>
      </c>
      <c r="L19">
        <f t="shared" si="2"/>
        <v>3.0160000000000003E-2</v>
      </c>
    </row>
    <row r="20" spans="1:17">
      <c r="A20">
        <v>1.1719999999999999</v>
      </c>
      <c r="B20">
        <v>6.5000000000000002E-2</v>
      </c>
      <c r="C20">
        <f t="shared" si="0"/>
        <v>7.6179999999999998E-2</v>
      </c>
      <c r="E20">
        <v>0.94</v>
      </c>
      <c r="F20">
        <v>6.5000000000000002E-2</v>
      </c>
      <c r="G20">
        <f t="shared" si="1"/>
        <v>6.1100000000000002E-2</v>
      </c>
      <c r="J20">
        <v>0.40300000000000002</v>
      </c>
      <c r="K20">
        <v>6.5000000000000002E-2</v>
      </c>
      <c r="L20">
        <f t="shared" si="2"/>
        <v>2.6195000000000003E-2</v>
      </c>
    </row>
    <row r="21" spans="1:17">
      <c r="A21">
        <v>1.1200000000000001</v>
      </c>
      <c r="B21">
        <v>6.5000000000000002E-2</v>
      </c>
      <c r="C21">
        <f t="shared" si="0"/>
        <v>7.2800000000000004E-2</v>
      </c>
      <c r="E21">
        <v>0.86499999999999999</v>
      </c>
      <c r="F21">
        <v>6.5000000000000002E-2</v>
      </c>
      <c r="G21">
        <f t="shared" si="1"/>
        <v>5.6225000000000004E-2</v>
      </c>
      <c r="J21">
        <v>0.4</v>
      </c>
      <c r="K21">
        <v>6.5000000000000002E-2</v>
      </c>
      <c r="L21">
        <f t="shared" si="2"/>
        <v>2.6000000000000002E-2</v>
      </c>
    </row>
    <row r="22" spans="1:17">
      <c r="A22">
        <v>1.0649999999999999</v>
      </c>
      <c r="B22">
        <v>6.5000000000000002E-2</v>
      </c>
      <c r="C22">
        <f t="shared" si="0"/>
        <v>6.9224999999999995E-2</v>
      </c>
      <c r="E22">
        <v>0.76900000000000002</v>
      </c>
      <c r="F22">
        <v>6.5000000000000002E-2</v>
      </c>
      <c r="G22">
        <f t="shared" si="1"/>
        <v>4.9985000000000002E-2</v>
      </c>
      <c r="J22">
        <v>0.28499999999999998</v>
      </c>
      <c r="K22">
        <v>6.5000000000000002E-2</v>
      </c>
      <c r="L22">
        <f t="shared" si="2"/>
        <v>1.8525E-2</v>
      </c>
    </row>
    <row r="23" spans="1:17">
      <c r="A23">
        <v>0.90900000000000003</v>
      </c>
      <c r="B23">
        <v>6.5000000000000002E-2</v>
      </c>
      <c r="C23">
        <f t="shared" si="0"/>
        <v>5.9085000000000006E-2</v>
      </c>
      <c r="E23">
        <v>0.78600000000000003</v>
      </c>
      <c r="F23">
        <v>6.5000000000000002E-2</v>
      </c>
      <c r="G23">
        <f t="shared" si="1"/>
        <v>5.1090000000000003E-2</v>
      </c>
      <c r="J23">
        <v>0.186</v>
      </c>
      <c r="K23">
        <v>6.5000000000000002E-2</v>
      </c>
      <c r="L23">
        <f t="shared" si="2"/>
        <v>1.209E-2</v>
      </c>
    </row>
    <row r="24" spans="1:17">
      <c r="A24">
        <v>0.91</v>
      </c>
      <c r="B24">
        <v>6.5000000000000002E-2</v>
      </c>
      <c r="C24">
        <f t="shared" si="0"/>
        <v>5.9150000000000001E-2</v>
      </c>
      <c r="E24">
        <v>0.755</v>
      </c>
      <c r="F24">
        <v>6.5000000000000002E-2</v>
      </c>
      <c r="G24">
        <f t="shared" si="1"/>
        <v>4.9075000000000001E-2</v>
      </c>
      <c r="J24">
        <v>0.111</v>
      </c>
      <c r="K24">
        <v>6.5000000000000002E-2</v>
      </c>
      <c r="L24">
        <f t="shared" si="2"/>
        <v>7.2150000000000001E-3</v>
      </c>
    </row>
    <row r="25" spans="1:17">
      <c r="A25">
        <v>0.83199999999999996</v>
      </c>
      <c r="B25">
        <v>6.5000000000000002E-2</v>
      </c>
      <c r="C25">
        <f t="shared" si="0"/>
        <v>5.4079999999999996E-2</v>
      </c>
      <c r="E25">
        <v>0.67200000000000004</v>
      </c>
      <c r="F25">
        <v>6.5000000000000002E-2</v>
      </c>
      <c r="G25">
        <f t="shared" si="1"/>
        <v>4.3680000000000004E-2</v>
      </c>
      <c r="J25">
        <v>2.5000000000000001E-2</v>
      </c>
      <c r="K25">
        <v>6.5000000000000002E-2</v>
      </c>
      <c r="L25">
        <f t="shared" si="2"/>
        <v>1.6250000000000001E-3</v>
      </c>
    </row>
    <row r="28" spans="1:17">
      <c r="A28" t="s">
        <v>141</v>
      </c>
    </row>
    <row r="29" spans="1:17">
      <c r="A29" t="s">
        <v>111</v>
      </c>
      <c r="B29" t="s">
        <v>112</v>
      </c>
      <c r="C29" t="s">
        <v>113</v>
      </c>
      <c r="D29" t="s">
        <v>114</v>
      </c>
      <c r="E29" t="s">
        <v>115</v>
      </c>
      <c r="F29" t="s">
        <v>112</v>
      </c>
      <c r="G29" t="s">
        <v>116</v>
      </c>
      <c r="H29" t="s">
        <v>117</v>
      </c>
      <c r="I29" t="s">
        <v>118</v>
      </c>
      <c r="J29" t="s">
        <v>119</v>
      </c>
      <c r="K29" t="s">
        <v>112</v>
      </c>
      <c r="L29" t="s">
        <v>120</v>
      </c>
      <c r="M29" t="s">
        <v>121</v>
      </c>
      <c r="N29" t="s">
        <v>122</v>
      </c>
      <c r="O29" s="9" t="s">
        <v>123</v>
      </c>
      <c r="P29" s="9" t="s">
        <v>124</v>
      </c>
      <c r="Q29" s="9" t="s">
        <v>125</v>
      </c>
    </row>
    <row r="30" spans="1:17">
      <c r="A30">
        <v>0.41099999999999998</v>
      </c>
      <c r="B30">
        <v>6.5000000000000002E-2</v>
      </c>
      <c r="C30">
        <f>A30*B30</f>
        <v>2.6714999999999999E-2</v>
      </c>
      <c r="D30">
        <f>SUM(C30:C52)</f>
        <v>1.0483849999999999</v>
      </c>
      <c r="E30">
        <v>0.16300000000000001</v>
      </c>
      <c r="F30">
        <v>6.5000000000000002E-2</v>
      </c>
      <c r="G30">
        <f>E30*F30</f>
        <v>1.0595E-2</v>
      </c>
      <c r="H30">
        <f>SUM(G30:G52)</f>
        <v>0.96141499999999991</v>
      </c>
      <c r="I30">
        <f>H30/D30*100</f>
        <v>91.704383408766816</v>
      </c>
      <c r="J30">
        <v>0.05</v>
      </c>
      <c r="K30">
        <v>6.5000000000000002E-2</v>
      </c>
      <c r="L30">
        <f>J30*K30</f>
        <v>3.2500000000000003E-3</v>
      </c>
      <c r="M30">
        <f>SUM(L30:L52)</f>
        <v>0.45643</v>
      </c>
      <c r="N30">
        <f>D30+M30</f>
        <v>1.5048149999999998</v>
      </c>
      <c r="O30" s="9">
        <f>D30/N30*100</f>
        <v>69.668696816552199</v>
      </c>
      <c r="P30" s="9">
        <f>H30/N30*100</f>
        <v>63.889248844542358</v>
      </c>
      <c r="Q30" s="9">
        <f>M30/N30*100</f>
        <v>30.331303183447805</v>
      </c>
    </row>
    <row r="31" spans="1:17">
      <c r="A31">
        <v>0.17799999999999999</v>
      </c>
      <c r="B31">
        <v>6.5000000000000002E-2</v>
      </c>
      <c r="C31">
        <f t="shared" ref="C31:C55" si="3">A31*B31</f>
        <v>1.157E-2</v>
      </c>
      <c r="E31">
        <v>0.16200000000000001</v>
      </c>
      <c r="F31">
        <v>6.5000000000000002E-2</v>
      </c>
      <c r="G31">
        <f t="shared" ref="G31:G55" si="4">E31*F31</f>
        <v>1.0530000000000001E-2</v>
      </c>
      <c r="J31">
        <v>0.128</v>
      </c>
      <c r="K31">
        <v>6.5000000000000002E-2</v>
      </c>
      <c r="L31">
        <f t="shared" ref="L31:L55" si="5">J31*K31</f>
        <v>8.320000000000001E-3</v>
      </c>
    </row>
    <row r="32" spans="1:17">
      <c r="A32">
        <v>0.221</v>
      </c>
      <c r="B32">
        <v>6.5000000000000002E-2</v>
      </c>
      <c r="C32">
        <f t="shared" si="3"/>
        <v>1.4365000000000001E-2</v>
      </c>
      <c r="E32">
        <v>0.2</v>
      </c>
      <c r="F32">
        <v>6.5000000000000002E-2</v>
      </c>
      <c r="G32">
        <f t="shared" si="4"/>
        <v>1.3000000000000001E-2</v>
      </c>
      <c r="J32">
        <v>0.16600000000000001</v>
      </c>
      <c r="K32">
        <v>6.5000000000000002E-2</v>
      </c>
      <c r="L32">
        <f t="shared" si="5"/>
        <v>1.0790000000000001E-2</v>
      </c>
    </row>
    <row r="33" spans="1:12">
      <c r="A33">
        <v>0.253</v>
      </c>
      <c r="B33">
        <v>6.5000000000000002E-2</v>
      </c>
      <c r="C33">
        <f t="shared" si="3"/>
        <v>1.6445000000000001E-2</v>
      </c>
      <c r="E33">
        <v>0.29799999999999999</v>
      </c>
      <c r="F33">
        <v>6.5000000000000002E-2</v>
      </c>
      <c r="G33">
        <f t="shared" si="4"/>
        <v>1.9369999999999998E-2</v>
      </c>
      <c r="J33">
        <v>0.16500000000000001</v>
      </c>
      <c r="K33">
        <v>6.5000000000000002E-2</v>
      </c>
      <c r="L33">
        <f t="shared" si="5"/>
        <v>1.0725E-2</v>
      </c>
    </row>
    <row r="34" spans="1:12">
      <c r="A34">
        <v>0.35</v>
      </c>
      <c r="B34">
        <v>6.5000000000000002E-2</v>
      </c>
      <c r="C34">
        <f t="shared" si="3"/>
        <v>2.2749999999999999E-2</v>
      </c>
      <c r="E34">
        <v>0.35599999999999998</v>
      </c>
      <c r="F34">
        <v>6.5000000000000002E-2</v>
      </c>
      <c r="G34">
        <f t="shared" si="4"/>
        <v>2.3140000000000001E-2</v>
      </c>
      <c r="J34">
        <v>0.191</v>
      </c>
      <c r="K34">
        <v>6.5000000000000002E-2</v>
      </c>
      <c r="L34">
        <f t="shared" si="5"/>
        <v>1.2415000000000001E-2</v>
      </c>
    </row>
    <row r="35" spans="1:12">
      <c r="A35">
        <v>0.39800000000000002</v>
      </c>
      <c r="B35">
        <v>6.5000000000000002E-2</v>
      </c>
      <c r="C35">
        <f t="shared" si="3"/>
        <v>2.5870000000000001E-2</v>
      </c>
      <c r="E35">
        <v>0.38200000000000001</v>
      </c>
      <c r="F35">
        <v>6.5000000000000002E-2</v>
      </c>
      <c r="G35">
        <f t="shared" si="4"/>
        <v>2.4830000000000001E-2</v>
      </c>
      <c r="J35">
        <v>0.19500000000000001</v>
      </c>
      <c r="K35">
        <v>6.5000000000000002E-2</v>
      </c>
      <c r="L35">
        <f t="shared" si="5"/>
        <v>1.2675000000000001E-2</v>
      </c>
    </row>
    <row r="36" spans="1:12">
      <c r="A36">
        <v>0.44700000000000001</v>
      </c>
      <c r="B36">
        <v>6.5000000000000002E-2</v>
      </c>
      <c r="C36">
        <f t="shared" si="3"/>
        <v>2.9055000000000001E-2</v>
      </c>
      <c r="E36">
        <v>0.41499999999999998</v>
      </c>
      <c r="F36">
        <v>6.5000000000000002E-2</v>
      </c>
      <c r="G36">
        <f t="shared" si="4"/>
        <v>2.6974999999999999E-2</v>
      </c>
      <c r="J36">
        <v>0.221</v>
      </c>
      <c r="K36">
        <v>6.5000000000000002E-2</v>
      </c>
      <c r="L36">
        <f t="shared" si="5"/>
        <v>1.4365000000000001E-2</v>
      </c>
    </row>
    <row r="37" spans="1:12">
      <c r="A37">
        <v>0.498</v>
      </c>
      <c r="B37">
        <v>6.5000000000000002E-2</v>
      </c>
      <c r="C37">
        <f t="shared" si="3"/>
        <v>3.2370000000000003E-2</v>
      </c>
      <c r="E37">
        <v>0.47599999999999998</v>
      </c>
      <c r="F37">
        <v>6.5000000000000002E-2</v>
      </c>
      <c r="G37">
        <f t="shared" si="4"/>
        <v>3.0939999999999999E-2</v>
      </c>
      <c r="J37">
        <v>0.218</v>
      </c>
      <c r="K37">
        <v>6.5000000000000002E-2</v>
      </c>
      <c r="L37">
        <f t="shared" si="5"/>
        <v>1.417E-2</v>
      </c>
    </row>
    <row r="38" spans="1:12">
      <c r="A38">
        <v>0.53200000000000003</v>
      </c>
      <c r="B38">
        <v>6.5000000000000002E-2</v>
      </c>
      <c r="C38">
        <f t="shared" si="3"/>
        <v>3.458E-2</v>
      </c>
      <c r="E38">
        <v>0.54900000000000004</v>
      </c>
      <c r="F38">
        <v>6.5000000000000002E-2</v>
      </c>
      <c r="G38">
        <f t="shared" si="4"/>
        <v>3.5685000000000001E-2</v>
      </c>
      <c r="J38">
        <v>0.255</v>
      </c>
      <c r="K38">
        <v>6.5000000000000002E-2</v>
      </c>
      <c r="L38">
        <f t="shared" si="5"/>
        <v>1.6574999999999999E-2</v>
      </c>
    </row>
    <row r="39" spans="1:12">
      <c r="A39">
        <v>0.61499999999999999</v>
      </c>
      <c r="B39">
        <v>6.5000000000000002E-2</v>
      </c>
      <c r="C39">
        <f t="shared" si="3"/>
        <v>3.9975000000000004E-2</v>
      </c>
      <c r="E39">
        <v>0.57899999999999996</v>
      </c>
      <c r="F39">
        <v>6.5000000000000002E-2</v>
      </c>
      <c r="G39">
        <f t="shared" si="4"/>
        <v>3.7635000000000002E-2</v>
      </c>
      <c r="J39">
        <v>0.307</v>
      </c>
      <c r="K39">
        <v>6.5000000000000002E-2</v>
      </c>
      <c r="L39">
        <f t="shared" si="5"/>
        <v>1.9955000000000001E-2</v>
      </c>
    </row>
    <row r="40" spans="1:12">
      <c r="A40">
        <v>0.64500000000000002</v>
      </c>
      <c r="B40">
        <v>6.5000000000000002E-2</v>
      </c>
      <c r="C40">
        <f t="shared" si="3"/>
        <v>4.1925000000000004E-2</v>
      </c>
      <c r="E40">
        <v>0.61299999999999999</v>
      </c>
      <c r="F40">
        <v>6.5000000000000002E-2</v>
      </c>
      <c r="G40">
        <f t="shared" si="4"/>
        <v>3.9844999999999998E-2</v>
      </c>
      <c r="J40">
        <v>0.33600000000000002</v>
      </c>
      <c r="K40">
        <v>6.5000000000000002E-2</v>
      </c>
      <c r="L40">
        <f t="shared" si="5"/>
        <v>2.1840000000000002E-2</v>
      </c>
    </row>
    <row r="41" spans="1:12">
      <c r="A41">
        <v>0.71099999999999997</v>
      </c>
      <c r="B41">
        <v>6.5000000000000002E-2</v>
      </c>
      <c r="C41">
        <f t="shared" si="3"/>
        <v>4.6214999999999999E-2</v>
      </c>
      <c r="E41">
        <v>0.68300000000000005</v>
      </c>
      <c r="F41">
        <v>6.5000000000000002E-2</v>
      </c>
      <c r="G41">
        <f t="shared" si="4"/>
        <v>4.4395000000000004E-2</v>
      </c>
      <c r="J41">
        <v>0.38200000000000001</v>
      </c>
      <c r="K41">
        <v>6.5000000000000002E-2</v>
      </c>
      <c r="L41">
        <f t="shared" si="5"/>
        <v>2.4830000000000001E-2</v>
      </c>
    </row>
    <row r="42" spans="1:12">
      <c r="A42">
        <v>0.76300000000000001</v>
      </c>
      <c r="B42">
        <v>6.5000000000000002E-2</v>
      </c>
      <c r="C42">
        <f t="shared" si="3"/>
        <v>4.9595E-2</v>
      </c>
      <c r="E42">
        <v>0.8</v>
      </c>
      <c r="F42">
        <v>6.5000000000000002E-2</v>
      </c>
      <c r="G42">
        <f t="shared" si="4"/>
        <v>5.2000000000000005E-2</v>
      </c>
      <c r="J42">
        <v>0.38</v>
      </c>
      <c r="K42">
        <v>6.5000000000000002E-2</v>
      </c>
      <c r="L42">
        <f t="shared" si="5"/>
        <v>2.47E-2</v>
      </c>
    </row>
    <row r="43" spans="1:12">
      <c r="A43">
        <v>0.89200000000000002</v>
      </c>
      <c r="B43">
        <v>6.5000000000000002E-2</v>
      </c>
      <c r="C43">
        <f t="shared" si="3"/>
        <v>5.7980000000000004E-2</v>
      </c>
      <c r="E43">
        <v>0.85699999999999998</v>
      </c>
      <c r="F43">
        <v>6.5000000000000002E-2</v>
      </c>
      <c r="G43">
        <f t="shared" si="4"/>
        <v>5.5704999999999998E-2</v>
      </c>
      <c r="J43">
        <v>0.36199999999999999</v>
      </c>
      <c r="K43">
        <v>6.5000000000000002E-2</v>
      </c>
      <c r="L43">
        <f t="shared" si="5"/>
        <v>2.3529999999999999E-2</v>
      </c>
    </row>
    <row r="44" spans="1:12">
      <c r="A44">
        <v>0.96</v>
      </c>
      <c r="B44">
        <v>6.5000000000000002E-2</v>
      </c>
      <c r="C44">
        <f t="shared" si="3"/>
        <v>6.2399999999999997E-2</v>
      </c>
      <c r="E44">
        <v>0.94399999999999995</v>
      </c>
      <c r="F44">
        <v>6.5000000000000002E-2</v>
      </c>
      <c r="G44">
        <f t="shared" si="4"/>
        <v>6.1359999999999998E-2</v>
      </c>
      <c r="J44">
        <v>0.36099999999999999</v>
      </c>
      <c r="K44">
        <v>6.5000000000000002E-2</v>
      </c>
      <c r="L44">
        <f t="shared" si="5"/>
        <v>2.3465E-2</v>
      </c>
    </row>
    <row r="45" spans="1:12">
      <c r="A45">
        <v>1.0289999999999999</v>
      </c>
      <c r="B45">
        <v>6.5000000000000002E-2</v>
      </c>
      <c r="C45">
        <f t="shared" si="3"/>
        <v>6.6885E-2</v>
      </c>
      <c r="E45">
        <v>1.046</v>
      </c>
      <c r="F45">
        <v>6.5000000000000002E-2</v>
      </c>
      <c r="G45">
        <f t="shared" si="4"/>
        <v>6.7990000000000009E-2</v>
      </c>
      <c r="J45">
        <v>0.32600000000000001</v>
      </c>
      <c r="K45">
        <v>6.5000000000000002E-2</v>
      </c>
      <c r="L45">
        <f t="shared" si="5"/>
        <v>2.1190000000000001E-2</v>
      </c>
    </row>
    <row r="46" spans="1:12">
      <c r="A46">
        <v>1.1339999999999999</v>
      </c>
      <c r="B46">
        <v>6.5000000000000002E-2</v>
      </c>
      <c r="C46">
        <f t="shared" si="3"/>
        <v>7.3709999999999998E-2</v>
      </c>
      <c r="E46">
        <v>0.95099999999999996</v>
      </c>
      <c r="F46">
        <v>6.5000000000000002E-2</v>
      </c>
      <c r="G46">
        <f t="shared" si="4"/>
        <v>6.1815000000000002E-2</v>
      </c>
      <c r="J46">
        <v>0.39300000000000002</v>
      </c>
      <c r="K46">
        <v>6.5000000000000002E-2</v>
      </c>
      <c r="L46">
        <f t="shared" si="5"/>
        <v>2.5545000000000002E-2</v>
      </c>
    </row>
    <row r="47" spans="1:12">
      <c r="A47">
        <v>1.0609999999999999</v>
      </c>
      <c r="B47">
        <v>6.5000000000000002E-2</v>
      </c>
      <c r="C47">
        <f t="shared" si="3"/>
        <v>6.8964999999999999E-2</v>
      </c>
      <c r="E47">
        <v>0.90700000000000003</v>
      </c>
      <c r="F47">
        <v>6.5000000000000002E-2</v>
      </c>
      <c r="G47">
        <f t="shared" si="4"/>
        <v>5.8955E-2</v>
      </c>
      <c r="J47">
        <v>0.46899999999999997</v>
      </c>
      <c r="K47">
        <v>6.5000000000000002E-2</v>
      </c>
      <c r="L47">
        <f t="shared" si="5"/>
        <v>3.0484999999999998E-2</v>
      </c>
    </row>
    <row r="48" spans="1:12">
      <c r="A48">
        <v>1.0109999999999999</v>
      </c>
      <c r="B48">
        <v>6.5000000000000002E-2</v>
      </c>
      <c r="C48">
        <f t="shared" si="3"/>
        <v>6.5714999999999996E-2</v>
      </c>
      <c r="E48">
        <v>0.98399999999999999</v>
      </c>
      <c r="F48">
        <v>6.5000000000000002E-2</v>
      </c>
      <c r="G48">
        <f t="shared" si="4"/>
        <v>6.3960000000000003E-2</v>
      </c>
      <c r="J48">
        <v>0.48699999999999999</v>
      </c>
      <c r="K48">
        <v>6.5000000000000002E-2</v>
      </c>
      <c r="L48">
        <f t="shared" si="5"/>
        <v>3.1655000000000003E-2</v>
      </c>
    </row>
    <row r="49" spans="1:17">
      <c r="A49">
        <v>1.0820000000000001</v>
      </c>
      <c r="B49">
        <v>6.5000000000000002E-2</v>
      </c>
      <c r="C49">
        <f t="shared" si="3"/>
        <v>7.0330000000000004E-2</v>
      </c>
      <c r="E49">
        <v>0.90700000000000003</v>
      </c>
      <c r="F49">
        <v>6.5000000000000002E-2</v>
      </c>
      <c r="G49">
        <f t="shared" si="4"/>
        <v>5.8955E-2</v>
      </c>
      <c r="J49">
        <v>0.47099999999999997</v>
      </c>
      <c r="K49">
        <v>6.5000000000000002E-2</v>
      </c>
      <c r="L49">
        <f t="shared" si="5"/>
        <v>3.0615E-2</v>
      </c>
    </row>
    <row r="50" spans="1:17">
      <c r="A50">
        <v>1.0029999999999999</v>
      </c>
      <c r="B50">
        <v>6.5000000000000002E-2</v>
      </c>
      <c r="C50">
        <f t="shared" si="3"/>
        <v>6.5194999999999989E-2</v>
      </c>
      <c r="E50">
        <v>0.88200000000000001</v>
      </c>
      <c r="F50">
        <v>6.5000000000000002E-2</v>
      </c>
      <c r="G50">
        <f t="shared" si="4"/>
        <v>5.7329999999999999E-2</v>
      </c>
      <c r="J50">
        <v>0.432</v>
      </c>
      <c r="K50">
        <v>6.5000000000000002E-2</v>
      </c>
      <c r="L50">
        <f t="shared" si="5"/>
        <v>2.8080000000000001E-2</v>
      </c>
    </row>
    <row r="51" spans="1:17">
      <c r="A51">
        <v>0.97299999999999998</v>
      </c>
      <c r="B51">
        <v>6.5000000000000002E-2</v>
      </c>
      <c r="C51">
        <f t="shared" si="3"/>
        <v>6.3244999999999996E-2</v>
      </c>
      <c r="E51">
        <v>0.89500000000000002</v>
      </c>
      <c r="F51">
        <v>6.5000000000000002E-2</v>
      </c>
      <c r="G51">
        <f t="shared" si="4"/>
        <v>5.8175000000000004E-2</v>
      </c>
      <c r="J51">
        <v>0.39400000000000002</v>
      </c>
      <c r="K51">
        <v>6.5000000000000002E-2</v>
      </c>
      <c r="L51">
        <f t="shared" si="5"/>
        <v>2.5610000000000001E-2</v>
      </c>
    </row>
    <row r="52" spans="1:17">
      <c r="A52">
        <v>0.96199999999999997</v>
      </c>
      <c r="B52">
        <v>6.5000000000000002E-2</v>
      </c>
      <c r="C52">
        <f t="shared" si="3"/>
        <v>6.2530000000000002E-2</v>
      </c>
      <c r="E52">
        <v>0.74199999999999999</v>
      </c>
      <c r="F52">
        <v>6.5000000000000002E-2</v>
      </c>
      <c r="G52">
        <f t="shared" si="4"/>
        <v>4.8230000000000002E-2</v>
      </c>
      <c r="J52">
        <v>0.33300000000000002</v>
      </c>
      <c r="K52">
        <v>6.5000000000000002E-2</v>
      </c>
      <c r="L52">
        <f t="shared" si="5"/>
        <v>2.1645000000000001E-2</v>
      </c>
    </row>
    <row r="53" spans="1:17">
      <c r="A53">
        <v>0.80800000000000005</v>
      </c>
      <c r="B53">
        <v>6.5000000000000002E-2</v>
      </c>
      <c r="C53">
        <f>A53*B53</f>
        <v>5.2520000000000004E-2</v>
      </c>
      <c r="E53">
        <v>0.68100000000000005</v>
      </c>
      <c r="F53">
        <v>6.5000000000000002E-2</v>
      </c>
      <c r="G53">
        <f>E53*F53</f>
        <v>4.4265000000000006E-2</v>
      </c>
      <c r="J53">
        <v>0.26600000000000001</v>
      </c>
      <c r="K53">
        <v>6.5000000000000002E-2</v>
      </c>
      <c r="L53">
        <f>J53*K53</f>
        <v>1.729E-2</v>
      </c>
    </row>
    <row r="54" spans="1:17">
      <c r="A54">
        <v>0.72899999999999998</v>
      </c>
      <c r="B54">
        <v>6.5000000000000002E-2</v>
      </c>
      <c r="C54">
        <f t="shared" si="3"/>
        <v>4.7385000000000004E-2</v>
      </c>
      <c r="E54">
        <v>0.49099999999999999</v>
      </c>
      <c r="F54">
        <v>6.5000000000000002E-2</v>
      </c>
      <c r="G54">
        <f t="shared" si="4"/>
        <v>3.1914999999999999E-2</v>
      </c>
      <c r="J54">
        <v>0.23899999999999999</v>
      </c>
      <c r="K54">
        <v>6.5000000000000002E-2</v>
      </c>
      <c r="L54">
        <f t="shared" si="5"/>
        <v>1.5535E-2</v>
      </c>
    </row>
    <row r="55" spans="1:17">
      <c r="A55">
        <v>0.54900000000000004</v>
      </c>
      <c r="B55">
        <v>6.5000000000000002E-2</v>
      </c>
      <c r="C55">
        <f t="shared" si="3"/>
        <v>3.5685000000000001E-2</v>
      </c>
      <c r="E55">
        <v>0.376</v>
      </c>
      <c r="F55">
        <v>6.5000000000000002E-2</v>
      </c>
      <c r="G55">
        <f t="shared" si="4"/>
        <v>2.444E-2</v>
      </c>
      <c r="J55">
        <v>0.215</v>
      </c>
      <c r="K55">
        <v>6.5000000000000002E-2</v>
      </c>
      <c r="L55">
        <f t="shared" si="5"/>
        <v>1.3975E-2</v>
      </c>
    </row>
    <row r="57" spans="1:17">
      <c r="A57" t="s">
        <v>142</v>
      </c>
    </row>
    <row r="58" spans="1:17">
      <c r="A58" t="s">
        <v>111</v>
      </c>
      <c r="B58" t="s">
        <v>112</v>
      </c>
      <c r="C58" t="s">
        <v>113</v>
      </c>
      <c r="D58" t="s">
        <v>114</v>
      </c>
      <c r="E58" t="s">
        <v>115</v>
      </c>
      <c r="F58" t="s">
        <v>112</v>
      </c>
      <c r="G58" t="s">
        <v>116</v>
      </c>
      <c r="H58" t="s">
        <v>117</v>
      </c>
      <c r="I58" t="s">
        <v>118</v>
      </c>
      <c r="J58" t="s">
        <v>119</v>
      </c>
      <c r="K58" t="s">
        <v>112</v>
      </c>
      <c r="L58" t="s">
        <v>120</v>
      </c>
      <c r="M58" t="s">
        <v>121</v>
      </c>
      <c r="N58" t="s">
        <v>122</v>
      </c>
      <c r="O58" s="9" t="s">
        <v>123</v>
      </c>
      <c r="P58" s="9" t="s">
        <v>124</v>
      </c>
      <c r="Q58" s="9" t="s">
        <v>125</v>
      </c>
    </row>
    <row r="59" spans="1:17">
      <c r="A59">
        <v>0.56100000000000005</v>
      </c>
      <c r="B59">
        <v>6.5000000000000002E-2</v>
      </c>
      <c r="C59">
        <f>A59*B59</f>
        <v>3.6465000000000004E-2</v>
      </c>
      <c r="D59">
        <f>SUM(C59:C81)</f>
        <v>1.7546750000000002</v>
      </c>
      <c r="E59">
        <v>0.52</v>
      </c>
      <c r="F59">
        <v>6.5000000000000002E-2</v>
      </c>
      <c r="G59">
        <f>E59*F59</f>
        <v>3.3800000000000004E-2</v>
      </c>
      <c r="H59">
        <f>SUM(G59:G81)</f>
        <v>1.5645500000000003</v>
      </c>
      <c r="I59">
        <f>H59/D59*100</f>
        <v>89.164660122244868</v>
      </c>
      <c r="J59">
        <v>0.05</v>
      </c>
      <c r="K59">
        <v>6.5000000000000002E-2</v>
      </c>
      <c r="L59">
        <f>J59*K59</f>
        <v>3.2500000000000003E-3</v>
      </c>
      <c r="M59">
        <f>SUM(L59:L81)</f>
        <v>0.6714500000000001</v>
      </c>
      <c r="N59">
        <f>D59+M59</f>
        <v>2.4261250000000003</v>
      </c>
      <c r="O59" s="9">
        <f>D59/N59*100</f>
        <v>72.324179504353651</v>
      </c>
      <c r="P59" s="9">
        <f>H59/N59*100</f>
        <v>64.487608841259217</v>
      </c>
      <c r="Q59" s="9">
        <f>M59/N59*100</f>
        <v>27.675820495646352</v>
      </c>
    </row>
    <row r="60" spans="1:17">
      <c r="A60">
        <v>0.77300000000000002</v>
      </c>
      <c r="B60">
        <v>6.5000000000000002E-2</v>
      </c>
      <c r="C60">
        <f t="shared" ref="C60:C81" si="6">A60*B60</f>
        <v>5.0245000000000005E-2</v>
      </c>
      <c r="E60">
        <v>0.67800000000000005</v>
      </c>
      <c r="F60">
        <v>6.5000000000000002E-2</v>
      </c>
      <c r="G60">
        <f t="shared" ref="G60:G83" si="7">E60*F60</f>
        <v>4.4070000000000005E-2</v>
      </c>
      <c r="J60">
        <v>0.20599999999999999</v>
      </c>
      <c r="K60">
        <v>6.5000000000000002E-2</v>
      </c>
      <c r="L60">
        <f t="shared" ref="L60:L83" si="8">J60*K60</f>
        <v>1.3389999999999999E-2</v>
      </c>
    </row>
    <row r="61" spans="1:17">
      <c r="A61">
        <v>0.83</v>
      </c>
      <c r="B61">
        <v>6.5000000000000002E-2</v>
      </c>
      <c r="C61">
        <f t="shared" si="6"/>
        <v>5.3949999999999998E-2</v>
      </c>
      <c r="E61">
        <v>0.755</v>
      </c>
      <c r="F61">
        <v>6.5000000000000002E-2</v>
      </c>
      <c r="G61">
        <f t="shared" si="7"/>
        <v>4.9075000000000001E-2</v>
      </c>
      <c r="J61">
        <v>0.29199999999999998</v>
      </c>
      <c r="K61">
        <v>6.5000000000000002E-2</v>
      </c>
      <c r="L61">
        <f t="shared" si="8"/>
        <v>1.898E-2</v>
      </c>
    </row>
    <row r="62" spans="1:17">
      <c r="A62">
        <v>0.998</v>
      </c>
      <c r="B62">
        <v>6.5000000000000002E-2</v>
      </c>
      <c r="C62">
        <f t="shared" si="6"/>
        <v>6.4869999999999997E-2</v>
      </c>
      <c r="E62">
        <v>0.91800000000000004</v>
      </c>
      <c r="F62">
        <v>6.5000000000000002E-2</v>
      </c>
      <c r="G62">
        <f t="shared" si="7"/>
        <v>5.9670000000000008E-2</v>
      </c>
      <c r="J62">
        <v>0.40400000000000003</v>
      </c>
      <c r="K62">
        <v>6.5000000000000002E-2</v>
      </c>
      <c r="L62">
        <f t="shared" si="8"/>
        <v>2.6260000000000002E-2</v>
      </c>
    </row>
    <row r="63" spans="1:17">
      <c r="A63">
        <v>1.0589999999999999</v>
      </c>
      <c r="B63">
        <v>6.5000000000000002E-2</v>
      </c>
      <c r="C63">
        <f t="shared" si="6"/>
        <v>6.8834999999999993E-2</v>
      </c>
      <c r="E63">
        <v>0.95199999999999996</v>
      </c>
      <c r="F63">
        <v>6.5000000000000002E-2</v>
      </c>
      <c r="G63">
        <f t="shared" si="7"/>
        <v>6.1879999999999998E-2</v>
      </c>
      <c r="J63">
        <v>0.436</v>
      </c>
      <c r="K63">
        <v>6.5000000000000002E-2</v>
      </c>
      <c r="L63">
        <f t="shared" si="8"/>
        <v>2.8340000000000001E-2</v>
      </c>
    </row>
    <row r="64" spans="1:17">
      <c r="A64">
        <v>1.1879999999999999</v>
      </c>
      <c r="B64">
        <v>6.5000000000000002E-2</v>
      </c>
      <c r="C64">
        <f t="shared" si="6"/>
        <v>7.7219999999999997E-2</v>
      </c>
      <c r="E64">
        <v>1.0649999999999999</v>
      </c>
      <c r="F64">
        <v>6.5000000000000002E-2</v>
      </c>
      <c r="G64">
        <f t="shared" si="7"/>
        <v>6.9224999999999995E-2</v>
      </c>
      <c r="J64">
        <v>0.54300000000000004</v>
      </c>
      <c r="K64">
        <v>6.5000000000000002E-2</v>
      </c>
      <c r="L64">
        <f t="shared" si="8"/>
        <v>3.5295000000000007E-2</v>
      </c>
    </row>
    <row r="65" spans="1:12">
      <c r="A65">
        <v>1.3009999999999999</v>
      </c>
      <c r="B65">
        <v>6.5000000000000002E-2</v>
      </c>
      <c r="C65">
        <f t="shared" si="6"/>
        <v>8.4565000000000001E-2</v>
      </c>
      <c r="E65">
        <v>1.2</v>
      </c>
      <c r="F65">
        <v>6.5000000000000002E-2</v>
      </c>
      <c r="G65">
        <f t="shared" si="7"/>
        <v>7.8E-2</v>
      </c>
      <c r="J65">
        <v>0.51600000000000001</v>
      </c>
      <c r="K65">
        <v>6.5000000000000002E-2</v>
      </c>
      <c r="L65">
        <f t="shared" si="8"/>
        <v>3.354E-2</v>
      </c>
    </row>
    <row r="66" spans="1:12">
      <c r="A66">
        <v>1.462</v>
      </c>
      <c r="B66">
        <v>6.5000000000000002E-2</v>
      </c>
      <c r="C66">
        <f t="shared" si="6"/>
        <v>9.5030000000000003E-2</v>
      </c>
      <c r="E66">
        <v>1.343</v>
      </c>
      <c r="F66">
        <v>6.5000000000000002E-2</v>
      </c>
      <c r="G66">
        <f t="shared" si="7"/>
        <v>8.7294999999999998E-2</v>
      </c>
      <c r="J66">
        <v>0.57199999999999995</v>
      </c>
      <c r="K66">
        <v>6.5000000000000002E-2</v>
      </c>
      <c r="L66">
        <f t="shared" si="8"/>
        <v>3.7179999999999998E-2</v>
      </c>
    </row>
    <row r="67" spans="1:12">
      <c r="A67">
        <v>1.4419999999999999</v>
      </c>
      <c r="B67">
        <v>6.5000000000000002E-2</v>
      </c>
      <c r="C67">
        <f t="shared" si="6"/>
        <v>9.3729999999999994E-2</v>
      </c>
      <c r="E67">
        <v>1.24</v>
      </c>
      <c r="F67">
        <v>6.5000000000000002E-2</v>
      </c>
      <c r="G67">
        <f t="shared" si="7"/>
        <v>8.0600000000000005E-2</v>
      </c>
      <c r="J67">
        <v>0.47399999999999998</v>
      </c>
      <c r="K67">
        <v>6.5000000000000002E-2</v>
      </c>
      <c r="L67">
        <f t="shared" si="8"/>
        <v>3.0810000000000001E-2</v>
      </c>
    </row>
    <row r="68" spans="1:12">
      <c r="A68">
        <v>1.488</v>
      </c>
      <c r="B68">
        <v>6.5000000000000002E-2</v>
      </c>
      <c r="C68">
        <f t="shared" si="6"/>
        <v>9.672E-2</v>
      </c>
      <c r="E68">
        <v>1.286</v>
      </c>
      <c r="F68">
        <v>6.5000000000000002E-2</v>
      </c>
      <c r="G68">
        <f t="shared" si="7"/>
        <v>8.3590000000000012E-2</v>
      </c>
      <c r="J68">
        <v>0.57099999999999995</v>
      </c>
      <c r="K68">
        <v>6.5000000000000002E-2</v>
      </c>
      <c r="L68">
        <f t="shared" si="8"/>
        <v>3.7114999999999995E-2</v>
      </c>
    </row>
    <row r="69" spans="1:12">
      <c r="A69">
        <v>1.5249999999999999</v>
      </c>
      <c r="B69">
        <v>6.5000000000000002E-2</v>
      </c>
      <c r="C69">
        <f t="shared" si="6"/>
        <v>9.9124999999999991E-2</v>
      </c>
      <c r="E69">
        <v>1.3149999999999999</v>
      </c>
      <c r="F69">
        <v>6.5000000000000002E-2</v>
      </c>
      <c r="G69">
        <f t="shared" si="7"/>
        <v>8.5474999999999995E-2</v>
      </c>
      <c r="J69">
        <v>0.58899999999999997</v>
      </c>
      <c r="K69">
        <v>6.5000000000000002E-2</v>
      </c>
      <c r="L69">
        <f t="shared" si="8"/>
        <v>3.8285E-2</v>
      </c>
    </row>
    <row r="70" spans="1:12">
      <c r="A70">
        <v>1.456</v>
      </c>
      <c r="B70">
        <v>6.5000000000000002E-2</v>
      </c>
      <c r="C70">
        <f t="shared" si="6"/>
        <v>9.4640000000000002E-2</v>
      </c>
      <c r="E70">
        <v>1.319</v>
      </c>
      <c r="F70">
        <v>6.5000000000000002E-2</v>
      </c>
      <c r="G70">
        <f t="shared" si="7"/>
        <v>8.5735000000000006E-2</v>
      </c>
      <c r="J70">
        <v>0.59</v>
      </c>
      <c r="K70">
        <v>6.5000000000000002E-2</v>
      </c>
      <c r="L70">
        <f t="shared" si="8"/>
        <v>3.8350000000000002E-2</v>
      </c>
    </row>
    <row r="71" spans="1:12">
      <c r="A71">
        <v>1.431</v>
      </c>
      <c r="B71">
        <v>6.5000000000000002E-2</v>
      </c>
      <c r="C71">
        <f t="shared" si="6"/>
        <v>9.3015E-2</v>
      </c>
      <c r="E71">
        <v>1.2450000000000001</v>
      </c>
      <c r="F71">
        <v>6.5000000000000002E-2</v>
      </c>
      <c r="G71">
        <f t="shared" si="7"/>
        <v>8.0925000000000011E-2</v>
      </c>
      <c r="J71">
        <v>0.61299999999999999</v>
      </c>
      <c r="K71">
        <v>6.5000000000000002E-2</v>
      </c>
      <c r="L71">
        <f t="shared" si="8"/>
        <v>3.9844999999999998E-2</v>
      </c>
    </row>
    <row r="72" spans="1:12">
      <c r="A72">
        <v>1.4410000000000001</v>
      </c>
      <c r="B72">
        <v>6.5000000000000002E-2</v>
      </c>
      <c r="C72">
        <f t="shared" si="6"/>
        <v>9.3665000000000012E-2</v>
      </c>
      <c r="E72">
        <v>1.286</v>
      </c>
      <c r="F72">
        <v>6.5000000000000002E-2</v>
      </c>
      <c r="G72">
        <f t="shared" si="7"/>
        <v>8.3590000000000012E-2</v>
      </c>
      <c r="J72">
        <v>0.629</v>
      </c>
      <c r="K72">
        <v>6.5000000000000002E-2</v>
      </c>
      <c r="L72">
        <f t="shared" si="8"/>
        <v>4.0885000000000005E-2</v>
      </c>
    </row>
    <row r="73" spans="1:12">
      <c r="A73">
        <v>1.4259999999999999</v>
      </c>
      <c r="B73">
        <v>6.5000000000000002E-2</v>
      </c>
      <c r="C73">
        <f t="shared" si="6"/>
        <v>9.2689999999999995E-2</v>
      </c>
      <c r="E73">
        <v>1.258</v>
      </c>
      <c r="F73">
        <v>6.5000000000000002E-2</v>
      </c>
      <c r="G73">
        <f t="shared" si="7"/>
        <v>8.1770000000000009E-2</v>
      </c>
      <c r="J73">
        <v>0.624</v>
      </c>
      <c r="K73">
        <v>6.5000000000000002E-2</v>
      </c>
      <c r="L73">
        <f t="shared" si="8"/>
        <v>4.0559999999999999E-2</v>
      </c>
    </row>
    <row r="74" spans="1:12">
      <c r="A74">
        <v>1.3819999999999999</v>
      </c>
      <c r="B74">
        <v>6.5000000000000002E-2</v>
      </c>
      <c r="C74">
        <f t="shared" si="6"/>
        <v>8.9829999999999993E-2</v>
      </c>
      <c r="E74">
        <v>1.228</v>
      </c>
      <c r="F74">
        <v>6.5000000000000002E-2</v>
      </c>
      <c r="G74">
        <f t="shared" si="7"/>
        <v>7.9820000000000002E-2</v>
      </c>
      <c r="J74">
        <v>0.438</v>
      </c>
      <c r="K74">
        <v>6.5000000000000002E-2</v>
      </c>
      <c r="L74">
        <f t="shared" si="8"/>
        <v>2.8470000000000002E-2</v>
      </c>
    </row>
    <row r="75" spans="1:12">
      <c r="A75">
        <v>1.393</v>
      </c>
      <c r="B75">
        <v>6.5000000000000002E-2</v>
      </c>
      <c r="C75">
        <f t="shared" si="6"/>
        <v>9.0545E-2</v>
      </c>
      <c r="E75">
        <v>1.262</v>
      </c>
      <c r="F75">
        <v>6.5000000000000002E-2</v>
      </c>
      <c r="G75">
        <f t="shared" si="7"/>
        <v>8.2030000000000006E-2</v>
      </c>
      <c r="J75">
        <v>0.38700000000000001</v>
      </c>
      <c r="K75">
        <v>6.5000000000000002E-2</v>
      </c>
      <c r="L75">
        <f t="shared" si="8"/>
        <v>2.5155E-2</v>
      </c>
    </row>
    <row r="76" spans="1:12">
      <c r="A76">
        <v>1.3180000000000001</v>
      </c>
      <c r="B76">
        <v>6.5000000000000002E-2</v>
      </c>
      <c r="C76">
        <f t="shared" si="6"/>
        <v>8.567000000000001E-2</v>
      </c>
      <c r="E76">
        <v>1.194</v>
      </c>
      <c r="F76">
        <v>6.5000000000000002E-2</v>
      </c>
      <c r="G76">
        <f t="shared" si="7"/>
        <v>7.7609999999999998E-2</v>
      </c>
      <c r="J76">
        <v>0.42499999999999999</v>
      </c>
      <c r="K76">
        <v>6.5000000000000002E-2</v>
      </c>
      <c r="L76">
        <f t="shared" si="8"/>
        <v>2.7625E-2</v>
      </c>
    </row>
    <row r="77" spans="1:12">
      <c r="A77">
        <v>1.1919999999999999</v>
      </c>
      <c r="B77">
        <v>6.5000000000000002E-2</v>
      </c>
      <c r="C77">
        <f t="shared" si="6"/>
        <v>7.7479999999999993E-2</v>
      </c>
      <c r="E77">
        <v>1.0720000000000001</v>
      </c>
      <c r="F77">
        <v>6.5000000000000002E-2</v>
      </c>
      <c r="G77">
        <f t="shared" si="7"/>
        <v>6.9680000000000006E-2</v>
      </c>
      <c r="J77">
        <v>0.41799999999999998</v>
      </c>
      <c r="K77">
        <v>6.5000000000000002E-2</v>
      </c>
      <c r="L77">
        <f t="shared" si="8"/>
        <v>2.717E-2</v>
      </c>
    </row>
    <row r="78" spans="1:12">
      <c r="A78">
        <v>1.026</v>
      </c>
      <c r="B78">
        <v>6.5000000000000002E-2</v>
      </c>
      <c r="C78">
        <f t="shared" si="6"/>
        <v>6.6689999999999999E-2</v>
      </c>
      <c r="E78">
        <v>0.90800000000000003</v>
      </c>
      <c r="F78">
        <v>6.5000000000000002E-2</v>
      </c>
      <c r="G78">
        <f t="shared" si="7"/>
        <v>5.9020000000000003E-2</v>
      </c>
      <c r="J78">
        <v>0.441</v>
      </c>
      <c r="K78">
        <v>6.5000000000000002E-2</v>
      </c>
      <c r="L78">
        <f t="shared" si="8"/>
        <v>2.8665E-2</v>
      </c>
    </row>
    <row r="79" spans="1:12">
      <c r="A79">
        <v>0.91800000000000004</v>
      </c>
      <c r="B79">
        <v>6.5000000000000002E-2</v>
      </c>
      <c r="C79">
        <f t="shared" si="6"/>
        <v>5.9670000000000008E-2</v>
      </c>
      <c r="E79">
        <v>0.77600000000000002</v>
      </c>
      <c r="F79">
        <v>6.5000000000000002E-2</v>
      </c>
      <c r="G79">
        <f t="shared" si="7"/>
        <v>5.0440000000000006E-2</v>
      </c>
      <c r="J79">
        <v>0.39300000000000002</v>
      </c>
      <c r="K79">
        <v>6.5000000000000002E-2</v>
      </c>
      <c r="L79">
        <f t="shared" si="8"/>
        <v>2.5545000000000002E-2</v>
      </c>
    </row>
    <row r="80" spans="1:12">
      <c r="A80">
        <v>0.82499999999999996</v>
      </c>
      <c r="B80">
        <v>6.5000000000000002E-2</v>
      </c>
      <c r="C80">
        <f t="shared" si="6"/>
        <v>5.3624999999999999E-2</v>
      </c>
      <c r="E80">
        <v>0.73199999999999998</v>
      </c>
      <c r="F80">
        <v>6.5000000000000002E-2</v>
      </c>
      <c r="G80">
        <f t="shared" si="7"/>
        <v>4.7579999999999997E-2</v>
      </c>
      <c r="J80">
        <v>0.376</v>
      </c>
      <c r="K80">
        <v>6.5000000000000002E-2</v>
      </c>
      <c r="L80">
        <f t="shared" si="8"/>
        <v>2.444E-2</v>
      </c>
    </row>
    <row r="81" spans="1:17">
      <c r="A81">
        <v>0.56000000000000005</v>
      </c>
      <c r="B81">
        <v>6.5000000000000002E-2</v>
      </c>
      <c r="C81">
        <f t="shared" si="6"/>
        <v>3.6400000000000002E-2</v>
      </c>
      <c r="E81">
        <v>0.51800000000000002</v>
      </c>
      <c r="F81">
        <v>6.5000000000000002E-2</v>
      </c>
      <c r="G81">
        <f t="shared" si="7"/>
        <v>3.3670000000000005E-2</v>
      </c>
      <c r="J81">
        <v>0.34300000000000003</v>
      </c>
      <c r="K81">
        <v>6.5000000000000002E-2</v>
      </c>
      <c r="L81">
        <f t="shared" si="8"/>
        <v>2.2295000000000002E-2</v>
      </c>
    </row>
    <row r="82" spans="1:17">
      <c r="A82">
        <v>0.48899999999999999</v>
      </c>
      <c r="B82">
        <v>6.5000000000000002E-2</v>
      </c>
      <c r="C82">
        <f>A82*B82</f>
        <v>3.1785000000000001E-2</v>
      </c>
      <c r="E82">
        <v>0.43</v>
      </c>
      <c r="F82">
        <v>6.5000000000000002E-2</v>
      </c>
      <c r="G82">
        <f>E82*F82</f>
        <v>2.7949999999999999E-2</v>
      </c>
      <c r="J82">
        <v>0.22900000000000001</v>
      </c>
      <c r="K82">
        <v>6.5000000000000002E-2</v>
      </c>
      <c r="L82">
        <f>J82*K82</f>
        <v>1.4885000000000001E-2</v>
      </c>
    </row>
    <row r="83" spans="1:17">
      <c r="A83">
        <v>0.39600000000000002</v>
      </c>
      <c r="B83">
        <v>6.5000000000000002E-2</v>
      </c>
      <c r="C83">
        <f t="shared" ref="C83" si="9">A83*B83</f>
        <v>2.5740000000000002E-2</v>
      </c>
      <c r="E83">
        <v>0.34200000000000003</v>
      </c>
      <c r="F83">
        <v>6.5000000000000002E-2</v>
      </c>
      <c r="G83">
        <f t="shared" si="7"/>
        <v>2.2230000000000003E-2</v>
      </c>
      <c r="J83">
        <v>0.16900000000000001</v>
      </c>
      <c r="K83">
        <v>6.5000000000000002E-2</v>
      </c>
      <c r="L83">
        <f t="shared" si="8"/>
        <v>1.0985000000000002E-2</v>
      </c>
    </row>
    <row r="85" spans="1:17">
      <c r="A85" t="s">
        <v>143</v>
      </c>
    </row>
    <row r="86" spans="1:17">
      <c r="A86" t="s">
        <v>111</v>
      </c>
      <c r="B86" t="s">
        <v>112</v>
      </c>
      <c r="C86" t="s">
        <v>113</v>
      </c>
      <c r="D86" t="s">
        <v>114</v>
      </c>
      <c r="E86" t="s">
        <v>115</v>
      </c>
      <c r="F86" t="s">
        <v>112</v>
      </c>
      <c r="G86" t="s">
        <v>116</v>
      </c>
      <c r="H86" t="s">
        <v>117</v>
      </c>
      <c r="I86" t="s">
        <v>118</v>
      </c>
      <c r="J86" t="s">
        <v>119</v>
      </c>
      <c r="K86" t="s">
        <v>112</v>
      </c>
      <c r="L86" t="s">
        <v>120</v>
      </c>
      <c r="M86" t="s">
        <v>121</v>
      </c>
      <c r="N86" t="s">
        <v>122</v>
      </c>
      <c r="O86" s="9" t="s">
        <v>123</v>
      </c>
      <c r="P86" s="9" t="s">
        <v>124</v>
      </c>
      <c r="Q86" s="9" t="s">
        <v>125</v>
      </c>
    </row>
    <row r="87" spans="1:17">
      <c r="A87">
        <v>0.312</v>
      </c>
      <c r="B87">
        <v>6.5000000000000002E-2</v>
      </c>
      <c r="C87">
        <f>A87*B87</f>
        <v>2.0279999999999999E-2</v>
      </c>
      <c r="D87">
        <f>SUM(C87:C109)</f>
        <v>1.1399699999999997</v>
      </c>
      <c r="E87">
        <v>0.629</v>
      </c>
      <c r="F87">
        <v>6.5000000000000002E-2</v>
      </c>
      <c r="G87">
        <f>E87*F87</f>
        <v>4.0885000000000005E-2</v>
      </c>
      <c r="H87">
        <f>SUM(G87:G109)</f>
        <v>0.87405500000000025</v>
      </c>
      <c r="I87">
        <f>H87/D87*100</f>
        <v>76.673508951990016</v>
      </c>
      <c r="J87">
        <v>0.435</v>
      </c>
      <c r="K87">
        <v>6.5000000000000002E-2</v>
      </c>
      <c r="L87">
        <f>J87*K87</f>
        <v>2.8275000000000002E-2</v>
      </c>
      <c r="M87">
        <f>SUM(L87:L109)</f>
        <v>0.60943999999999998</v>
      </c>
      <c r="N87">
        <f>D87+M87</f>
        <v>1.7494099999999997</v>
      </c>
      <c r="O87" s="9">
        <f>D87/N87*100</f>
        <v>65.163112134948349</v>
      </c>
      <c r="P87" s="9">
        <f>H87/N87*100</f>
        <v>49.96284461618491</v>
      </c>
      <c r="Q87" s="9">
        <f>M87/N87*100</f>
        <v>34.836887865051651</v>
      </c>
    </row>
    <row r="88" spans="1:17">
      <c r="A88">
        <v>0.76300000000000001</v>
      </c>
      <c r="B88">
        <v>6.5000000000000002E-2</v>
      </c>
      <c r="C88">
        <f t="shared" ref="C88:C107" si="10">A88*B88</f>
        <v>4.9595E-2</v>
      </c>
      <c r="E88">
        <v>0.55900000000000005</v>
      </c>
      <c r="F88">
        <v>6.5000000000000002E-2</v>
      </c>
      <c r="G88">
        <f t="shared" ref="G88:G107" si="11">E88*F88</f>
        <v>3.6335000000000006E-2</v>
      </c>
      <c r="J88">
        <v>0.53400000000000003</v>
      </c>
      <c r="K88">
        <v>6.5000000000000002E-2</v>
      </c>
      <c r="L88">
        <f t="shared" ref="L88:L107" si="12">J88*K88</f>
        <v>3.4710000000000005E-2</v>
      </c>
    </row>
    <row r="89" spans="1:17">
      <c r="A89">
        <v>0.79</v>
      </c>
      <c r="B89">
        <v>6.5000000000000002E-2</v>
      </c>
      <c r="C89">
        <f t="shared" si="10"/>
        <v>5.1350000000000007E-2</v>
      </c>
      <c r="E89">
        <v>0.56100000000000005</v>
      </c>
      <c r="F89">
        <v>6.5000000000000002E-2</v>
      </c>
      <c r="G89">
        <f t="shared" si="11"/>
        <v>3.6465000000000004E-2</v>
      </c>
      <c r="J89">
        <v>0.50700000000000001</v>
      </c>
      <c r="K89">
        <v>6.5000000000000002E-2</v>
      </c>
      <c r="L89">
        <f t="shared" si="12"/>
        <v>3.2954999999999998E-2</v>
      </c>
    </row>
    <row r="90" spans="1:17">
      <c r="A90">
        <v>0.80600000000000005</v>
      </c>
      <c r="B90">
        <v>6.5000000000000002E-2</v>
      </c>
      <c r="C90">
        <f t="shared" si="10"/>
        <v>5.2390000000000006E-2</v>
      </c>
      <c r="E90">
        <v>0.56799999999999995</v>
      </c>
      <c r="F90">
        <v>6.5000000000000002E-2</v>
      </c>
      <c r="G90">
        <f t="shared" si="11"/>
        <v>3.6920000000000001E-2</v>
      </c>
      <c r="J90">
        <v>0.58899999999999997</v>
      </c>
      <c r="K90">
        <v>6.5000000000000002E-2</v>
      </c>
      <c r="L90">
        <f t="shared" si="12"/>
        <v>3.8285E-2</v>
      </c>
    </row>
    <row r="91" spans="1:17">
      <c r="A91">
        <v>0.86599999999999999</v>
      </c>
      <c r="B91">
        <v>6.5000000000000002E-2</v>
      </c>
      <c r="C91">
        <f t="shared" si="10"/>
        <v>5.629E-2</v>
      </c>
      <c r="E91">
        <v>0.69099999999999995</v>
      </c>
      <c r="F91">
        <v>6.5000000000000002E-2</v>
      </c>
      <c r="G91">
        <f t="shared" si="11"/>
        <v>4.4914999999999997E-2</v>
      </c>
      <c r="J91">
        <v>0.63800000000000001</v>
      </c>
      <c r="K91">
        <v>6.5000000000000002E-2</v>
      </c>
      <c r="L91">
        <f t="shared" si="12"/>
        <v>4.147E-2</v>
      </c>
    </row>
    <row r="92" spans="1:17">
      <c r="A92">
        <v>0.88400000000000001</v>
      </c>
      <c r="B92">
        <v>6.5000000000000002E-2</v>
      </c>
      <c r="C92">
        <f t="shared" si="10"/>
        <v>5.7460000000000004E-2</v>
      </c>
      <c r="E92">
        <v>0.70299999999999996</v>
      </c>
      <c r="F92">
        <v>6.5000000000000002E-2</v>
      </c>
      <c r="G92">
        <f t="shared" si="11"/>
        <v>4.5695E-2</v>
      </c>
      <c r="J92">
        <v>0.61799999999999999</v>
      </c>
      <c r="K92">
        <v>6.5000000000000002E-2</v>
      </c>
      <c r="L92">
        <f t="shared" si="12"/>
        <v>4.0170000000000004E-2</v>
      </c>
    </row>
    <row r="93" spans="1:17">
      <c r="A93">
        <v>0.98699999999999999</v>
      </c>
      <c r="B93">
        <v>6.5000000000000002E-2</v>
      </c>
      <c r="C93">
        <f t="shared" si="10"/>
        <v>6.4155000000000004E-2</v>
      </c>
      <c r="E93">
        <v>0.82</v>
      </c>
      <c r="F93">
        <v>6.5000000000000002E-2</v>
      </c>
      <c r="G93">
        <f t="shared" si="11"/>
        <v>5.33E-2</v>
      </c>
      <c r="J93">
        <v>0.53600000000000003</v>
      </c>
      <c r="K93">
        <v>6.5000000000000002E-2</v>
      </c>
      <c r="L93">
        <f t="shared" si="12"/>
        <v>3.4840000000000003E-2</v>
      </c>
    </row>
    <row r="94" spans="1:17">
      <c r="A94">
        <v>1.107</v>
      </c>
      <c r="B94">
        <v>6.5000000000000002E-2</v>
      </c>
      <c r="C94">
        <f t="shared" si="10"/>
        <v>7.1955000000000005E-2</v>
      </c>
      <c r="E94">
        <v>0.85799999999999998</v>
      </c>
      <c r="F94">
        <v>6.5000000000000002E-2</v>
      </c>
      <c r="G94">
        <f t="shared" si="11"/>
        <v>5.577E-2</v>
      </c>
      <c r="J94">
        <v>0.53700000000000003</v>
      </c>
      <c r="K94">
        <v>6.5000000000000002E-2</v>
      </c>
      <c r="L94">
        <f t="shared" si="12"/>
        <v>3.4905000000000005E-2</v>
      </c>
    </row>
    <row r="95" spans="1:17">
      <c r="A95">
        <v>1.163</v>
      </c>
      <c r="B95">
        <v>6.5000000000000002E-2</v>
      </c>
      <c r="C95">
        <f t="shared" si="10"/>
        <v>7.5595000000000009E-2</v>
      </c>
      <c r="E95">
        <v>0.84099999999999997</v>
      </c>
      <c r="F95">
        <v>6.5000000000000002E-2</v>
      </c>
      <c r="G95">
        <f t="shared" si="11"/>
        <v>5.4664999999999998E-2</v>
      </c>
      <c r="J95">
        <v>0.57499999999999996</v>
      </c>
      <c r="K95">
        <v>6.5000000000000002E-2</v>
      </c>
      <c r="L95">
        <f t="shared" si="12"/>
        <v>3.7374999999999999E-2</v>
      </c>
    </row>
    <row r="96" spans="1:17">
      <c r="A96">
        <v>1.0920000000000001</v>
      </c>
      <c r="B96">
        <v>6.5000000000000002E-2</v>
      </c>
      <c r="C96">
        <f t="shared" si="10"/>
        <v>7.0980000000000001E-2</v>
      </c>
      <c r="E96">
        <v>0.82</v>
      </c>
      <c r="F96">
        <v>6.5000000000000002E-2</v>
      </c>
      <c r="G96">
        <f t="shared" si="11"/>
        <v>5.33E-2</v>
      </c>
      <c r="J96">
        <v>0.55500000000000005</v>
      </c>
      <c r="K96">
        <v>6.5000000000000002E-2</v>
      </c>
      <c r="L96">
        <f t="shared" si="12"/>
        <v>3.6075000000000003E-2</v>
      </c>
    </row>
    <row r="97" spans="1:17">
      <c r="A97">
        <v>1.0840000000000001</v>
      </c>
      <c r="B97">
        <v>6.5000000000000002E-2</v>
      </c>
      <c r="C97">
        <f t="shared" si="10"/>
        <v>7.0460000000000009E-2</v>
      </c>
      <c r="E97">
        <v>0.88900000000000001</v>
      </c>
      <c r="F97">
        <v>6.5000000000000002E-2</v>
      </c>
      <c r="G97">
        <f t="shared" si="11"/>
        <v>5.7785000000000003E-2</v>
      </c>
      <c r="J97">
        <v>0.51500000000000001</v>
      </c>
      <c r="K97">
        <v>6.5000000000000002E-2</v>
      </c>
      <c r="L97">
        <f t="shared" si="12"/>
        <v>3.3475000000000005E-2</v>
      </c>
    </row>
    <row r="98" spans="1:17">
      <c r="A98">
        <v>1.133</v>
      </c>
      <c r="B98">
        <v>6.5000000000000002E-2</v>
      </c>
      <c r="C98">
        <f t="shared" si="10"/>
        <v>7.3645000000000002E-2</v>
      </c>
      <c r="E98">
        <v>0.79500000000000004</v>
      </c>
      <c r="F98">
        <v>6.5000000000000002E-2</v>
      </c>
      <c r="G98">
        <f t="shared" si="11"/>
        <v>5.1675000000000006E-2</v>
      </c>
      <c r="J98">
        <v>0.49299999999999999</v>
      </c>
      <c r="K98">
        <v>6.5000000000000002E-2</v>
      </c>
      <c r="L98">
        <f t="shared" si="12"/>
        <v>3.2045000000000004E-2</v>
      </c>
    </row>
    <row r="99" spans="1:17">
      <c r="A99">
        <v>1.073</v>
      </c>
      <c r="B99">
        <v>6.5000000000000002E-2</v>
      </c>
      <c r="C99">
        <f t="shared" si="10"/>
        <v>6.9745000000000001E-2</v>
      </c>
      <c r="E99">
        <v>0.75800000000000001</v>
      </c>
      <c r="F99">
        <v>6.5000000000000002E-2</v>
      </c>
      <c r="G99">
        <f t="shared" si="11"/>
        <v>4.9270000000000001E-2</v>
      </c>
      <c r="J99">
        <v>0.502</v>
      </c>
      <c r="K99">
        <v>6.5000000000000002E-2</v>
      </c>
      <c r="L99">
        <f t="shared" si="12"/>
        <v>3.2629999999999999E-2</v>
      </c>
    </row>
    <row r="100" spans="1:17">
      <c r="A100">
        <v>0.93899999999999995</v>
      </c>
      <c r="B100">
        <v>6.5000000000000002E-2</v>
      </c>
      <c r="C100">
        <f t="shared" si="10"/>
        <v>6.1034999999999999E-2</v>
      </c>
      <c r="E100">
        <v>0.72099999999999997</v>
      </c>
      <c r="F100">
        <v>6.5000000000000002E-2</v>
      </c>
      <c r="G100">
        <f t="shared" si="11"/>
        <v>4.6864999999999997E-2</v>
      </c>
      <c r="J100">
        <v>0.51</v>
      </c>
      <c r="K100">
        <v>6.5000000000000002E-2</v>
      </c>
      <c r="L100">
        <f t="shared" si="12"/>
        <v>3.3149999999999999E-2</v>
      </c>
    </row>
    <row r="101" spans="1:17">
      <c r="A101">
        <v>0.91200000000000003</v>
      </c>
      <c r="B101">
        <v>6.5000000000000002E-2</v>
      </c>
      <c r="C101">
        <f t="shared" si="10"/>
        <v>5.9280000000000006E-2</v>
      </c>
      <c r="E101">
        <v>0.63100000000000001</v>
      </c>
      <c r="F101">
        <v>6.5000000000000002E-2</v>
      </c>
      <c r="G101">
        <f t="shared" si="11"/>
        <v>4.1015000000000003E-2</v>
      </c>
      <c r="J101">
        <v>0.495</v>
      </c>
      <c r="K101">
        <v>6.5000000000000002E-2</v>
      </c>
      <c r="L101">
        <f t="shared" si="12"/>
        <v>3.2175000000000002E-2</v>
      </c>
    </row>
    <row r="102" spans="1:17">
      <c r="A102">
        <v>0.81</v>
      </c>
      <c r="B102">
        <v>6.5000000000000002E-2</v>
      </c>
      <c r="C102">
        <f t="shared" si="10"/>
        <v>5.2650000000000002E-2</v>
      </c>
      <c r="E102">
        <v>0.63600000000000001</v>
      </c>
      <c r="F102">
        <v>6.5000000000000002E-2</v>
      </c>
      <c r="G102">
        <f t="shared" si="11"/>
        <v>4.1340000000000002E-2</v>
      </c>
      <c r="J102">
        <v>0.38500000000000001</v>
      </c>
      <c r="K102">
        <v>6.5000000000000002E-2</v>
      </c>
      <c r="L102">
        <f t="shared" si="12"/>
        <v>2.5025000000000002E-2</v>
      </c>
    </row>
    <row r="103" spans="1:17">
      <c r="A103">
        <v>0.80200000000000005</v>
      </c>
      <c r="B103">
        <v>6.5000000000000002E-2</v>
      </c>
      <c r="C103">
        <f t="shared" si="10"/>
        <v>5.2130000000000003E-2</v>
      </c>
      <c r="E103">
        <v>0.52100000000000002</v>
      </c>
      <c r="F103">
        <v>6.5000000000000002E-2</v>
      </c>
      <c r="G103">
        <f t="shared" si="11"/>
        <v>3.3864999999999999E-2</v>
      </c>
      <c r="J103">
        <v>0.375</v>
      </c>
      <c r="K103">
        <v>6.5000000000000002E-2</v>
      </c>
      <c r="L103">
        <f t="shared" si="12"/>
        <v>2.4375000000000001E-2</v>
      </c>
    </row>
    <row r="104" spans="1:17">
      <c r="A104">
        <v>0.64500000000000002</v>
      </c>
      <c r="B104">
        <v>6.5000000000000002E-2</v>
      </c>
      <c r="C104">
        <f t="shared" si="10"/>
        <v>4.1925000000000004E-2</v>
      </c>
      <c r="E104">
        <v>0.48199999999999998</v>
      </c>
      <c r="F104">
        <v>6.5000000000000002E-2</v>
      </c>
      <c r="G104">
        <f t="shared" si="11"/>
        <v>3.1329999999999997E-2</v>
      </c>
      <c r="J104">
        <v>0.312</v>
      </c>
      <c r="K104">
        <v>6.5000000000000002E-2</v>
      </c>
      <c r="L104">
        <f t="shared" si="12"/>
        <v>2.0279999999999999E-2</v>
      </c>
    </row>
    <row r="105" spans="1:17">
      <c r="A105">
        <v>0.57099999999999995</v>
      </c>
      <c r="B105">
        <v>6.5000000000000002E-2</v>
      </c>
      <c r="C105">
        <f t="shared" si="10"/>
        <v>3.7114999999999995E-2</v>
      </c>
      <c r="E105">
        <v>0.39700000000000002</v>
      </c>
      <c r="F105">
        <v>6.5000000000000002E-2</v>
      </c>
      <c r="G105">
        <f t="shared" si="11"/>
        <v>2.5805000000000002E-2</v>
      </c>
      <c r="J105">
        <v>0.16700000000000001</v>
      </c>
      <c r="K105">
        <v>6.5000000000000002E-2</v>
      </c>
      <c r="L105">
        <f t="shared" si="12"/>
        <v>1.0855000000000002E-2</v>
      </c>
    </row>
    <row r="106" spans="1:17">
      <c r="A106">
        <v>0.46600000000000003</v>
      </c>
      <c r="B106">
        <v>6.5000000000000002E-2</v>
      </c>
      <c r="C106">
        <f t="shared" si="10"/>
        <v>3.0290000000000001E-2</v>
      </c>
      <c r="E106">
        <v>0.28399999999999997</v>
      </c>
      <c r="F106">
        <v>6.5000000000000002E-2</v>
      </c>
      <c r="G106">
        <f t="shared" si="11"/>
        <v>1.8460000000000001E-2</v>
      </c>
      <c r="J106">
        <v>3.7999999999999999E-2</v>
      </c>
      <c r="K106">
        <v>6.5000000000000002E-2</v>
      </c>
      <c r="L106">
        <f t="shared" si="12"/>
        <v>2.47E-3</v>
      </c>
    </row>
    <row r="107" spans="1:17">
      <c r="A107">
        <v>0.33300000000000002</v>
      </c>
      <c r="B107">
        <v>6.5000000000000002E-2</v>
      </c>
      <c r="C107">
        <f t="shared" si="10"/>
        <v>2.1645000000000001E-2</v>
      </c>
      <c r="E107">
        <v>0.28299999999999997</v>
      </c>
      <c r="F107">
        <v>6.5000000000000002E-2</v>
      </c>
      <c r="G107">
        <f t="shared" si="11"/>
        <v>1.8394999999999998E-2</v>
      </c>
      <c r="J107">
        <v>0.06</v>
      </c>
      <c r="K107">
        <v>6.5000000000000002E-2</v>
      </c>
      <c r="L107">
        <f t="shared" si="12"/>
        <v>3.8999999999999998E-3</v>
      </c>
    </row>
    <row r="109" spans="1:17">
      <c r="A109" t="s">
        <v>144</v>
      </c>
    </row>
    <row r="110" spans="1:17">
      <c r="A110" t="s">
        <v>111</v>
      </c>
      <c r="B110" t="s">
        <v>112</v>
      </c>
      <c r="C110" t="s">
        <v>113</v>
      </c>
      <c r="D110" t="s">
        <v>114</v>
      </c>
      <c r="E110" t="s">
        <v>115</v>
      </c>
      <c r="F110" t="s">
        <v>112</v>
      </c>
      <c r="G110" t="s">
        <v>116</v>
      </c>
      <c r="H110" t="s">
        <v>117</v>
      </c>
      <c r="I110" t="s">
        <v>118</v>
      </c>
      <c r="J110" t="s">
        <v>119</v>
      </c>
      <c r="K110" t="s">
        <v>112</v>
      </c>
      <c r="L110" t="s">
        <v>120</v>
      </c>
      <c r="M110" t="s">
        <v>121</v>
      </c>
      <c r="N110" t="s">
        <v>122</v>
      </c>
      <c r="O110" s="9" t="s">
        <v>123</v>
      </c>
      <c r="P110" s="9" t="s">
        <v>124</v>
      </c>
      <c r="Q110" s="9" t="s">
        <v>125</v>
      </c>
    </row>
    <row r="111" spans="1:17">
      <c r="A111">
        <v>0.32</v>
      </c>
      <c r="B111">
        <v>6.5000000000000002E-2</v>
      </c>
      <c r="C111">
        <f>A111*B111</f>
        <v>2.0800000000000003E-2</v>
      </c>
      <c r="D111">
        <f>SUM(C111:C133)</f>
        <v>1.6703050000000002</v>
      </c>
      <c r="E111">
        <v>0.312</v>
      </c>
      <c r="F111">
        <v>6.5000000000000002E-2</v>
      </c>
      <c r="G111">
        <f>E111*F111</f>
        <v>2.0279999999999999E-2</v>
      </c>
      <c r="H111">
        <f>SUM(G111:G133)</f>
        <v>1.5915900000000001</v>
      </c>
      <c r="I111">
        <f>H111/D111*100</f>
        <v>95.287387632797589</v>
      </c>
      <c r="J111">
        <v>0.13</v>
      </c>
      <c r="K111">
        <v>6.5000000000000002E-2</v>
      </c>
      <c r="L111">
        <f>J111*K111</f>
        <v>8.4500000000000009E-3</v>
      </c>
      <c r="M111">
        <f>SUM(L111:L133)</f>
        <v>0.96726499999999993</v>
      </c>
      <c r="N111">
        <f>D111+M111</f>
        <v>2.6375700000000002</v>
      </c>
      <c r="O111" s="9">
        <f>D111/N111*100</f>
        <v>63.327418798363645</v>
      </c>
      <c r="P111" s="9">
        <f>H111/N111*100</f>
        <v>60.343043028241908</v>
      </c>
      <c r="Q111" s="9">
        <f>M111/N111*100</f>
        <v>36.672581201636348</v>
      </c>
    </row>
    <row r="112" spans="1:17">
      <c r="A112">
        <v>0.442</v>
      </c>
      <c r="B112">
        <v>6.5000000000000002E-2</v>
      </c>
      <c r="C112">
        <f t="shared" ref="C112:C133" si="13">A112*B112</f>
        <v>2.8730000000000002E-2</v>
      </c>
      <c r="E112">
        <v>0.40400000000000003</v>
      </c>
      <c r="F112">
        <v>6.5000000000000002E-2</v>
      </c>
      <c r="G112">
        <f t="shared" ref="G112:G133" si="14">E112*F112</f>
        <v>2.6260000000000002E-2</v>
      </c>
      <c r="J112">
        <v>0.26300000000000001</v>
      </c>
      <c r="K112">
        <v>6.5000000000000002E-2</v>
      </c>
      <c r="L112">
        <f t="shared" ref="L112:L133" si="15">J112*K112</f>
        <v>1.7095000000000003E-2</v>
      </c>
    </row>
    <row r="113" spans="1:12">
      <c r="A113">
        <v>0.628</v>
      </c>
      <c r="B113">
        <v>6.5000000000000002E-2</v>
      </c>
      <c r="C113">
        <f t="shared" si="13"/>
        <v>4.0820000000000002E-2</v>
      </c>
      <c r="E113">
        <v>0.56000000000000005</v>
      </c>
      <c r="F113">
        <v>6.5000000000000002E-2</v>
      </c>
      <c r="G113">
        <f t="shared" si="14"/>
        <v>3.6400000000000002E-2</v>
      </c>
      <c r="J113">
        <v>0.33</v>
      </c>
      <c r="K113">
        <v>6.5000000000000002E-2</v>
      </c>
      <c r="L113">
        <f t="shared" si="15"/>
        <v>2.145E-2</v>
      </c>
    </row>
    <row r="114" spans="1:12">
      <c r="A114">
        <v>0.72299999999999998</v>
      </c>
      <c r="B114">
        <v>6.5000000000000002E-2</v>
      </c>
      <c r="C114">
        <f t="shared" si="13"/>
        <v>4.6995000000000002E-2</v>
      </c>
      <c r="E114">
        <v>0.68700000000000006</v>
      </c>
      <c r="F114">
        <v>6.5000000000000002E-2</v>
      </c>
      <c r="G114">
        <f t="shared" si="14"/>
        <v>4.4655000000000007E-2</v>
      </c>
      <c r="J114">
        <v>0.44</v>
      </c>
      <c r="K114">
        <v>6.5000000000000002E-2</v>
      </c>
      <c r="L114">
        <f t="shared" si="15"/>
        <v>2.86E-2</v>
      </c>
    </row>
    <row r="115" spans="1:12">
      <c r="A115">
        <v>0.876</v>
      </c>
      <c r="B115">
        <v>6.5000000000000002E-2</v>
      </c>
      <c r="C115">
        <f t="shared" si="13"/>
        <v>5.6940000000000004E-2</v>
      </c>
      <c r="E115">
        <v>0.82</v>
      </c>
      <c r="F115">
        <v>6.5000000000000002E-2</v>
      </c>
      <c r="G115">
        <f t="shared" si="14"/>
        <v>5.33E-2</v>
      </c>
      <c r="J115">
        <v>0.58199999999999996</v>
      </c>
      <c r="K115">
        <v>6.5000000000000002E-2</v>
      </c>
      <c r="L115">
        <f t="shared" si="15"/>
        <v>3.7829999999999996E-2</v>
      </c>
    </row>
    <row r="116" spans="1:12">
      <c r="A116">
        <v>1.087</v>
      </c>
      <c r="B116">
        <v>6.5000000000000002E-2</v>
      </c>
      <c r="C116">
        <f t="shared" si="13"/>
        <v>7.0654999999999996E-2</v>
      </c>
      <c r="E116">
        <v>1.0409999999999999</v>
      </c>
      <c r="F116">
        <v>6.5000000000000002E-2</v>
      </c>
      <c r="G116">
        <f t="shared" si="14"/>
        <v>6.7665000000000003E-2</v>
      </c>
      <c r="J116">
        <v>0.626</v>
      </c>
      <c r="K116">
        <v>6.5000000000000002E-2</v>
      </c>
      <c r="L116">
        <f t="shared" si="15"/>
        <v>4.0690000000000004E-2</v>
      </c>
    </row>
    <row r="117" spans="1:12">
      <c r="A117">
        <v>1.194</v>
      </c>
      <c r="B117">
        <v>6.5000000000000002E-2</v>
      </c>
      <c r="C117">
        <f t="shared" si="13"/>
        <v>7.7609999999999998E-2</v>
      </c>
      <c r="E117">
        <v>1.135</v>
      </c>
      <c r="F117">
        <v>6.5000000000000002E-2</v>
      </c>
      <c r="G117">
        <f t="shared" si="14"/>
        <v>7.3775000000000007E-2</v>
      </c>
      <c r="J117">
        <v>0.73199999999999998</v>
      </c>
      <c r="K117">
        <v>6.5000000000000002E-2</v>
      </c>
      <c r="L117">
        <f t="shared" si="15"/>
        <v>4.7579999999999997E-2</v>
      </c>
    </row>
    <row r="118" spans="1:12">
      <c r="A118">
        <v>1.2829999999999999</v>
      </c>
      <c r="B118">
        <v>6.5000000000000002E-2</v>
      </c>
      <c r="C118">
        <f t="shared" si="13"/>
        <v>8.3394999999999997E-2</v>
      </c>
      <c r="E118">
        <v>1.145</v>
      </c>
      <c r="F118">
        <v>6.5000000000000002E-2</v>
      </c>
      <c r="G118">
        <f t="shared" si="14"/>
        <v>7.4425000000000005E-2</v>
      </c>
      <c r="J118">
        <v>0.83499999999999996</v>
      </c>
      <c r="K118">
        <v>6.5000000000000002E-2</v>
      </c>
      <c r="L118">
        <f t="shared" si="15"/>
        <v>5.4274999999999997E-2</v>
      </c>
    </row>
    <row r="119" spans="1:12">
      <c r="A119">
        <v>1.409</v>
      </c>
      <c r="B119">
        <v>6.5000000000000002E-2</v>
      </c>
      <c r="C119">
        <f t="shared" si="13"/>
        <v>9.1585E-2</v>
      </c>
      <c r="E119">
        <v>1.3480000000000001</v>
      </c>
      <c r="F119">
        <v>6.5000000000000002E-2</v>
      </c>
      <c r="G119">
        <f t="shared" si="14"/>
        <v>8.7620000000000003E-2</v>
      </c>
      <c r="J119">
        <v>0.872</v>
      </c>
      <c r="K119">
        <v>6.5000000000000002E-2</v>
      </c>
      <c r="L119">
        <f t="shared" si="15"/>
        <v>5.6680000000000001E-2</v>
      </c>
    </row>
    <row r="120" spans="1:12">
      <c r="A120">
        <v>1.512</v>
      </c>
      <c r="B120">
        <v>6.5000000000000002E-2</v>
      </c>
      <c r="C120">
        <f t="shared" si="13"/>
        <v>9.8280000000000006E-2</v>
      </c>
      <c r="E120">
        <v>1.466</v>
      </c>
      <c r="F120">
        <v>6.5000000000000002E-2</v>
      </c>
      <c r="G120">
        <f t="shared" si="14"/>
        <v>9.529E-2</v>
      </c>
      <c r="J120">
        <v>0.85099999999999998</v>
      </c>
      <c r="K120">
        <v>6.5000000000000002E-2</v>
      </c>
      <c r="L120">
        <f t="shared" si="15"/>
        <v>5.5315000000000003E-2</v>
      </c>
    </row>
    <row r="121" spans="1:12">
      <c r="A121">
        <v>1.58</v>
      </c>
      <c r="B121">
        <v>6.5000000000000002E-2</v>
      </c>
      <c r="C121">
        <f t="shared" si="13"/>
        <v>0.10270000000000001</v>
      </c>
      <c r="E121">
        <v>1.506</v>
      </c>
      <c r="F121">
        <v>6.5000000000000002E-2</v>
      </c>
      <c r="G121">
        <f t="shared" si="14"/>
        <v>9.7890000000000005E-2</v>
      </c>
      <c r="J121">
        <v>0.84</v>
      </c>
      <c r="K121">
        <v>6.5000000000000002E-2</v>
      </c>
      <c r="L121">
        <f t="shared" si="15"/>
        <v>5.4600000000000003E-2</v>
      </c>
    </row>
    <row r="122" spans="1:12">
      <c r="A122">
        <v>1.651</v>
      </c>
      <c r="B122">
        <v>6.5000000000000002E-2</v>
      </c>
      <c r="C122">
        <f t="shared" si="13"/>
        <v>0.10731500000000001</v>
      </c>
      <c r="E122">
        <v>1.609</v>
      </c>
      <c r="F122">
        <v>6.5000000000000002E-2</v>
      </c>
      <c r="G122">
        <f t="shared" si="14"/>
        <v>0.104585</v>
      </c>
      <c r="J122">
        <v>0.84199999999999997</v>
      </c>
      <c r="K122">
        <v>6.5000000000000002E-2</v>
      </c>
      <c r="L122">
        <f t="shared" si="15"/>
        <v>5.4730000000000001E-2</v>
      </c>
    </row>
    <row r="123" spans="1:12">
      <c r="A123">
        <v>1.6160000000000001</v>
      </c>
      <c r="B123">
        <v>6.5000000000000002E-2</v>
      </c>
      <c r="C123">
        <f t="shared" si="13"/>
        <v>0.10504000000000001</v>
      </c>
      <c r="E123">
        <v>1.5760000000000001</v>
      </c>
      <c r="F123">
        <v>6.5000000000000002E-2</v>
      </c>
      <c r="G123">
        <f t="shared" si="14"/>
        <v>0.10244</v>
      </c>
      <c r="J123">
        <v>0.85499999999999998</v>
      </c>
      <c r="K123">
        <v>6.5000000000000002E-2</v>
      </c>
      <c r="L123">
        <f t="shared" si="15"/>
        <v>5.5574999999999999E-2</v>
      </c>
    </row>
    <row r="124" spans="1:12">
      <c r="A124">
        <v>1.4990000000000001</v>
      </c>
      <c r="B124">
        <v>6.5000000000000002E-2</v>
      </c>
      <c r="C124">
        <f t="shared" si="13"/>
        <v>9.7435000000000008E-2</v>
      </c>
      <c r="E124">
        <v>1.452</v>
      </c>
      <c r="F124">
        <v>6.5000000000000002E-2</v>
      </c>
      <c r="G124">
        <f t="shared" si="14"/>
        <v>9.4380000000000006E-2</v>
      </c>
      <c r="J124">
        <v>0.88200000000000001</v>
      </c>
      <c r="K124">
        <v>6.5000000000000002E-2</v>
      </c>
      <c r="L124">
        <f t="shared" si="15"/>
        <v>5.7329999999999999E-2</v>
      </c>
    </row>
    <row r="125" spans="1:12">
      <c r="A125">
        <v>1.5469999999999999</v>
      </c>
      <c r="B125">
        <v>6.5000000000000002E-2</v>
      </c>
      <c r="C125">
        <f t="shared" si="13"/>
        <v>0.10055500000000001</v>
      </c>
      <c r="E125">
        <v>1.49</v>
      </c>
      <c r="F125">
        <v>6.5000000000000002E-2</v>
      </c>
      <c r="G125">
        <f t="shared" si="14"/>
        <v>9.6850000000000006E-2</v>
      </c>
      <c r="J125">
        <v>0.91</v>
      </c>
      <c r="K125">
        <v>6.5000000000000002E-2</v>
      </c>
      <c r="L125">
        <f t="shared" si="15"/>
        <v>5.9150000000000001E-2</v>
      </c>
    </row>
    <row r="126" spans="1:12">
      <c r="A126">
        <v>1.4630000000000001</v>
      </c>
      <c r="B126">
        <v>6.5000000000000002E-2</v>
      </c>
      <c r="C126">
        <f t="shared" si="13"/>
        <v>9.5095000000000013E-2</v>
      </c>
      <c r="E126">
        <v>1.399</v>
      </c>
      <c r="F126">
        <v>6.5000000000000002E-2</v>
      </c>
      <c r="G126">
        <f t="shared" si="14"/>
        <v>9.0935000000000002E-2</v>
      </c>
      <c r="J126">
        <v>0.88100000000000001</v>
      </c>
      <c r="K126">
        <v>6.5000000000000002E-2</v>
      </c>
      <c r="L126">
        <f t="shared" si="15"/>
        <v>5.7265000000000003E-2</v>
      </c>
    </row>
    <row r="127" spans="1:12">
      <c r="A127">
        <v>1.43</v>
      </c>
      <c r="B127">
        <v>6.5000000000000002E-2</v>
      </c>
      <c r="C127">
        <f t="shared" si="13"/>
        <v>9.2950000000000005E-2</v>
      </c>
      <c r="E127">
        <v>1.379</v>
      </c>
      <c r="F127">
        <v>6.5000000000000002E-2</v>
      </c>
      <c r="G127">
        <f t="shared" si="14"/>
        <v>8.9635000000000006E-2</v>
      </c>
      <c r="J127">
        <v>0.79100000000000004</v>
      </c>
      <c r="K127">
        <v>6.5000000000000002E-2</v>
      </c>
      <c r="L127">
        <f t="shared" si="15"/>
        <v>5.1415000000000002E-2</v>
      </c>
    </row>
    <row r="128" spans="1:12">
      <c r="A128">
        <v>1.2689999999999999</v>
      </c>
      <c r="B128">
        <v>6.5000000000000002E-2</v>
      </c>
      <c r="C128">
        <f t="shared" si="13"/>
        <v>8.2485000000000003E-2</v>
      </c>
      <c r="E128">
        <v>1.2150000000000001</v>
      </c>
      <c r="F128">
        <v>6.5000000000000002E-2</v>
      </c>
      <c r="G128">
        <f t="shared" si="14"/>
        <v>7.8975000000000004E-2</v>
      </c>
      <c r="J128">
        <v>0.77300000000000002</v>
      </c>
      <c r="K128">
        <v>6.5000000000000002E-2</v>
      </c>
      <c r="L128">
        <f t="shared" si="15"/>
        <v>5.0245000000000005E-2</v>
      </c>
    </row>
    <row r="129" spans="1:17">
      <c r="A129">
        <v>1.133</v>
      </c>
      <c r="B129">
        <v>6.5000000000000002E-2</v>
      </c>
      <c r="C129">
        <f t="shared" si="13"/>
        <v>7.3645000000000002E-2</v>
      </c>
      <c r="E129">
        <v>1.0860000000000001</v>
      </c>
      <c r="F129">
        <v>6.5000000000000002E-2</v>
      </c>
      <c r="G129">
        <f t="shared" si="14"/>
        <v>7.0590000000000014E-2</v>
      </c>
      <c r="J129">
        <v>0.78600000000000003</v>
      </c>
      <c r="K129">
        <v>6.5000000000000002E-2</v>
      </c>
      <c r="L129">
        <f t="shared" si="15"/>
        <v>5.1090000000000003E-2</v>
      </c>
    </row>
    <row r="130" spans="1:17">
      <c r="A130">
        <v>1.073</v>
      </c>
      <c r="B130">
        <v>6.5000000000000002E-2</v>
      </c>
      <c r="C130">
        <f t="shared" si="13"/>
        <v>6.9745000000000001E-2</v>
      </c>
      <c r="E130">
        <v>1.008</v>
      </c>
      <c r="F130">
        <v>6.5000000000000002E-2</v>
      </c>
      <c r="G130">
        <f t="shared" si="14"/>
        <v>6.5520000000000009E-2</v>
      </c>
      <c r="J130">
        <v>0.64100000000000001</v>
      </c>
      <c r="K130">
        <v>6.5000000000000002E-2</v>
      </c>
      <c r="L130">
        <f t="shared" si="15"/>
        <v>4.1665000000000001E-2</v>
      </c>
    </row>
    <row r="131" spans="1:17">
      <c r="A131">
        <v>0.84099999999999997</v>
      </c>
      <c r="B131">
        <v>6.5000000000000002E-2</v>
      </c>
      <c r="C131">
        <f t="shared" si="13"/>
        <v>5.4664999999999998E-2</v>
      </c>
      <c r="E131">
        <v>0.77500000000000002</v>
      </c>
      <c r="F131">
        <v>6.5000000000000002E-2</v>
      </c>
      <c r="G131">
        <f t="shared" si="14"/>
        <v>5.0375000000000003E-2</v>
      </c>
      <c r="J131">
        <v>0.53</v>
      </c>
      <c r="K131">
        <v>6.5000000000000002E-2</v>
      </c>
      <c r="L131">
        <f t="shared" si="15"/>
        <v>3.4450000000000001E-2</v>
      </c>
    </row>
    <row r="132" spans="1:17">
      <c r="A132">
        <v>0.65100000000000002</v>
      </c>
      <c r="B132">
        <v>6.5000000000000002E-2</v>
      </c>
      <c r="C132">
        <f>A132*B132</f>
        <v>4.2315000000000005E-2</v>
      </c>
      <c r="E132">
        <v>0.61299999999999999</v>
      </c>
      <c r="F132">
        <v>6.5000000000000002E-2</v>
      </c>
      <c r="G132">
        <f>E132*F132</f>
        <v>3.9844999999999998E-2</v>
      </c>
      <c r="J132">
        <v>0.35499999999999998</v>
      </c>
      <c r="K132">
        <v>6.5000000000000002E-2</v>
      </c>
      <c r="L132">
        <f t="shared" si="15"/>
        <v>2.3074999999999998E-2</v>
      </c>
    </row>
    <row r="133" spans="1:17">
      <c r="A133">
        <v>0.47</v>
      </c>
      <c r="B133">
        <v>6.5000000000000002E-2</v>
      </c>
      <c r="C133">
        <f t="shared" si="13"/>
        <v>3.0550000000000001E-2</v>
      </c>
      <c r="E133">
        <v>0.46</v>
      </c>
      <c r="F133">
        <v>6.5000000000000002E-2</v>
      </c>
      <c r="G133">
        <f t="shared" si="14"/>
        <v>2.9900000000000003E-2</v>
      </c>
      <c r="J133">
        <v>0.13400000000000001</v>
      </c>
      <c r="K133">
        <v>6.5000000000000002E-2</v>
      </c>
      <c r="L133">
        <f t="shared" si="15"/>
        <v>8.7100000000000007E-3</v>
      </c>
    </row>
    <row r="135" spans="1:17">
      <c r="A135" t="s">
        <v>145</v>
      </c>
    </row>
    <row r="136" spans="1:17">
      <c r="A136" t="s">
        <v>111</v>
      </c>
      <c r="B136" t="s">
        <v>112</v>
      </c>
      <c r="C136" t="s">
        <v>113</v>
      </c>
      <c r="D136" t="s">
        <v>114</v>
      </c>
      <c r="E136" t="s">
        <v>115</v>
      </c>
      <c r="F136" t="s">
        <v>112</v>
      </c>
      <c r="G136" t="s">
        <v>116</v>
      </c>
      <c r="H136" t="s">
        <v>117</v>
      </c>
      <c r="I136" t="s">
        <v>118</v>
      </c>
      <c r="J136" t="s">
        <v>119</v>
      </c>
      <c r="K136" t="s">
        <v>112</v>
      </c>
      <c r="L136" t="s">
        <v>120</v>
      </c>
      <c r="M136" t="s">
        <v>121</v>
      </c>
      <c r="N136" t="s">
        <v>122</v>
      </c>
      <c r="O136" s="9" t="s">
        <v>123</v>
      </c>
      <c r="P136" s="9" t="s">
        <v>124</v>
      </c>
      <c r="Q136" s="9" t="s">
        <v>125</v>
      </c>
    </row>
    <row r="137" spans="1:17">
      <c r="A137">
        <v>0.254</v>
      </c>
      <c r="B137">
        <v>6.5000000000000002E-2</v>
      </c>
      <c r="C137">
        <f>A137*B137</f>
        <v>1.651E-2</v>
      </c>
      <c r="D137">
        <f>SUM(C137:C157)</f>
        <v>1.1481600000000001</v>
      </c>
      <c r="E137">
        <v>0.28899999999999998</v>
      </c>
      <c r="F137">
        <v>6.5000000000000002E-2</v>
      </c>
      <c r="G137">
        <f>E137*F137</f>
        <v>1.8785E-2</v>
      </c>
      <c r="H137">
        <f>SUM(G137:G157)</f>
        <v>1.0769850000000003</v>
      </c>
      <c r="I137">
        <f>H137/D137*100</f>
        <v>93.800951086956545</v>
      </c>
      <c r="J137">
        <v>5.1999999999999998E-2</v>
      </c>
      <c r="K137">
        <v>6.5000000000000002E-2</v>
      </c>
      <c r="L137">
        <f>J137*K137</f>
        <v>3.3799999999999998E-3</v>
      </c>
      <c r="M137">
        <f>SUM(L137:L157)</f>
        <v>0.71623499999999996</v>
      </c>
      <c r="N137">
        <f>D137+M137</f>
        <v>1.864395</v>
      </c>
      <c r="O137" s="9">
        <f>D137/N137*100</f>
        <v>61.583516368580696</v>
      </c>
      <c r="P137" s="9">
        <f>H137/N137*100</f>
        <v>57.765924066520256</v>
      </c>
      <c r="Q137" s="9">
        <f>M137/N137*100</f>
        <v>38.416483631419304</v>
      </c>
    </row>
    <row r="138" spans="1:17">
      <c r="A138">
        <v>0.498</v>
      </c>
      <c r="B138">
        <v>6.5000000000000002E-2</v>
      </c>
      <c r="C138">
        <f t="shared" ref="C138:C157" si="16">A138*B138</f>
        <v>3.2370000000000003E-2</v>
      </c>
      <c r="E138">
        <v>0.248</v>
      </c>
      <c r="F138">
        <v>6.5000000000000002E-2</v>
      </c>
      <c r="G138">
        <f t="shared" ref="G138:G157" si="17">E138*F138</f>
        <v>1.6119999999999999E-2</v>
      </c>
      <c r="J138">
        <v>0.28799999999999998</v>
      </c>
      <c r="K138">
        <v>6.5000000000000002E-2</v>
      </c>
      <c r="L138">
        <f t="shared" ref="L138:L157" si="18">J138*K138</f>
        <v>1.8720000000000001E-2</v>
      </c>
    </row>
    <row r="139" spans="1:17">
      <c r="A139">
        <v>0.55100000000000005</v>
      </c>
      <c r="B139">
        <v>6.5000000000000002E-2</v>
      </c>
      <c r="C139">
        <f t="shared" si="16"/>
        <v>3.5815000000000007E-2</v>
      </c>
      <c r="E139">
        <v>0.47399999999999998</v>
      </c>
      <c r="F139">
        <v>6.5000000000000002E-2</v>
      </c>
      <c r="G139">
        <f t="shared" si="17"/>
        <v>3.0810000000000001E-2</v>
      </c>
      <c r="J139">
        <v>0.35</v>
      </c>
      <c r="K139">
        <v>6.5000000000000002E-2</v>
      </c>
      <c r="L139">
        <f t="shared" si="18"/>
        <v>2.2749999999999999E-2</v>
      </c>
    </row>
    <row r="140" spans="1:17">
      <c r="A140">
        <v>0.68500000000000005</v>
      </c>
      <c r="B140">
        <v>6.5000000000000002E-2</v>
      </c>
      <c r="C140">
        <f t="shared" si="16"/>
        <v>4.4525000000000002E-2</v>
      </c>
      <c r="E140">
        <v>0.52200000000000002</v>
      </c>
      <c r="F140">
        <v>6.5000000000000002E-2</v>
      </c>
      <c r="G140">
        <f t="shared" si="17"/>
        <v>3.3930000000000002E-2</v>
      </c>
      <c r="J140">
        <v>0.48099999999999998</v>
      </c>
      <c r="K140">
        <v>6.5000000000000002E-2</v>
      </c>
      <c r="L140">
        <f t="shared" si="18"/>
        <v>3.1265000000000001E-2</v>
      </c>
    </row>
    <row r="141" spans="1:17">
      <c r="A141">
        <v>0.76600000000000001</v>
      </c>
      <c r="B141">
        <v>6.5000000000000002E-2</v>
      </c>
      <c r="C141">
        <f t="shared" si="16"/>
        <v>4.9790000000000001E-2</v>
      </c>
      <c r="E141">
        <v>0.60299999999999998</v>
      </c>
      <c r="F141">
        <v>6.5000000000000002E-2</v>
      </c>
      <c r="G141">
        <f t="shared" si="17"/>
        <v>3.9195000000000001E-2</v>
      </c>
      <c r="J141">
        <v>0.55200000000000005</v>
      </c>
      <c r="K141">
        <v>6.5000000000000002E-2</v>
      </c>
      <c r="L141">
        <f t="shared" si="18"/>
        <v>3.5880000000000002E-2</v>
      </c>
    </row>
    <row r="142" spans="1:17">
      <c r="A142">
        <v>0.89</v>
      </c>
      <c r="B142">
        <v>6.5000000000000002E-2</v>
      </c>
      <c r="C142">
        <f t="shared" si="16"/>
        <v>5.7850000000000006E-2</v>
      </c>
      <c r="E142">
        <v>0.70399999999999996</v>
      </c>
      <c r="F142">
        <v>6.5000000000000002E-2</v>
      </c>
      <c r="G142">
        <f t="shared" si="17"/>
        <v>4.5760000000000002E-2</v>
      </c>
      <c r="J142">
        <v>0.59199999999999997</v>
      </c>
      <c r="K142">
        <v>6.5000000000000002E-2</v>
      </c>
      <c r="L142">
        <f t="shared" si="18"/>
        <v>3.848E-2</v>
      </c>
    </row>
    <row r="143" spans="1:17">
      <c r="A143">
        <v>0.96599999999999997</v>
      </c>
      <c r="B143">
        <v>6.5000000000000002E-2</v>
      </c>
      <c r="C143">
        <f t="shared" si="16"/>
        <v>6.2789999999999999E-2</v>
      </c>
      <c r="E143">
        <v>0.81200000000000006</v>
      </c>
      <c r="F143">
        <v>6.5000000000000002E-2</v>
      </c>
      <c r="G143">
        <f t="shared" si="17"/>
        <v>5.2780000000000007E-2</v>
      </c>
      <c r="J143">
        <v>0.56699999999999995</v>
      </c>
      <c r="K143">
        <v>6.5000000000000002E-2</v>
      </c>
      <c r="L143">
        <f t="shared" si="18"/>
        <v>3.6854999999999999E-2</v>
      </c>
    </row>
    <row r="144" spans="1:17">
      <c r="A144">
        <v>1.1060000000000001</v>
      </c>
      <c r="B144">
        <v>6.5000000000000002E-2</v>
      </c>
      <c r="C144">
        <f t="shared" si="16"/>
        <v>7.1890000000000009E-2</v>
      </c>
      <c r="E144">
        <v>0.92200000000000004</v>
      </c>
      <c r="F144">
        <v>6.5000000000000002E-2</v>
      </c>
      <c r="G144">
        <f t="shared" si="17"/>
        <v>5.9930000000000004E-2</v>
      </c>
      <c r="J144">
        <v>0.59299999999999997</v>
      </c>
      <c r="K144">
        <v>6.5000000000000002E-2</v>
      </c>
      <c r="L144">
        <f t="shared" si="18"/>
        <v>3.8545000000000003E-2</v>
      </c>
    </row>
    <row r="145" spans="1:17">
      <c r="A145">
        <v>1.087</v>
      </c>
      <c r="B145">
        <v>6.5000000000000002E-2</v>
      </c>
      <c r="C145">
        <f t="shared" si="16"/>
        <v>7.0654999999999996E-2</v>
      </c>
      <c r="E145">
        <v>1.0509999999999999</v>
      </c>
      <c r="F145">
        <v>6.5000000000000002E-2</v>
      </c>
      <c r="G145">
        <f t="shared" si="17"/>
        <v>6.8315000000000001E-2</v>
      </c>
      <c r="J145">
        <v>0.66100000000000003</v>
      </c>
      <c r="K145">
        <v>6.5000000000000002E-2</v>
      </c>
      <c r="L145">
        <f t="shared" si="18"/>
        <v>4.2965000000000003E-2</v>
      </c>
    </row>
    <row r="146" spans="1:17">
      <c r="A146">
        <v>1.111</v>
      </c>
      <c r="B146">
        <v>6.5000000000000002E-2</v>
      </c>
      <c r="C146">
        <f t="shared" si="16"/>
        <v>7.2215000000000001E-2</v>
      </c>
      <c r="E146">
        <v>1.024</v>
      </c>
      <c r="F146">
        <v>6.5000000000000002E-2</v>
      </c>
      <c r="G146">
        <f t="shared" si="17"/>
        <v>6.6560000000000008E-2</v>
      </c>
      <c r="J146">
        <v>0.59499999999999997</v>
      </c>
      <c r="K146">
        <v>6.5000000000000002E-2</v>
      </c>
      <c r="L146">
        <f t="shared" si="18"/>
        <v>3.8675000000000001E-2</v>
      </c>
    </row>
    <row r="147" spans="1:17">
      <c r="A147">
        <v>1.1519999999999999</v>
      </c>
      <c r="B147">
        <v>6.5000000000000002E-2</v>
      </c>
      <c r="C147">
        <f t="shared" si="16"/>
        <v>7.4880000000000002E-2</v>
      </c>
      <c r="E147">
        <v>1.0580000000000001</v>
      </c>
      <c r="F147">
        <v>6.5000000000000002E-2</v>
      </c>
      <c r="G147">
        <f t="shared" si="17"/>
        <v>6.8770000000000012E-2</v>
      </c>
      <c r="J147">
        <v>0.63600000000000001</v>
      </c>
      <c r="K147">
        <v>6.5000000000000002E-2</v>
      </c>
      <c r="L147">
        <f t="shared" si="18"/>
        <v>4.1340000000000002E-2</v>
      </c>
    </row>
    <row r="148" spans="1:17">
      <c r="A148">
        <v>1.206</v>
      </c>
      <c r="B148">
        <v>6.5000000000000002E-2</v>
      </c>
      <c r="C148">
        <f t="shared" si="16"/>
        <v>7.8390000000000001E-2</v>
      </c>
      <c r="E148">
        <v>1.0900000000000001</v>
      </c>
      <c r="F148">
        <v>6.5000000000000002E-2</v>
      </c>
      <c r="G148">
        <f t="shared" si="17"/>
        <v>7.085000000000001E-2</v>
      </c>
      <c r="J148">
        <v>0.63700000000000001</v>
      </c>
      <c r="K148">
        <v>6.5000000000000002E-2</v>
      </c>
      <c r="L148">
        <f t="shared" si="18"/>
        <v>4.1405000000000004E-2</v>
      </c>
    </row>
    <row r="149" spans="1:17">
      <c r="A149">
        <v>1.135</v>
      </c>
      <c r="B149">
        <v>6.5000000000000002E-2</v>
      </c>
      <c r="C149">
        <f t="shared" si="16"/>
        <v>7.3775000000000007E-2</v>
      </c>
      <c r="E149">
        <v>1.149</v>
      </c>
      <c r="F149">
        <v>6.5000000000000002E-2</v>
      </c>
      <c r="G149">
        <f t="shared" si="17"/>
        <v>7.4685000000000001E-2</v>
      </c>
      <c r="J149">
        <v>0.64800000000000002</v>
      </c>
      <c r="K149">
        <v>6.5000000000000002E-2</v>
      </c>
      <c r="L149">
        <f t="shared" si="18"/>
        <v>4.2120000000000005E-2</v>
      </c>
    </row>
    <row r="150" spans="1:17">
      <c r="A150">
        <v>1.163</v>
      </c>
      <c r="B150">
        <v>6.5000000000000002E-2</v>
      </c>
      <c r="C150">
        <f t="shared" si="16"/>
        <v>7.5595000000000009E-2</v>
      </c>
      <c r="E150">
        <v>1.0920000000000001</v>
      </c>
      <c r="F150">
        <v>6.5000000000000002E-2</v>
      </c>
      <c r="G150">
        <f t="shared" si="17"/>
        <v>7.0980000000000001E-2</v>
      </c>
      <c r="J150">
        <v>0.64900000000000002</v>
      </c>
      <c r="K150">
        <v>6.5000000000000002E-2</v>
      </c>
      <c r="L150">
        <f t="shared" si="18"/>
        <v>4.2185E-2</v>
      </c>
    </row>
    <row r="151" spans="1:17">
      <c r="A151">
        <v>1.0549999999999999</v>
      </c>
      <c r="B151">
        <v>6.5000000000000002E-2</v>
      </c>
      <c r="C151">
        <f t="shared" si="16"/>
        <v>6.8574999999999997E-2</v>
      </c>
      <c r="E151">
        <v>1.113</v>
      </c>
      <c r="F151">
        <v>6.5000000000000002E-2</v>
      </c>
      <c r="G151">
        <f t="shared" si="17"/>
        <v>7.2345000000000007E-2</v>
      </c>
      <c r="J151">
        <v>0.66</v>
      </c>
      <c r="K151">
        <v>6.5000000000000002E-2</v>
      </c>
      <c r="L151">
        <f t="shared" si="18"/>
        <v>4.2900000000000001E-2</v>
      </c>
    </row>
    <row r="152" spans="1:17">
      <c r="A152">
        <v>0.98699999999999999</v>
      </c>
      <c r="B152">
        <v>6.5000000000000002E-2</v>
      </c>
      <c r="C152">
        <f t="shared" si="16"/>
        <v>6.4155000000000004E-2</v>
      </c>
      <c r="E152">
        <v>1.016</v>
      </c>
      <c r="F152">
        <v>6.5000000000000002E-2</v>
      </c>
      <c r="G152">
        <f t="shared" si="17"/>
        <v>6.6040000000000001E-2</v>
      </c>
      <c r="J152">
        <v>0.63500000000000001</v>
      </c>
      <c r="K152">
        <v>6.5000000000000002E-2</v>
      </c>
      <c r="L152">
        <f t="shared" si="18"/>
        <v>4.1274999999999999E-2</v>
      </c>
    </row>
    <row r="153" spans="1:17">
      <c r="A153">
        <v>0.84599999999999997</v>
      </c>
      <c r="B153">
        <v>6.5000000000000002E-2</v>
      </c>
      <c r="C153">
        <f t="shared" si="16"/>
        <v>5.4989999999999997E-2</v>
      </c>
      <c r="E153">
        <v>0.95899999999999996</v>
      </c>
      <c r="F153">
        <v>6.5000000000000002E-2</v>
      </c>
      <c r="G153">
        <f t="shared" si="17"/>
        <v>6.2335000000000002E-2</v>
      </c>
      <c r="J153">
        <v>0.64600000000000002</v>
      </c>
      <c r="K153">
        <v>6.5000000000000002E-2</v>
      </c>
      <c r="L153">
        <f t="shared" si="18"/>
        <v>4.199E-2</v>
      </c>
    </row>
    <row r="154" spans="1:17">
      <c r="A154">
        <v>0.749</v>
      </c>
      <c r="B154">
        <v>6.5000000000000002E-2</v>
      </c>
      <c r="C154">
        <f t="shared" si="16"/>
        <v>4.8684999999999999E-2</v>
      </c>
      <c r="E154">
        <v>0.78900000000000003</v>
      </c>
      <c r="F154">
        <v>6.5000000000000002E-2</v>
      </c>
      <c r="G154">
        <f t="shared" si="17"/>
        <v>5.1285000000000004E-2</v>
      </c>
      <c r="J154">
        <v>0.59499999999999997</v>
      </c>
      <c r="K154">
        <v>6.5000000000000002E-2</v>
      </c>
      <c r="L154">
        <f t="shared" si="18"/>
        <v>3.8675000000000001E-2</v>
      </c>
    </row>
    <row r="155" spans="1:17">
      <c r="A155">
        <v>0.623</v>
      </c>
      <c r="B155">
        <v>6.5000000000000002E-2</v>
      </c>
      <c r="C155">
        <f t="shared" si="16"/>
        <v>4.0495000000000003E-2</v>
      </c>
      <c r="E155">
        <v>0.72499999999999998</v>
      </c>
      <c r="F155">
        <v>6.5000000000000002E-2</v>
      </c>
      <c r="G155">
        <f t="shared" si="17"/>
        <v>4.7125E-2</v>
      </c>
      <c r="J155">
        <v>0.501</v>
      </c>
      <c r="K155">
        <v>6.5000000000000002E-2</v>
      </c>
      <c r="L155">
        <f t="shared" si="18"/>
        <v>3.2565000000000004E-2</v>
      </c>
    </row>
    <row r="156" spans="1:17">
      <c r="A156">
        <v>0.47799999999999998</v>
      </c>
      <c r="B156">
        <v>6.5000000000000002E-2</v>
      </c>
      <c r="C156">
        <f t="shared" si="16"/>
        <v>3.107E-2</v>
      </c>
      <c r="E156">
        <v>0.55700000000000005</v>
      </c>
      <c r="F156">
        <v>6.5000000000000002E-2</v>
      </c>
      <c r="G156">
        <f t="shared" si="17"/>
        <v>3.6205000000000001E-2</v>
      </c>
      <c r="J156">
        <v>0.43099999999999999</v>
      </c>
      <c r="K156">
        <v>6.5000000000000002E-2</v>
      </c>
      <c r="L156">
        <f t="shared" si="18"/>
        <v>2.8015000000000002E-2</v>
      </c>
    </row>
    <row r="157" spans="1:17">
      <c r="A157">
        <v>0.35599999999999998</v>
      </c>
      <c r="B157">
        <v>6.5000000000000002E-2</v>
      </c>
      <c r="C157">
        <f t="shared" si="16"/>
        <v>2.3140000000000001E-2</v>
      </c>
      <c r="E157">
        <v>0.372</v>
      </c>
      <c r="F157">
        <v>6.5000000000000002E-2</v>
      </c>
      <c r="G157">
        <f t="shared" si="17"/>
        <v>2.418E-2</v>
      </c>
      <c r="J157">
        <v>0.25</v>
      </c>
      <c r="K157">
        <v>6.5000000000000002E-2</v>
      </c>
      <c r="L157">
        <f t="shared" si="18"/>
        <v>1.6250000000000001E-2</v>
      </c>
    </row>
    <row r="159" spans="1:17">
      <c r="A159" t="s">
        <v>146</v>
      </c>
    </row>
    <row r="160" spans="1:17">
      <c r="A160" t="s">
        <v>111</v>
      </c>
      <c r="B160" t="s">
        <v>112</v>
      </c>
      <c r="C160" t="s">
        <v>113</v>
      </c>
      <c r="D160" t="s">
        <v>114</v>
      </c>
      <c r="E160" t="s">
        <v>115</v>
      </c>
      <c r="F160" t="s">
        <v>112</v>
      </c>
      <c r="G160" t="s">
        <v>116</v>
      </c>
      <c r="H160" t="s">
        <v>117</v>
      </c>
      <c r="I160" t="s">
        <v>118</v>
      </c>
      <c r="J160" t="s">
        <v>119</v>
      </c>
      <c r="K160" t="s">
        <v>112</v>
      </c>
      <c r="L160" t="s">
        <v>120</v>
      </c>
      <c r="M160" t="s">
        <v>121</v>
      </c>
      <c r="N160" t="s">
        <v>122</v>
      </c>
      <c r="O160" s="9" t="s">
        <v>123</v>
      </c>
      <c r="P160" s="9" t="s">
        <v>124</v>
      </c>
      <c r="Q160" s="9" t="s">
        <v>125</v>
      </c>
    </row>
    <row r="161" spans="1:17">
      <c r="A161">
        <v>0.40899999999999997</v>
      </c>
      <c r="B161">
        <v>6.5000000000000002E-2</v>
      </c>
      <c r="C161">
        <f>A161*B161</f>
        <v>2.6585000000000001E-2</v>
      </c>
      <c r="D161">
        <f>SUM(C161:C186)</f>
        <v>2.0893600000000001</v>
      </c>
      <c r="E161">
        <v>0.38800000000000001</v>
      </c>
      <c r="F161">
        <v>6.5000000000000002E-2</v>
      </c>
      <c r="G161">
        <f>E161*F161</f>
        <v>2.5220000000000003E-2</v>
      </c>
      <c r="H161">
        <f>SUM(G161:G186)</f>
        <v>1.9971250000000003</v>
      </c>
      <c r="I161">
        <f>H161/D161*100</f>
        <v>95.585490293678461</v>
      </c>
      <c r="J161">
        <v>0.154</v>
      </c>
      <c r="K161">
        <v>6.5000000000000002E-2</v>
      </c>
      <c r="L161">
        <f>J161*K161</f>
        <v>1.001E-2</v>
      </c>
      <c r="M161">
        <f>SUM(L161:L186)</f>
        <v>0.98624500000000026</v>
      </c>
      <c r="N161">
        <f>D161+M161</f>
        <v>3.0756050000000004</v>
      </c>
      <c r="O161" s="9">
        <f>D161/N161*100</f>
        <v>67.933300927784927</v>
      </c>
      <c r="P161" s="9">
        <f>H161/N161*100</f>
        <v>64.934378764503236</v>
      </c>
      <c r="Q161" s="9">
        <f>M161/N161*100</f>
        <v>32.066699072215066</v>
      </c>
    </row>
    <row r="162" spans="1:17">
      <c r="A162">
        <v>0.60899999999999999</v>
      </c>
      <c r="B162">
        <v>6.5000000000000002E-2</v>
      </c>
      <c r="C162">
        <f t="shared" ref="C162:C186" si="19">A162*B162</f>
        <v>3.9585000000000002E-2</v>
      </c>
      <c r="E162">
        <v>0.59</v>
      </c>
      <c r="F162">
        <v>6.5000000000000002E-2</v>
      </c>
      <c r="G162">
        <f t="shared" ref="G162:G181" si="20">E162*F162</f>
        <v>3.8350000000000002E-2</v>
      </c>
      <c r="J162">
        <v>0.19</v>
      </c>
      <c r="K162">
        <v>6.5000000000000002E-2</v>
      </c>
      <c r="L162">
        <f t="shared" ref="L162:L186" si="21">J162*K162</f>
        <v>1.235E-2</v>
      </c>
    </row>
    <row r="163" spans="1:17">
      <c r="A163">
        <v>0.76200000000000001</v>
      </c>
      <c r="B163">
        <v>6.5000000000000002E-2</v>
      </c>
      <c r="C163">
        <f t="shared" si="19"/>
        <v>4.9530000000000005E-2</v>
      </c>
      <c r="E163">
        <v>0.70399999999999996</v>
      </c>
      <c r="F163">
        <v>6.5000000000000002E-2</v>
      </c>
      <c r="G163">
        <f t="shared" si="20"/>
        <v>4.5760000000000002E-2</v>
      </c>
      <c r="J163">
        <v>0.29499999999999998</v>
      </c>
      <c r="K163">
        <v>6.5000000000000002E-2</v>
      </c>
      <c r="L163">
        <f t="shared" si="21"/>
        <v>1.9175000000000001E-2</v>
      </c>
    </row>
    <row r="164" spans="1:17">
      <c r="A164">
        <v>0.876</v>
      </c>
      <c r="B164">
        <v>6.5000000000000002E-2</v>
      </c>
      <c r="C164">
        <f t="shared" si="19"/>
        <v>5.6940000000000004E-2</v>
      </c>
      <c r="E164">
        <v>0.84</v>
      </c>
      <c r="F164">
        <v>6.5000000000000002E-2</v>
      </c>
      <c r="G164">
        <f t="shared" si="20"/>
        <v>5.4600000000000003E-2</v>
      </c>
      <c r="J164">
        <v>0.373</v>
      </c>
      <c r="K164">
        <v>6.5000000000000002E-2</v>
      </c>
      <c r="L164">
        <f t="shared" si="21"/>
        <v>2.4244999999999999E-2</v>
      </c>
    </row>
    <row r="165" spans="1:17">
      <c r="A165">
        <v>1.07</v>
      </c>
      <c r="B165">
        <v>6.5000000000000002E-2</v>
      </c>
      <c r="C165">
        <f t="shared" si="19"/>
        <v>6.9550000000000001E-2</v>
      </c>
      <c r="E165">
        <v>1.022</v>
      </c>
      <c r="F165">
        <v>6.5000000000000002E-2</v>
      </c>
      <c r="G165">
        <f t="shared" si="20"/>
        <v>6.6430000000000003E-2</v>
      </c>
      <c r="J165">
        <v>0.47899999999999998</v>
      </c>
      <c r="K165">
        <v>6.5000000000000002E-2</v>
      </c>
      <c r="L165">
        <f t="shared" si="21"/>
        <v>3.1134999999999999E-2</v>
      </c>
    </row>
    <row r="166" spans="1:17">
      <c r="A166">
        <v>1.2010000000000001</v>
      </c>
      <c r="B166">
        <v>6.5000000000000002E-2</v>
      </c>
      <c r="C166">
        <f t="shared" si="19"/>
        <v>7.8065000000000009E-2</v>
      </c>
      <c r="E166">
        <v>1.151</v>
      </c>
      <c r="F166">
        <v>6.5000000000000002E-2</v>
      </c>
      <c r="G166">
        <f t="shared" si="20"/>
        <v>7.4815000000000006E-2</v>
      </c>
      <c r="J166">
        <v>0.55100000000000005</v>
      </c>
      <c r="K166">
        <v>6.5000000000000002E-2</v>
      </c>
      <c r="L166">
        <f t="shared" si="21"/>
        <v>3.5815000000000007E-2</v>
      </c>
    </row>
    <row r="167" spans="1:17">
      <c r="A167">
        <v>1.2450000000000001</v>
      </c>
      <c r="B167">
        <v>6.5000000000000002E-2</v>
      </c>
      <c r="C167">
        <f t="shared" si="19"/>
        <v>8.0925000000000011E-2</v>
      </c>
      <c r="E167">
        <v>1.1950000000000001</v>
      </c>
      <c r="F167">
        <v>6.5000000000000002E-2</v>
      </c>
      <c r="G167">
        <f t="shared" si="20"/>
        <v>7.7675000000000008E-2</v>
      </c>
      <c r="J167">
        <v>0.69799999999999995</v>
      </c>
      <c r="K167">
        <v>6.5000000000000002E-2</v>
      </c>
      <c r="L167">
        <f t="shared" si="21"/>
        <v>4.5370000000000001E-2</v>
      </c>
    </row>
    <row r="168" spans="1:17">
      <c r="A168">
        <v>1.3520000000000001</v>
      </c>
      <c r="B168">
        <v>6.5000000000000002E-2</v>
      </c>
      <c r="C168">
        <f t="shared" si="19"/>
        <v>8.7880000000000014E-2</v>
      </c>
      <c r="E168">
        <v>1.294</v>
      </c>
      <c r="F168">
        <v>6.5000000000000002E-2</v>
      </c>
      <c r="G168">
        <f t="shared" si="20"/>
        <v>8.4110000000000004E-2</v>
      </c>
      <c r="J168">
        <v>0.74299999999999999</v>
      </c>
      <c r="K168">
        <v>6.5000000000000002E-2</v>
      </c>
      <c r="L168">
        <f t="shared" si="21"/>
        <v>4.8295000000000005E-2</v>
      </c>
    </row>
    <row r="169" spans="1:17">
      <c r="A169">
        <v>1.399</v>
      </c>
      <c r="B169">
        <v>6.5000000000000002E-2</v>
      </c>
      <c r="C169">
        <f t="shared" si="19"/>
        <v>9.0935000000000002E-2</v>
      </c>
      <c r="E169">
        <v>1.292</v>
      </c>
      <c r="F169">
        <v>6.5000000000000002E-2</v>
      </c>
      <c r="G169">
        <f t="shared" si="20"/>
        <v>8.3979999999999999E-2</v>
      </c>
      <c r="J169">
        <v>0.8</v>
      </c>
      <c r="K169">
        <v>6.5000000000000002E-2</v>
      </c>
      <c r="L169">
        <f t="shared" si="21"/>
        <v>5.2000000000000005E-2</v>
      </c>
    </row>
    <row r="170" spans="1:17">
      <c r="A170">
        <v>1.4079999999999999</v>
      </c>
      <c r="B170">
        <v>6.5000000000000002E-2</v>
      </c>
      <c r="C170">
        <f t="shared" si="19"/>
        <v>9.1520000000000004E-2</v>
      </c>
      <c r="E170">
        <v>1.3169999999999999</v>
      </c>
      <c r="F170">
        <v>6.5000000000000002E-2</v>
      </c>
      <c r="G170">
        <f t="shared" si="20"/>
        <v>8.5605000000000001E-2</v>
      </c>
      <c r="J170">
        <v>0.86399999999999999</v>
      </c>
      <c r="K170">
        <v>6.5000000000000002E-2</v>
      </c>
      <c r="L170">
        <f t="shared" si="21"/>
        <v>5.6160000000000002E-2</v>
      </c>
    </row>
    <row r="171" spans="1:17">
      <c r="A171">
        <v>1.5649999999999999</v>
      </c>
      <c r="B171">
        <v>6.5000000000000002E-2</v>
      </c>
      <c r="C171">
        <f t="shared" si="19"/>
        <v>0.101725</v>
      </c>
      <c r="E171">
        <v>1.472</v>
      </c>
      <c r="F171">
        <v>6.5000000000000002E-2</v>
      </c>
      <c r="G171">
        <f t="shared" si="20"/>
        <v>9.5680000000000001E-2</v>
      </c>
      <c r="J171">
        <v>0.86899999999999999</v>
      </c>
      <c r="K171">
        <v>6.5000000000000002E-2</v>
      </c>
      <c r="L171">
        <f t="shared" si="21"/>
        <v>5.6485E-2</v>
      </c>
    </row>
    <row r="172" spans="1:17">
      <c r="A172">
        <v>1.58</v>
      </c>
      <c r="B172">
        <v>6.5000000000000002E-2</v>
      </c>
      <c r="C172">
        <f t="shared" si="19"/>
        <v>0.10270000000000001</v>
      </c>
      <c r="E172">
        <v>1.512</v>
      </c>
      <c r="F172">
        <v>6.5000000000000002E-2</v>
      </c>
      <c r="G172">
        <f t="shared" si="20"/>
        <v>9.8280000000000006E-2</v>
      </c>
      <c r="J172">
        <v>0.80300000000000005</v>
      </c>
      <c r="K172">
        <v>6.5000000000000002E-2</v>
      </c>
      <c r="L172">
        <f t="shared" si="21"/>
        <v>5.2195000000000005E-2</v>
      </c>
    </row>
    <row r="173" spans="1:17">
      <c r="A173">
        <v>1.589</v>
      </c>
      <c r="B173">
        <v>6.5000000000000002E-2</v>
      </c>
      <c r="C173">
        <f t="shared" si="19"/>
        <v>0.103285</v>
      </c>
      <c r="E173">
        <v>1.506</v>
      </c>
      <c r="F173">
        <v>6.5000000000000002E-2</v>
      </c>
      <c r="G173">
        <f t="shared" si="20"/>
        <v>9.7890000000000005E-2</v>
      </c>
      <c r="J173">
        <v>0.88</v>
      </c>
      <c r="K173">
        <v>6.5000000000000002E-2</v>
      </c>
      <c r="L173">
        <f t="shared" si="21"/>
        <v>5.7200000000000001E-2</v>
      </c>
    </row>
    <row r="174" spans="1:17">
      <c r="A174">
        <v>1.54</v>
      </c>
      <c r="B174">
        <v>6.5000000000000002E-2</v>
      </c>
      <c r="C174">
        <f t="shared" si="19"/>
        <v>0.10010000000000001</v>
      </c>
      <c r="E174">
        <v>1.4710000000000001</v>
      </c>
      <c r="F174">
        <v>6.5000000000000002E-2</v>
      </c>
      <c r="G174">
        <f t="shared" si="20"/>
        <v>9.5615000000000006E-2</v>
      </c>
      <c r="J174">
        <v>0.83099999999999996</v>
      </c>
      <c r="K174">
        <v>6.5000000000000002E-2</v>
      </c>
      <c r="L174">
        <f t="shared" si="21"/>
        <v>5.4015000000000001E-2</v>
      </c>
    </row>
    <row r="175" spans="1:17">
      <c r="A175">
        <v>1.583</v>
      </c>
      <c r="B175">
        <v>6.5000000000000002E-2</v>
      </c>
      <c r="C175">
        <f t="shared" si="19"/>
        <v>0.102895</v>
      </c>
      <c r="E175">
        <v>1.488</v>
      </c>
      <c r="F175">
        <v>6.5000000000000002E-2</v>
      </c>
      <c r="G175">
        <f t="shared" si="20"/>
        <v>9.672E-2</v>
      </c>
      <c r="J175">
        <v>0.92200000000000004</v>
      </c>
      <c r="K175">
        <v>6.5000000000000002E-2</v>
      </c>
      <c r="L175">
        <f t="shared" si="21"/>
        <v>5.9930000000000004E-2</v>
      </c>
    </row>
    <row r="176" spans="1:17">
      <c r="A176">
        <v>1.613</v>
      </c>
      <c r="B176">
        <v>6.5000000000000002E-2</v>
      </c>
      <c r="C176">
        <f t="shared" si="19"/>
        <v>0.10484500000000001</v>
      </c>
      <c r="E176">
        <v>1.534</v>
      </c>
      <c r="F176">
        <v>6.5000000000000002E-2</v>
      </c>
      <c r="G176">
        <f t="shared" si="20"/>
        <v>9.9710000000000007E-2</v>
      </c>
      <c r="J176">
        <v>0.85399999999999998</v>
      </c>
      <c r="K176">
        <v>6.5000000000000002E-2</v>
      </c>
      <c r="L176">
        <f t="shared" si="21"/>
        <v>5.5510000000000004E-2</v>
      </c>
    </row>
    <row r="177" spans="1:17">
      <c r="A177">
        <v>1.601</v>
      </c>
      <c r="B177">
        <v>6.5000000000000002E-2</v>
      </c>
      <c r="C177">
        <f t="shared" si="19"/>
        <v>0.104065</v>
      </c>
      <c r="E177">
        <v>1.5429999999999999</v>
      </c>
      <c r="F177">
        <v>6.5000000000000002E-2</v>
      </c>
      <c r="G177">
        <f t="shared" si="20"/>
        <v>0.100295</v>
      </c>
      <c r="J177">
        <v>0.68700000000000006</v>
      </c>
      <c r="K177">
        <v>6.5000000000000002E-2</v>
      </c>
      <c r="L177">
        <f t="shared" si="21"/>
        <v>4.4655000000000007E-2</v>
      </c>
    </row>
    <row r="178" spans="1:17">
      <c r="A178">
        <v>1.615</v>
      </c>
      <c r="B178">
        <v>6.5000000000000002E-2</v>
      </c>
      <c r="C178">
        <f t="shared" si="19"/>
        <v>0.104975</v>
      </c>
      <c r="E178">
        <v>1.5640000000000001</v>
      </c>
      <c r="F178">
        <v>6.5000000000000002E-2</v>
      </c>
      <c r="G178">
        <f t="shared" si="20"/>
        <v>0.10166</v>
      </c>
      <c r="J178">
        <v>0.72699999999999998</v>
      </c>
      <c r="K178">
        <v>6.5000000000000002E-2</v>
      </c>
      <c r="L178">
        <f t="shared" si="21"/>
        <v>4.7254999999999998E-2</v>
      </c>
    </row>
    <row r="179" spans="1:17">
      <c r="A179">
        <v>1.607</v>
      </c>
      <c r="B179">
        <v>6.5000000000000002E-2</v>
      </c>
      <c r="C179">
        <f t="shared" si="19"/>
        <v>0.10445500000000001</v>
      </c>
      <c r="E179">
        <v>1.5429999999999999</v>
      </c>
      <c r="F179">
        <v>6.5000000000000002E-2</v>
      </c>
      <c r="G179">
        <f t="shared" si="20"/>
        <v>0.100295</v>
      </c>
      <c r="J179">
        <v>0.67900000000000005</v>
      </c>
      <c r="K179">
        <v>6.5000000000000002E-2</v>
      </c>
      <c r="L179">
        <f t="shared" si="21"/>
        <v>4.4135000000000008E-2</v>
      </c>
    </row>
    <row r="180" spans="1:17">
      <c r="A180">
        <v>1.444</v>
      </c>
      <c r="B180">
        <v>6.5000000000000002E-2</v>
      </c>
      <c r="C180">
        <f t="shared" si="19"/>
        <v>9.3859999999999999E-2</v>
      </c>
      <c r="E180">
        <v>1.3959999999999999</v>
      </c>
      <c r="F180">
        <v>6.5000000000000002E-2</v>
      </c>
      <c r="G180">
        <f t="shared" si="20"/>
        <v>9.0740000000000001E-2</v>
      </c>
      <c r="J180">
        <v>0.64900000000000002</v>
      </c>
      <c r="K180">
        <v>6.5000000000000002E-2</v>
      </c>
      <c r="L180">
        <f t="shared" si="21"/>
        <v>4.2185E-2</v>
      </c>
    </row>
    <row r="181" spans="1:17">
      <c r="A181">
        <v>1.3859999999999999</v>
      </c>
      <c r="B181">
        <v>6.5000000000000002E-2</v>
      </c>
      <c r="C181">
        <f t="shared" si="19"/>
        <v>9.0090000000000003E-2</v>
      </c>
      <c r="E181">
        <v>1.351</v>
      </c>
      <c r="F181">
        <v>6.5000000000000002E-2</v>
      </c>
      <c r="G181">
        <f t="shared" si="20"/>
        <v>8.7815000000000004E-2</v>
      </c>
      <c r="J181">
        <v>0.57499999999999996</v>
      </c>
      <c r="K181">
        <v>6.5000000000000002E-2</v>
      </c>
      <c r="L181">
        <f t="shared" si="21"/>
        <v>3.7374999999999999E-2</v>
      </c>
    </row>
    <row r="182" spans="1:17">
      <c r="A182">
        <v>1.258</v>
      </c>
      <c r="B182">
        <v>6.5000000000000002E-2</v>
      </c>
      <c r="C182">
        <f>A182*B182</f>
        <v>8.1770000000000009E-2</v>
      </c>
      <c r="E182">
        <v>1.216</v>
      </c>
      <c r="F182">
        <v>6.5000000000000002E-2</v>
      </c>
      <c r="G182">
        <f>E182*F182</f>
        <v>7.9039999999999999E-2</v>
      </c>
      <c r="J182">
        <v>0.501</v>
      </c>
      <c r="K182">
        <v>6.5000000000000002E-2</v>
      </c>
      <c r="L182">
        <f>J182*K182</f>
        <v>3.2565000000000004E-2</v>
      </c>
    </row>
    <row r="183" spans="1:17">
      <c r="A183">
        <v>1.105</v>
      </c>
      <c r="B183">
        <v>6.5000000000000002E-2</v>
      </c>
      <c r="C183">
        <f t="shared" si="19"/>
        <v>7.1825E-2</v>
      </c>
      <c r="E183">
        <v>1.0640000000000001</v>
      </c>
      <c r="F183">
        <v>6.5000000000000002E-2</v>
      </c>
      <c r="G183">
        <f t="shared" ref="G183:G186" si="22">E183*F183</f>
        <v>6.9159999999999999E-2</v>
      </c>
      <c r="J183">
        <v>0.38300000000000001</v>
      </c>
      <c r="K183">
        <v>6.5000000000000002E-2</v>
      </c>
      <c r="L183">
        <f t="shared" si="21"/>
        <v>2.4895E-2</v>
      </c>
    </row>
    <row r="184" spans="1:17">
      <c r="A184">
        <v>0.95899999999999996</v>
      </c>
      <c r="B184">
        <v>6.5000000000000002E-2</v>
      </c>
      <c r="C184">
        <f t="shared" si="19"/>
        <v>6.2335000000000002E-2</v>
      </c>
      <c r="E184">
        <v>0.93400000000000005</v>
      </c>
      <c r="F184">
        <v>6.5000000000000002E-2</v>
      </c>
      <c r="G184">
        <f t="shared" si="22"/>
        <v>6.0710000000000007E-2</v>
      </c>
      <c r="J184">
        <v>0.33200000000000002</v>
      </c>
      <c r="K184">
        <v>6.5000000000000002E-2</v>
      </c>
      <c r="L184">
        <f t="shared" si="21"/>
        <v>2.1580000000000002E-2</v>
      </c>
    </row>
    <row r="185" spans="1:17">
      <c r="A185">
        <v>0.76600000000000001</v>
      </c>
      <c r="B185">
        <v>6.5000000000000002E-2</v>
      </c>
      <c r="C185">
        <f t="shared" si="19"/>
        <v>4.9790000000000001E-2</v>
      </c>
      <c r="E185">
        <v>0.747</v>
      </c>
      <c r="F185">
        <v>6.5000000000000002E-2</v>
      </c>
      <c r="G185">
        <f t="shared" si="22"/>
        <v>4.8555000000000001E-2</v>
      </c>
      <c r="J185">
        <v>0.23799999999999999</v>
      </c>
      <c r="K185">
        <v>6.5000000000000002E-2</v>
      </c>
      <c r="L185">
        <f t="shared" si="21"/>
        <v>1.5469999999999999E-2</v>
      </c>
    </row>
    <row r="186" spans="1:17">
      <c r="A186">
        <v>0.60199999999999998</v>
      </c>
      <c r="B186">
        <v>6.5000000000000002E-2</v>
      </c>
      <c r="C186">
        <f t="shared" si="19"/>
        <v>3.9129999999999998E-2</v>
      </c>
      <c r="E186">
        <v>0.59099999999999997</v>
      </c>
      <c r="F186">
        <v>6.5000000000000002E-2</v>
      </c>
      <c r="G186">
        <f t="shared" si="22"/>
        <v>3.8414999999999998E-2</v>
      </c>
      <c r="J186">
        <v>9.6000000000000002E-2</v>
      </c>
      <c r="K186">
        <v>6.5000000000000002E-2</v>
      </c>
      <c r="L186">
        <f t="shared" si="21"/>
        <v>6.2400000000000008E-3</v>
      </c>
    </row>
    <row r="188" spans="1:17">
      <c r="A188" t="s">
        <v>147</v>
      </c>
    </row>
    <row r="189" spans="1:17">
      <c r="A189" t="s">
        <v>111</v>
      </c>
      <c r="B189" t="s">
        <v>112</v>
      </c>
      <c r="C189" t="s">
        <v>113</v>
      </c>
      <c r="D189" t="s">
        <v>114</v>
      </c>
      <c r="E189" t="s">
        <v>115</v>
      </c>
      <c r="F189" t="s">
        <v>112</v>
      </c>
      <c r="G189" t="s">
        <v>116</v>
      </c>
      <c r="H189" t="s">
        <v>117</v>
      </c>
      <c r="I189" t="s">
        <v>118</v>
      </c>
      <c r="J189" t="s">
        <v>119</v>
      </c>
      <c r="K189" t="s">
        <v>112</v>
      </c>
      <c r="L189" t="s">
        <v>120</v>
      </c>
      <c r="M189" t="s">
        <v>121</v>
      </c>
      <c r="N189" t="s">
        <v>122</v>
      </c>
      <c r="O189" s="9" t="s">
        <v>123</v>
      </c>
      <c r="P189" s="9" t="s">
        <v>124</v>
      </c>
      <c r="Q189" s="9" t="s">
        <v>125</v>
      </c>
    </row>
    <row r="190" spans="1:17">
      <c r="A190">
        <v>0.45100000000000001</v>
      </c>
      <c r="B190">
        <v>6.5000000000000002E-2</v>
      </c>
      <c r="C190">
        <f>A190*B190</f>
        <v>2.9315000000000001E-2</v>
      </c>
      <c r="D190">
        <f>SUM(C190:C211)</f>
        <v>1.587235</v>
      </c>
      <c r="E190">
        <v>0.55400000000000005</v>
      </c>
      <c r="F190">
        <v>6.5000000000000002E-2</v>
      </c>
      <c r="G190">
        <f>E190*F190</f>
        <v>3.6010000000000007E-2</v>
      </c>
      <c r="H190">
        <f>SUM(G190:G211)</f>
        <v>1.4581449999999998</v>
      </c>
      <c r="I190">
        <f>H190/D190*100</f>
        <v>91.866988820180993</v>
      </c>
      <c r="J190">
        <v>7.9000000000000001E-2</v>
      </c>
      <c r="K190">
        <v>6.5000000000000002E-2</v>
      </c>
      <c r="L190">
        <f>J190*K190</f>
        <v>5.1349999999999998E-3</v>
      </c>
      <c r="M190">
        <f>SUM(L190:L211)</f>
        <v>0.9722050000000001</v>
      </c>
      <c r="N190">
        <f>D190+M190</f>
        <v>2.5594399999999999</v>
      </c>
      <c r="O190" s="9">
        <f>D190/N190*100</f>
        <v>62.014932954083704</v>
      </c>
      <c r="P190" s="9">
        <f>H190/N190*100</f>
        <v>56.971251523770817</v>
      </c>
      <c r="Q190" s="9">
        <f>M190/N190*100</f>
        <v>37.985067045916296</v>
      </c>
    </row>
    <row r="191" spans="1:17">
      <c r="A191">
        <v>0.54800000000000004</v>
      </c>
      <c r="B191">
        <v>6.5000000000000002E-2</v>
      </c>
      <c r="C191">
        <f t="shared" ref="C191:C210" si="23">A191*B191</f>
        <v>3.5620000000000006E-2</v>
      </c>
      <c r="E191">
        <v>0.86</v>
      </c>
      <c r="F191">
        <v>6.5000000000000002E-2</v>
      </c>
      <c r="G191">
        <f t="shared" ref="G191:G210" si="24">E191*F191</f>
        <v>5.5899999999999998E-2</v>
      </c>
      <c r="J191">
        <v>0.252</v>
      </c>
      <c r="K191">
        <v>6.5000000000000002E-2</v>
      </c>
      <c r="L191">
        <f t="shared" ref="L191:L210" si="25">J191*K191</f>
        <v>1.6380000000000002E-2</v>
      </c>
    </row>
    <row r="192" spans="1:17">
      <c r="A192">
        <v>0.65100000000000002</v>
      </c>
      <c r="B192">
        <v>6.5000000000000002E-2</v>
      </c>
      <c r="C192">
        <f t="shared" si="23"/>
        <v>4.2315000000000005E-2</v>
      </c>
      <c r="E192">
        <v>1.0720000000000001</v>
      </c>
      <c r="F192">
        <v>6.5000000000000002E-2</v>
      </c>
      <c r="G192">
        <f t="shared" si="24"/>
        <v>6.9680000000000006E-2</v>
      </c>
      <c r="J192">
        <v>0.34599999999999997</v>
      </c>
      <c r="K192">
        <v>6.5000000000000002E-2</v>
      </c>
      <c r="L192">
        <f t="shared" si="25"/>
        <v>2.249E-2</v>
      </c>
    </row>
    <row r="193" spans="1:12">
      <c r="A193">
        <v>0.75900000000000001</v>
      </c>
      <c r="B193">
        <v>6.5000000000000002E-2</v>
      </c>
      <c r="C193">
        <f t="shared" si="23"/>
        <v>4.9335000000000004E-2</v>
      </c>
      <c r="E193">
        <v>1.1180000000000001</v>
      </c>
      <c r="F193">
        <v>6.5000000000000002E-2</v>
      </c>
      <c r="G193">
        <f t="shared" si="24"/>
        <v>7.2670000000000012E-2</v>
      </c>
      <c r="J193">
        <v>0.44800000000000001</v>
      </c>
      <c r="K193">
        <v>6.5000000000000002E-2</v>
      </c>
      <c r="L193">
        <f t="shared" si="25"/>
        <v>2.912E-2</v>
      </c>
    </row>
    <row r="194" spans="1:12">
      <c r="A194">
        <v>0.86899999999999999</v>
      </c>
      <c r="B194">
        <v>6.5000000000000002E-2</v>
      </c>
      <c r="C194">
        <f t="shared" si="23"/>
        <v>5.6485E-2</v>
      </c>
      <c r="E194">
        <v>1.202</v>
      </c>
      <c r="F194">
        <v>6.5000000000000002E-2</v>
      </c>
      <c r="G194">
        <f t="shared" si="24"/>
        <v>7.8130000000000005E-2</v>
      </c>
      <c r="J194">
        <v>0.56999999999999995</v>
      </c>
      <c r="K194">
        <v>6.5000000000000002E-2</v>
      </c>
      <c r="L194">
        <f t="shared" si="25"/>
        <v>3.705E-2</v>
      </c>
    </row>
    <row r="195" spans="1:12">
      <c r="A195">
        <v>1.0349999999999999</v>
      </c>
      <c r="B195">
        <v>6.5000000000000002E-2</v>
      </c>
      <c r="C195">
        <f t="shared" si="23"/>
        <v>6.7275000000000001E-2</v>
      </c>
      <c r="E195">
        <v>1.3009999999999999</v>
      </c>
      <c r="F195">
        <v>6.5000000000000002E-2</v>
      </c>
      <c r="G195">
        <f t="shared" si="24"/>
        <v>8.4565000000000001E-2</v>
      </c>
      <c r="J195">
        <v>0.68200000000000005</v>
      </c>
      <c r="K195">
        <v>6.5000000000000002E-2</v>
      </c>
      <c r="L195">
        <f t="shared" si="25"/>
        <v>4.4330000000000001E-2</v>
      </c>
    </row>
    <row r="196" spans="1:12">
      <c r="A196">
        <v>1.0680000000000001</v>
      </c>
      <c r="B196">
        <v>6.5000000000000002E-2</v>
      </c>
      <c r="C196">
        <f t="shared" si="23"/>
        <v>6.9420000000000009E-2</v>
      </c>
      <c r="E196">
        <v>1.2989999999999999</v>
      </c>
      <c r="F196">
        <v>6.5000000000000002E-2</v>
      </c>
      <c r="G196">
        <f t="shared" si="24"/>
        <v>8.4434999999999996E-2</v>
      </c>
      <c r="J196">
        <v>0.84199999999999997</v>
      </c>
      <c r="K196">
        <v>6.5000000000000002E-2</v>
      </c>
      <c r="L196">
        <f t="shared" si="25"/>
        <v>5.4730000000000001E-2</v>
      </c>
    </row>
    <row r="197" spans="1:12">
      <c r="A197">
        <v>1.181</v>
      </c>
      <c r="B197">
        <v>6.5000000000000002E-2</v>
      </c>
      <c r="C197">
        <f t="shared" si="23"/>
        <v>7.6765E-2</v>
      </c>
      <c r="E197">
        <v>1.389</v>
      </c>
      <c r="F197">
        <v>6.5000000000000002E-2</v>
      </c>
      <c r="G197">
        <f t="shared" si="24"/>
        <v>9.0285000000000004E-2</v>
      </c>
      <c r="J197">
        <v>0.89300000000000002</v>
      </c>
      <c r="K197">
        <v>6.5000000000000002E-2</v>
      </c>
      <c r="L197">
        <f t="shared" si="25"/>
        <v>5.8045000000000006E-2</v>
      </c>
    </row>
    <row r="198" spans="1:12">
      <c r="A198">
        <v>1.3340000000000001</v>
      </c>
      <c r="B198">
        <v>6.5000000000000002E-2</v>
      </c>
      <c r="C198">
        <f t="shared" si="23"/>
        <v>8.6710000000000009E-2</v>
      </c>
      <c r="E198">
        <v>1.472</v>
      </c>
      <c r="F198">
        <v>6.5000000000000002E-2</v>
      </c>
      <c r="G198">
        <f t="shared" si="24"/>
        <v>9.5680000000000001E-2</v>
      </c>
      <c r="J198">
        <v>0.90200000000000002</v>
      </c>
      <c r="K198">
        <v>6.5000000000000002E-2</v>
      </c>
      <c r="L198">
        <f t="shared" si="25"/>
        <v>5.8630000000000002E-2</v>
      </c>
    </row>
    <row r="199" spans="1:12">
      <c r="A199">
        <v>1.41</v>
      </c>
      <c r="B199">
        <v>6.5000000000000002E-2</v>
      </c>
      <c r="C199">
        <f t="shared" si="23"/>
        <v>9.1649999999999995E-2</v>
      </c>
      <c r="E199">
        <v>1.391</v>
      </c>
      <c r="F199">
        <v>6.5000000000000002E-2</v>
      </c>
      <c r="G199">
        <f t="shared" si="24"/>
        <v>9.0415000000000009E-2</v>
      </c>
      <c r="J199">
        <v>0.95199999999999996</v>
      </c>
      <c r="K199">
        <v>6.5000000000000002E-2</v>
      </c>
      <c r="L199">
        <f t="shared" si="25"/>
        <v>6.1879999999999998E-2</v>
      </c>
    </row>
    <row r="200" spans="1:12">
      <c r="A200">
        <v>1.4</v>
      </c>
      <c r="B200">
        <v>6.5000000000000002E-2</v>
      </c>
      <c r="C200">
        <f t="shared" si="23"/>
        <v>9.0999999999999998E-2</v>
      </c>
      <c r="E200">
        <v>1.274</v>
      </c>
      <c r="F200">
        <v>6.5000000000000002E-2</v>
      </c>
      <c r="G200">
        <f t="shared" si="24"/>
        <v>8.2810000000000009E-2</v>
      </c>
      <c r="J200">
        <v>0.97199999999999998</v>
      </c>
      <c r="K200">
        <v>6.5000000000000002E-2</v>
      </c>
      <c r="L200">
        <f t="shared" si="25"/>
        <v>6.318E-2</v>
      </c>
    </row>
    <row r="201" spans="1:12">
      <c r="A201">
        <v>1.4350000000000001</v>
      </c>
      <c r="B201">
        <v>6.5000000000000002E-2</v>
      </c>
      <c r="C201">
        <f t="shared" si="23"/>
        <v>9.3275000000000011E-2</v>
      </c>
      <c r="E201">
        <v>1.276</v>
      </c>
      <c r="F201">
        <v>6.5000000000000002E-2</v>
      </c>
      <c r="G201">
        <f t="shared" si="24"/>
        <v>8.294E-2</v>
      </c>
      <c r="J201">
        <v>1.0609999999999999</v>
      </c>
      <c r="K201">
        <v>6.5000000000000002E-2</v>
      </c>
      <c r="L201">
        <f t="shared" si="25"/>
        <v>6.8964999999999999E-2</v>
      </c>
    </row>
    <row r="202" spans="1:12">
      <c r="A202">
        <v>1.472</v>
      </c>
      <c r="B202">
        <v>6.5000000000000002E-2</v>
      </c>
      <c r="C202">
        <f t="shared" si="23"/>
        <v>9.5680000000000001E-2</v>
      </c>
      <c r="E202">
        <v>1.268</v>
      </c>
      <c r="F202">
        <v>6.5000000000000002E-2</v>
      </c>
      <c r="G202">
        <f t="shared" si="24"/>
        <v>8.2420000000000007E-2</v>
      </c>
      <c r="J202">
        <v>1.1240000000000001</v>
      </c>
      <c r="K202">
        <v>6.5000000000000002E-2</v>
      </c>
      <c r="L202">
        <f t="shared" si="25"/>
        <v>7.3060000000000014E-2</v>
      </c>
    </row>
    <row r="203" spans="1:12">
      <c r="A203">
        <v>1.5489999999999999</v>
      </c>
      <c r="B203">
        <v>6.5000000000000002E-2</v>
      </c>
      <c r="C203">
        <f t="shared" si="23"/>
        <v>0.100685</v>
      </c>
      <c r="E203">
        <v>1.2270000000000001</v>
      </c>
      <c r="F203">
        <v>6.5000000000000002E-2</v>
      </c>
      <c r="G203">
        <f t="shared" si="24"/>
        <v>7.9755000000000006E-2</v>
      </c>
      <c r="J203">
        <v>1.028</v>
      </c>
      <c r="K203">
        <v>6.5000000000000002E-2</v>
      </c>
      <c r="L203">
        <f t="shared" si="25"/>
        <v>6.6820000000000004E-2</v>
      </c>
    </row>
    <row r="204" spans="1:12">
      <c r="A204">
        <v>1.4450000000000001</v>
      </c>
      <c r="B204">
        <v>6.5000000000000002E-2</v>
      </c>
      <c r="C204">
        <f t="shared" si="23"/>
        <v>9.3925000000000008E-2</v>
      </c>
      <c r="E204">
        <v>1.0129999999999999</v>
      </c>
      <c r="F204">
        <v>6.5000000000000002E-2</v>
      </c>
      <c r="G204">
        <f t="shared" si="24"/>
        <v>6.5845000000000001E-2</v>
      </c>
      <c r="J204">
        <v>0.96799999999999997</v>
      </c>
      <c r="K204">
        <v>6.5000000000000002E-2</v>
      </c>
      <c r="L204">
        <f t="shared" si="25"/>
        <v>6.2920000000000004E-2</v>
      </c>
    </row>
    <row r="205" spans="1:12">
      <c r="A205">
        <v>1.448</v>
      </c>
      <c r="B205">
        <v>6.5000000000000002E-2</v>
      </c>
      <c r="C205">
        <f t="shared" si="23"/>
        <v>9.4119999999999995E-2</v>
      </c>
      <c r="E205">
        <v>0.77700000000000002</v>
      </c>
      <c r="F205">
        <v>6.5000000000000002E-2</v>
      </c>
      <c r="G205">
        <f t="shared" si="24"/>
        <v>5.0505000000000001E-2</v>
      </c>
      <c r="J205">
        <v>0.94399999999999995</v>
      </c>
      <c r="K205">
        <v>6.5000000000000002E-2</v>
      </c>
      <c r="L205">
        <f t="shared" si="25"/>
        <v>6.1359999999999998E-2</v>
      </c>
    </row>
    <row r="206" spans="1:12">
      <c r="A206">
        <v>1.355</v>
      </c>
      <c r="B206">
        <v>6.5000000000000002E-2</v>
      </c>
      <c r="C206">
        <f t="shared" si="23"/>
        <v>8.8075000000000001E-2</v>
      </c>
      <c r="E206">
        <v>0.94</v>
      </c>
      <c r="F206">
        <v>6.5000000000000002E-2</v>
      </c>
      <c r="G206">
        <f t="shared" si="24"/>
        <v>6.1100000000000002E-2</v>
      </c>
      <c r="J206">
        <v>0.86299999999999999</v>
      </c>
      <c r="K206">
        <v>6.5000000000000002E-2</v>
      </c>
      <c r="L206">
        <f t="shared" si="25"/>
        <v>5.6094999999999999E-2</v>
      </c>
    </row>
    <row r="207" spans="1:12">
      <c r="A207">
        <v>1.2589999999999999</v>
      </c>
      <c r="B207">
        <v>6.5000000000000002E-2</v>
      </c>
      <c r="C207">
        <f t="shared" si="23"/>
        <v>8.1834999999999991E-2</v>
      </c>
      <c r="E207">
        <v>0.78800000000000003</v>
      </c>
      <c r="F207">
        <v>6.5000000000000002E-2</v>
      </c>
      <c r="G207">
        <f t="shared" si="24"/>
        <v>5.1220000000000002E-2</v>
      </c>
      <c r="J207">
        <v>0.80800000000000005</v>
      </c>
      <c r="K207">
        <v>6.5000000000000002E-2</v>
      </c>
      <c r="L207">
        <f t="shared" si="25"/>
        <v>5.2520000000000004E-2</v>
      </c>
    </row>
    <row r="208" spans="1:12">
      <c r="A208">
        <v>1.1850000000000001</v>
      </c>
      <c r="B208">
        <v>6.5000000000000002E-2</v>
      </c>
      <c r="C208">
        <f t="shared" si="23"/>
        <v>7.702500000000001E-2</v>
      </c>
      <c r="E208">
        <v>0.69899999999999995</v>
      </c>
      <c r="F208">
        <v>6.5000000000000002E-2</v>
      </c>
      <c r="G208">
        <f t="shared" si="24"/>
        <v>4.5434999999999996E-2</v>
      </c>
      <c r="J208">
        <v>0.58599999999999997</v>
      </c>
      <c r="K208">
        <v>6.5000000000000002E-2</v>
      </c>
      <c r="L208">
        <f t="shared" si="25"/>
        <v>3.8089999999999999E-2</v>
      </c>
    </row>
    <row r="209" spans="1:17">
      <c r="A209">
        <v>1.115</v>
      </c>
      <c r="B209">
        <v>6.5000000000000002E-2</v>
      </c>
      <c r="C209">
        <f t="shared" si="23"/>
        <v>7.2474999999999998E-2</v>
      </c>
      <c r="E209">
        <v>0.56499999999999995</v>
      </c>
      <c r="F209">
        <v>6.5000000000000002E-2</v>
      </c>
      <c r="G209">
        <f t="shared" si="24"/>
        <v>3.6725000000000001E-2</v>
      </c>
      <c r="J209">
        <v>0.39200000000000002</v>
      </c>
      <c r="K209">
        <v>6.5000000000000002E-2</v>
      </c>
      <c r="L209">
        <f t="shared" si="25"/>
        <v>2.5480000000000003E-2</v>
      </c>
    </row>
    <row r="210" spans="1:17">
      <c r="A210">
        <v>0.88300000000000001</v>
      </c>
      <c r="B210">
        <v>6.5000000000000002E-2</v>
      </c>
      <c r="C210">
        <f t="shared" si="23"/>
        <v>5.7395000000000002E-2</v>
      </c>
      <c r="E210">
        <v>0.51100000000000001</v>
      </c>
      <c r="F210">
        <v>6.5000000000000002E-2</v>
      </c>
      <c r="G210">
        <f t="shared" si="24"/>
        <v>3.3215000000000001E-2</v>
      </c>
      <c r="J210">
        <v>0.186</v>
      </c>
      <c r="K210">
        <v>6.5000000000000002E-2</v>
      </c>
      <c r="L210">
        <f t="shared" si="25"/>
        <v>1.209E-2</v>
      </c>
    </row>
    <row r="211" spans="1:17">
      <c r="A211">
        <v>0.56699999999999995</v>
      </c>
      <c r="B211">
        <v>6.5000000000000002E-2</v>
      </c>
      <c r="C211">
        <f>A211*B211</f>
        <v>3.6854999999999999E-2</v>
      </c>
      <c r="E211">
        <v>0.437</v>
      </c>
      <c r="F211">
        <v>6.5000000000000002E-2</v>
      </c>
      <c r="G211">
        <f>E211*F211</f>
        <v>2.8405E-2</v>
      </c>
      <c r="J211">
        <v>5.8999999999999997E-2</v>
      </c>
      <c r="K211">
        <v>6.5000000000000002E-2</v>
      </c>
      <c r="L211">
        <f>J211*K211</f>
        <v>3.8349999999999999E-3</v>
      </c>
    </row>
    <row r="213" spans="1:17">
      <c r="A213" t="s">
        <v>148</v>
      </c>
    </row>
    <row r="214" spans="1:17">
      <c r="A214" t="s">
        <v>111</v>
      </c>
      <c r="B214" t="s">
        <v>112</v>
      </c>
      <c r="C214" t="s">
        <v>113</v>
      </c>
      <c r="D214" t="s">
        <v>114</v>
      </c>
      <c r="E214" t="s">
        <v>115</v>
      </c>
      <c r="F214" t="s">
        <v>112</v>
      </c>
      <c r="G214" t="s">
        <v>116</v>
      </c>
      <c r="H214" t="s">
        <v>117</v>
      </c>
      <c r="I214" t="s">
        <v>118</v>
      </c>
      <c r="J214" t="s">
        <v>119</v>
      </c>
      <c r="K214" t="s">
        <v>112</v>
      </c>
      <c r="L214" t="s">
        <v>120</v>
      </c>
      <c r="M214" t="s">
        <v>121</v>
      </c>
      <c r="N214" t="s">
        <v>122</v>
      </c>
      <c r="O214" s="9" t="s">
        <v>123</v>
      </c>
      <c r="P214" s="9" t="s">
        <v>124</v>
      </c>
      <c r="Q214" s="9" t="s">
        <v>125</v>
      </c>
    </row>
    <row r="215" spans="1:17">
      <c r="A215">
        <v>0.66700000000000004</v>
      </c>
      <c r="B215">
        <v>6.5000000000000002E-2</v>
      </c>
      <c r="C215">
        <f>A215*B215</f>
        <v>4.3355000000000005E-2</v>
      </c>
      <c r="D215">
        <f>SUM(C215:C239)</f>
        <v>2.1635249999999995</v>
      </c>
      <c r="E215">
        <v>0.64700000000000002</v>
      </c>
      <c r="F215">
        <v>6.5000000000000002E-2</v>
      </c>
      <c r="G215">
        <f>E215*F215</f>
        <v>4.2055000000000002E-2</v>
      </c>
      <c r="H215">
        <f>SUM(G215:G239)</f>
        <v>1.8909799999999994</v>
      </c>
      <c r="I215">
        <f>H215/D215*100</f>
        <v>87.402733964248156</v>
      </c>
      <c r="J215">
        <v>0.20599999999999999</v>
      </c>
      <c r="K215">
        <v>6.5000000000000002E-2</v>
      </c>
      <c r="L215">
        <f>J215*K215</f>
        <v>1.3389999999999999E-2</v>
      </c>
      <c r="M215">
        <f>SUM(L215:L239)</f>
        <v>1.5440100000000001</v>
      </c>
      <c r="N215">
        <f>D215+M215</f>
        <v>3.7075349999999996</v>
      </c>
      <c r="O215" s="9">
        <f>D215/N215*100</f>
        <v>58.354809866933145</v>
      </c>
      <c r="P215" s="9">
        <f>H215/N215*100</f>
        <v>51.003699223338408</v>
      </c>
      <c r="Q215" s="9">
        <f>M215/N215*100</f>
        <v>41.645190133066855</v>
      </c>
    </row>
    <row r="216" spans="1:17">
      <c r="A216">
        <v>0.86799999999999999</v>
      </c>
      <c r="B216">
        <v>6.5000000000000002E-2</v>
      </c>
      <c r="C216">
        <f t="shared" ref="C216:C235" si="26">A216*B216</f>
        <v>5.6420000000000005E-2</v>
      </c>
      <c r="E216">
        <v>0.82799999999999996</v>
      </c>
      <c r="F216">
        <v>6.5000000000000002E-2</v>
      </c>
      <c r="G216">
        <f t="shared" ref="G216:G235" si="27">E216*F216</f>
        <v>5.382E-2</v>
      </c>
      <c r="J216">
        <v>0.38500000000000001</v>
      </c>
      <c r="K216">
        <v>6.5000000000000002E-2</v>
      </c>
      <c r="L216">
        <f t="shared" ref="L216:L235" si="28">J216*K216</f>
        <v>2.5025000000000002E-2</v>
      </c>
    </row>
    <row r="217" spans="1:17">
      <c r="A217">
        <v>1.0369999999999999</v>
      </c>
      <c r="B217">
        <v>6.5000000000000002E-2</v>
      </c>
      <c r="C217">
        <f t="shared" si="26"/>
        <v>6.7404999999999993E-2</v>
      </c>
      <c r="E217">
        <v>0.98599999999999999</v>
      </c>
      <c r="F217">
        <v>6.5000000000000002E-2</v>
      </c>
      <c r="G217">
        <f t="shared" si="27"/>
        <v>6.4090000000000008E-2</v>
      </c>
      <c r="J217">
        <v>0.52400000000000002</v>
      </c>
      <c r="K217">
        <v>6.5000000000000002E-2</v>
      </c>
      <c r="L217">
        <f t="shared" si="28"/>
        <v>3.406E-2</v>
      </c>
    </row>
    <row r="218" spans="1:17">
      <c r="A218">
        <v>1.2649999999999999</v>
      </c>
      <c r="B218">
        <v>6.5000000000000002E-2</v>
      </c>
      <c r="C218">
        <f t="shared" si="26"/>
        <v>8.2224999999999993E-2</v>
      </c>
      <c r="E218">
        <v>1.1160000000000001</v>
      </c>
      <c r="F218">
        <v>6.5000000000000002E-2</v>
      </c>
      <c r="G218">
        <f t="shared" si="27"/>
        <v>7.2540000000000007E-2</v>
      </c>
      <c r="J218">
        <v>0.69499999999999995</v>
      </c>
      <c r="K218">
        <v>6.5000000000000002E-2</v>
      </c>
      <c r="L218">
        <f t="shared" si="28"/>
        <v>4.5175E-2</v>
      </c>
    </row>
    <row r="219" spans="1:17">
      <c r="A219">
        <v>1.401</v>
      </c>
      <c r="B219">
        <v>6.5000000000000002E-2</v>
      </c>
      <c r="C219">
        <f t="shared" si="26"/>
        <v>9.1065000000000007E-2</v>
      </c>
      <c r="E219">
        <v>1.3260000000000001</v>
      </c>
      <c r="F219">
        <v>6.5000000000000002E-2</v>
      </c>
      <c r="G219">
        <f t="shared" si="27"/>
        <v>8.6190000000000003E-2</v>
      </c>
      <c r="J219">
        <v>0.76700000000000002</v>
      </c>
      <c r="K219">
        <v>6.5000000000000002E-2</v>
      </c>
      <c r="L219">
        <f t="shared" si="28"/>
        <v>4.9855000000000003E-2</v>
      </c>
    </row>
    <row r="220" spans="1:17">
      <c r="A220">
        <v>1.474</v>
      </c>
      <c r="B220">
        <v>6.5000000000000002E-2</v>
      </c>
      <c r="C220">
        <f t="shared" si="26"/>
        <v>9.5810000000000006E-2</v>
      </c>
      <c r="E220">
        <v>1.351</v>
      </c>
      <c r="F220">
        <v>6.5000000000000002E-2</v>
      </c>
      <c r="G220">
        <f t="shared" si="27"/>
        <v>8.7815000000000004E-2</v>
      </c>
      <c r="J220">
        <v>0.96399999999999997</v>
      </c>
      <c r="K220">
        <v>6.5000000000000002E-2</v>
      </c>
      <c r="L220">
        <f t="shared" si="28"/>
        <v>6.2659999999999993E-2</v>
      </c>
    </row>
    <row r="221" spans="1:17">
      <c r="A221">
        <v>1.542</v>
      </c>
      <c r="B221">
        <v>6.5000000000000002E-2</v>
      </c>
      <c r="C221">
        <f t="shared" si="26"/>
        <v>0.10023</v>
      </c>
      <c r="E221">
        <v>1.4179999999999999</v>
      </c>
      <c r="F221">
        <v>6.5000000000000002E-2</v>
      </c>
      <c r="G221">
        <f t="shared" si="27"/>
        <v>9.2170000000000002E-2</v>
      </c>
      <c r="J221">
        <v>1.0229999999999999</v>
      </c>
      <c r="K221">
        <v>6.5000000000000002E-2</v>
      </c>
      <c r="L221">
        <f t="shared" si="28"/>
        <v>6.6494999999999999E-2</v>
      </c>
    </row>
    <row r="222" spans="1:17">
      <c r="A222">
        <v>1.681</v>
      </c>
      <c r="B222">
        <v>6.5000000000000002E-2</v>
      </c>
      <c r="C222">
        <f t="shared" si="26"/>
        <v>0.109265</v>
      </c>
      <c r="E222">
        <v>1.5589999999999999</v>
      </c>
      <c r="F222">
        <v>6.5000000000000002E-2</v>
      </c>
      <c r="G222">
        <f t="shared" si="27"/>
        <v>0.10133499999999999</v>
      </c>
      <c r="J222">
        <v>1.1240000000000001</v>
      </c>
      <c r="K222">
        <v>6.5000000000000002E-2</v>
      </c>
      <c r="L222">
        <f t="shared" si="28"/>
        <v>7.3060000000000014E-2</v>
      </c>
    </row>
    <row r="223" spans="1:17">
      <c r="A223">
        <v>1.74</v>
      </c>
      <c r="B223">
        <v>6.5000000000000002E-2</v>
      </c>
      <c r="C223">
        <f t="shared" si="26"/>
        <v>0.11310000000000001</v>
      </c>
      <c r="E223">
        <v>1.5760000000000001</v>
      </c>
      <c r="F223">
        <v>6.5000000000000002E-2</v>
      </c>
      <c r="G223">
        <f t="shared" si="27"/>
        <v>0.10244</v>
      </c>
      <c r="J223">
        <v>1.2110000000000001</v>
      </c>
      <c r="K223">
        <v>6.5000000000000002E-2</v>
      </c>
      <c r="L223">
        <f t="shared" si="28"/>
        <v>7.8715000000000007E-2</v>
      </c>
    </row>
    <row r="224" spans="1:17">
      <c r="A224">
        <v>1.659</v>
      </c>
      <c r="B224">
        <v>6.5000000000000002E-2</v>
      </c>
      <c r="C224">
        <f t="shared" si="26"/>
        <v>0.107835</v>
      </c>
      <c r="E224">
        <v>1.419</v>
      </c>
      <c r="F224">
        <v>6.5000000000000002E-2</v>
      </c>
      <c r="G224">
        <f t="shared" si="27"/>
        <v>9.2235000000000011E-2</v>
      </c>
      <c r="J224">
        <v>1.26</v>
      </c>
      <c r="K224">
        <v>6.5000000000000002E-2</v>
      </c>
      <c r="L224">
        <f t="shared" si="28"/>
        <v>8.1900000000000001E-2</v>
      </c>
    </row>
    <row r="225" spans="1:12">
      <c r="A225">
        <v>1.677</v>
      </c>
      <c r="B225">
        <v>6.5000000000000002E-2</v>
      </c>
      <c r="C225">
        <f t="shared" si="26"/>
        <v>0.109005</v>
      </c>
      <c r="E225">
        <v>1.39</v>
      </c>
      <c r="F225">
        <v>6.5000000000000002E-2</v>
      </c>
      <c r="G225">
        <f t="shared" si="27"/>
        <v>9.035E-2</v>
      </c>
      <c r="J225">
        <v>1.3009999999999999</v>
      </c>
      <c r="K225">
        <v>6.5000000000000002E-2</v>
      </c>
      <c r="L225">
        <f t="shared" si="28"/>
        <v>8.4565000000000001E-2</v>
      </c>
    </row>
    <row r="226" spans="1:12">
      <c r="A226">
        <v>1.7549999999999999</v>
      </c>
      <c r="B226">
        <v>6.5000000000000002E-2</v>
      </c>
      <c r="C226">
        <f t="shared" si="26"/>
        <v>0.114075</v>
      </c>
      <c r="E226">
        <v>1.579</v>
      </c>
      <c r="F226">
        <v>6.5000000000000002E-2</v>
      </c>
      <c r="G226">
        <f t="shared" si="27"/>
        <v>0.102635</v>
      </c>
      <c r="J226">
        <v>1.272</v>
      </c>
      <c r="K226">
        <v>6.5000000000000002E-2</v>
      </c>
      <c r="L226">
        <f t="shared" si="28"/>
        <v>8.2680000000000003E-2</v>
      </c>
    </row>
    <row r="227" spans="1:12">
      <c r="A227">
        <v>1.7050000000000001</v>
      </c>
      <c r="B227">
        <v>6.5000000000000002E-2</v>
      </c>
      <c r="C227">
        <f t="shared" si="26"/>
        <v>0.11082500000000001</v>
      </c>
      <c r="E227">
        <v>1.4810000000000001</v>
      </c>
      <c r="F227">
        <v>6.5000000000000002E-2</v>
      </c>
      <c r="G227">
        <f t="shared" si="27"/>
        <v>9.6265000000000003E-2</v>
      </c>
      <c r="J227">
        <v>1.335</v>
      </c>
      <c r="K227">
        <v>6.5000000000000002E-2</v>
      </c>
      <c r="L227">
        <f t="shared" si="28"/>
        <v>8.6775000000000005E-2</v>
      </c>
    </row>
    <row r="228" spans="1:12">
      <c r="A228">
        <v>1.6459999999999999</v>
      </c>
      <c r="B228">
        <v>6.5000000000000002E-2</v>
      </c>
      <c r="C228">
        <f t="shared" si="26"/>
        <v>0.10699</v>
      </c>
      <c r="E228">
        <v>1.319</v>
      </c>
      <c r="F228">
        <v>6.5000000000000002E-2</v>
      </c>
      <c r="G228">
        <f t="shared" si="27"/>
        <v>8.5735000000000006E-2</v>
      </c>
      <c r="J228">
        <v>1.383</v>
      </c>
      <c r="K228">
        <v>6.5000000000000002E-2</v>
      </c>
      <c r="L228">
        <f t="shared" si="28"/>
        <v>8.9895000000000003E-2</v>
      </c>
    </row>
    <row r="229" spans="1:12">
      <c r="A229">
        <v>1.556</v>
      </c>
      <c r="B229">
        <v>6.5000000000000002E-2</v>
      </c>
      <c r="C229">
        <f t="shared" si="26"/>
        <v>0.10114000000000001</v>
      </c>
      <c r="E229">
        <v>1.23</v>
      </c>
      <c r="F229">
        <v>6.5000000000000002E-2</v>
      </c>
      <c r="G229">
        <f t="shared" si="27"/>
        <v>7.9950000000000007E-2</v>
      </c>
      <c r="J229">
        <v>1.3740000000000001</v>
      </c>
      <c r="K229">
        <v>6.5000000000000002E-2</v>
      </c>
      <c r="L229">
        <f t="shared" si="28"/>
        <v>8.9310000000000014E-2</v>
      </c>
    </row>
    <row r="230" spans="1:12">
      <c r="A230">
        <v>1.4410000000000001</v>
      </c>
      <c r="B230">
        <v>6.5000000000000002E-2</v>
      </c>
      <c r="C230">
        <f t="shared" si="26"/>
        <v>9.3665000000000012E-2</v>
      </c>
      <c r="E230">
        <v>1.252</v>
      </c>
      <c r="F230">
        <v>6.5000000000000002E-2</v>
      </c>
      <c r="G230">
        <f t="shared" si="27"/>
        <v>8.1380000000000008E-2</v>
      </c>
      <c r="J230">
        <v>1.306</v>
      </c>
      <c r="K230">
        <v>6.5000000000000002E-2</v>
      </c>
      <c r="L230">
        <f t="shared" si="28"/>
        <v>8.4890000000000007E-2</v>
      </c>
    </row>
    <row r="231" spans="1:12">
      <c r="A231">
        <v>1.4350000000000001</v>
      </c>
      <c r="B231">
        <v>6.5000000000000002E-2</v>
      </c>
      <c r="C231">
        <f t="shared" si="26"/>
        <v>9.3275000000000011E-2</v>
      </c>
      <c r="E231">
        <v>1.133</v>
      </c>
      <c r="F231">
        <v>6.5000000000000002E-2</v>
      </c>
      <c r="G231">
        <f t="shared" si="27"/>
        <v>7.3645000000000002E-2</v>
      </c>
      <c r="J231">
        <v>1.169</v>
      </c>
      <c r="K231">
        <v>6.5000000000000002E-2</v>
      </c>
      <c r="L231">
        <f t="shared" si="28"/>
        <v>7.5985000000000011E-2</v>
      </c>
    </row>
    <row r="232" spans="1:12">
      <c r="A232">
        <v>1.403</v>
      </c>
      <c r="B232">
        <v>6.5000000000000002E-2</v>
      </c>
      <c r="C232">
        <f t="shared" si="26"/>
        <v>9.1194999999999998E-2</v>
      </c>
      <c r="E232">
        <v>1.17</v>
      </c>
      <c r="F232">
        <v>6.5000000000000002E-2</v>
      </c>
      <c r="G232">
        <f t="shared" si="27"/>
        <v>7.6049999999999993E-2</v>
      </c>
      <c r="J232">
        <v>1.121</v>
      </c>
      <c r="K232">
        <v>6.5000000000000002E-2</v>
      </c>
      <c r="L232">
        <f t="shared" si="28"/>
        <v>7.2864999999999999E-2</v>
      </c>
    </row>
    <row r="233" spans="1:12">
      <c r="A233">
        <v>1.353</v>
      </c>
      <c r="B233">
        <v>6.5000000000000002E-2</v>
      </c>
      <c r="C233">
        <f t="shared" si="26"/>
        <v>8.7944999999999995E-2</v>
      </c>
      <c r="E233">
        <v>1.111</v>
      </c>
      <c r="F233">
        <v>6.5000000000000002E-2</v>
      </c>
      <c r="G233">
        <f t="shared" si="27"/>
        <v>7.2215000000000001E-2</v>
      </c>
      <c r="J233">
        <v>1.1040000000000001</v>
      </c>
      <c r="K233">
        <v>6.5000000000000002E-2</v>
      </c>
      <c r="L233">
        <f t="shared" si="28"/>
        <v>7.1760000000000004E-2</v>
      </c>
    </row>
    <row r="234" spans="1:12">
      <c r="A234">
        <v>1.292</v>
      </c>
      <c r="B234">
        <v>6.5000000000000002E-2</v>
      </c>
      <c r="C234">
        <f t="shared" si="26"/>
        <v>8.3979999999999999E-2</v>
      </c>
      <c r="E234">
        <v>1.1279999999999999</v>
      </c>
      <c r="F234">
        <v>6.5000000000000002E-2</v>
      </c>
      <c r="G234">
        <f t="shared" si="27"/>
        <v>7.3319999999999996E-2</v>
      </c>
      <c r="J234">
        <v>1.028</v>
      </c>
      <c r="K234">
        <v>6.5000000000000002E-2</v>
      </c>
      <c r="L234">
        <f t="shared" si="28"/>
        <v>6.6820000000000004E-2</v>
      </c>
    </row>
    <row r="235" spans="1:12">
      <c r="A235">
        <v>1.244</v>
      </c>
      <c r="B235">
        <v>6.5000000000000002E-2</v>
      </c>
      <c r="C235">
        <f t="shared" si="26"/>
        <v>8.0860000000000001E-2</v>
      </c>
      <c r="E235">
        <v>1.1100000000000001</v>
      </c>
      <c r="F235">
        <v>6.5000000000000002E-2</v>
      </c>
      <c r="G235">
        <f t="shared" si="27"/>
        <v>7.2150000000000006E-2</v>
      </c>
      <c r="J235">
        <v>0.86399999999999999</v>
      </c>
      <c r="K235">
        <v>6.5000000000000002E-2</v>
      </c>
      <c r="L235">
        <f t="shared" si="28"/>
        <v>5.6160000000000002E-2</v>
      </c>
    </row>
    <row r="236" spans="1:12">
      <c r="A236">
        <v>1.161</v>
      </c>
      <c r="B236">
        <v>6.5000000000000002E-2</v>
      </c>
      <c r="C236">
        <f>A236*B236</f>
        <v>7.5465000000000004E-2</v>
      </c>
      <c r="E236">
        <v>1.0620000000000001</v>
      </c>
      <c r="F236">
        <v>6.5000000000000002E-2</v>
      </c>
      <c r="G236">
        <f>E236*F236</f>
        <v>6.9030000000000008E-2</v>
      </c>
      <c r="J236">
        <v>0.72899999999999998</v>
      </c>
      <c r="K236">
        <v>6.5000000000000002E-2</v>
      </c>
      <c r="L236">
        <f>J236*K236</f>
        <v>4.7385000000000004E-2</v>
      </c>
    </row>
    <row r="237" spans="1:12">
      <c r="A237">
        <v>0.89800000000000002</v>
      </c>
      <c r="B237">
        <v>6.5000000000000002E-2</v>
      </c>
      <c r="C237">
        <f t="shared" ref="C237:C239" si="29">A237*B237</f>
        <v>5.8370000000000005E-2</v>
      </c>
      <c r="E237">
        <v>0.76900000000000002</v>
      </c>
      <c r="F237">
        <v>6.5000000000000002E-2</v>
      </c>
      <c r="G237">
        <f t="shared" ref="G237:G239" si="30">E237*F237</f>
        <v>4.9985000000000002E-2</v>
      </c>
      <c r="J237">
        <v>0.68700000000000006</v>
      </c>
      <c r="K237">
        <v>6.5000000000000002E-2</v>
      </c>
      <c r="L237">
        <f t="shared" ref="L237:L239" si="31">J237*K237</f>
        <v>4.4655000000000007E-2</v>
      </c>
    </row>
    <row r="238" spans="1:12">
      <c r="A238">
        <v>0.76700000000000002</v>
      </c>
      <c r="B238">
        <v>6.5000000000000002E-2</v>
      </c>
      <c r="C238">
        <f t="shared" si="29"/>
        <v>4.9855000000000003E-2</v>
      </c>
      <c r="E238">
        <v>0.59099999999999997</v>
      </c>
      <c r="F238">
        <v>6.5000000000000002E-2</v>
      </c>
      <c r="G238">
        <f t="shared" si="30"/>
        <v>3.8414999999999998E-2</v>
      </c>
      <c r="J238">
        <v>0.56299999999999994</v>
      </c>
      <c r="K238">
        <v>6.5000000000000002E-2</v>
      </c>
      <c r="L238">
        <f t="shared" si="31"/>
        <v>3.6594999999999996E-2</v>
      </c>
    </row>
    <row r="239" spans="1:12">
      <c r="A239">
        <v>0.61799999999999999</v>
      </c>
      <c r="B239">
        <v>6.5000000000000002E-2</v>
      </c>
      <c r="C239">
        <f t="shared" si="29"/>
        <v>4.0170000000000004E-2</v>
      </c>
      <c r="E239">
        <v>0.54100000000000004</v>
      </c>
      <c r="F239">
        <v>6.5000000000000002E-2</v>
      </c>
      <c r="G239">
        <f t="shared" si="30"/>
        <v>3.5165000000000002E-2</v>
      </c>
      <c r="J239">
        <v>0.35899999999999999</v>
      </c>
      <c r="K239">
        <v>6.5000000000000002E-2</v>
      </c>
      <c r="L239">
        <f t="shared" si="31"/>
        <v>2.3335000000000002E-2</v>
      </c>
    </row>
    <row r="241" spans="1:17">
      <c r="A241" t="s">
        <v>149</v>
      </c>
    </row>
    <row r="242" spans="1:17">
      <c r="A242" t="s">
        <v>111</v>
      </c>
      <c r="B242" t="s">
        <v>112</v>
      </c>
      <c r="C242" t="s">
        <v>113</v>
      </c>
      <c r="D242" t="s">
        <v>114</v>
      </c>
      <c r="E242" t="s">
        <v>115</v>
      </c>
      <c r="F242" t="s">
        <v>112</v>
      </c>
      <c r="G242" t="s">
        <v>116</v>
      </c>
      <c r="H242" t="s">
        <v>117</v>
      </c>
      <c r="I242" t="s">
        <v>118</v>
      </c>
      <c r="J242" t="s">
        <v>119</v>
      </c>
      <c r="K242" t="s">
        <v>112</v>
      </c>
      <c r="L242" t="s">
        <v>120</v>
      </c>
      <c r="M242" t="s">
        <v>121</v>
      </c>
      <c r="N242" t="s">
        <v>122</v>
      </c>
      <c r="O242" s="9" t="s">
        <v>123</v>
      </c>
      <c r="P242" s="9" t="s">
        <v>124</v>
      </c>
      <c r="Q242" s="9" t="s">
        <v>125</v>
      </c>
    </row>
    <row r="243" spans="1:17">
      <c r="A243">
        <v>0.34499999999999997</v>
      </c>
      <c r="B243">
        <v>6.5000000000000002E-2</v>
      </c>
      <c r="C243">
        <f>A243*B243</f>
        <v>2.2425E-2</v>
      </c>
      <c r="D243">
        <f>SUM(C243:C267)</f>
        <v>1.7319250000000002</v>
      </c>
      <c r="E243">
        <v>0.66200000000000003</v>
      </c>
      <c r="F243">
        <v>6.5000000000000002E-2</v>
      </c>
      <c r="G243">
        <f>E243*F243</f>
        <v>4.3030000000000006E-2</v>
      </c>
      <c r="H243">
        <f>SUM(G243:G267)</f>
        <v>1.5984149999999997</v>
      </c>
      <c r="I243">
        <f>H243/D243*100</f>
        <v>92.291236629761656</v>
      </c>
      <c r="J243">
        <v>0.16900000000000001</v>
      </c>
      <c r="K243">
        <v>6.5000000000000002E-2</v>
      </c>
      <c r="L243">
        <f>J243*K243</f>
        <v>1.0985000000000002E-2</v>
      </c>
      <c r="M243">
        <f>SUM(L243:L267)</f>
        <v>1.1355500000000003</v>
      </c>
      <c r="N243">
        <f>D243+M243</f>
        <v>2.8674750000000007</v>
      </c>
      <c r="O243" s="9">
        <f>D243/N243*100</f>
        <v>60.398957270769571</v>
      </c>
      <c r="P243" s="9">
        <f>H243/N243*100</f>
        <v>55.742944576674581</v>
      </c>
      <c r="Q243" s="9">
        <f>M243/N243*100</f>
        <v>39.601042729230421</v>
      </c>
    </row>
    <row r="244" spans="1:17">
      <c r="A244">
        <v>0.46</v>
      </c>
      <c r="B244">
        <v>6.5000000000000002E-2</v>
      </c>
      <c r="C244">
        <f t="shared" ref="C244:C263" si="32">A244*B244</f>
        <v>2.9900000000000003E-2</v>
      </c>
      <c r="E244">
        <v>0.89</v>
      </c>
      <c r="F244">
        <v>6.5000000000000002E-2</v>
      </c>
      <c r="G244">
        <f t="shared" ref="G244:G263" si="33">E244*F244</f>
        <v>5.7850000000000006E-2</v>
      </c>
      <c r="J244">
        <v>0.33300000000000002</v>
      </c>
      <c r="K244">
        <v>6.5000000000000002E-2</v>
      </c>
      <c r="L244">
        <f t="shared" ref="L244:L263" si="34">J244*K244</f>
        <v>2.1645000000000001E-2</v>
      </c>
    </row>
    <row r="245" spans="1:17">
      <c r="A245">
        <v>0.53300000000000003</v>
      </c>
      <c r="B245">
        <v>6.5000000000000002E-2</v>
      </c>
      <c r="C245">
        <f t="shared" si="32"/>
        <v>3.4645000000000002E-2</v>
      </c>
      <c r="E245">
        <v>0.97699999999999998</v>
      </c>
      <c r="F245">
        <v>6.5000000000000002E-2</v>
      </c>
      <c r="G245">
        <f t="shared" si="33"/>
        <v>6.3505000000000006E-2</v>
      </c>
      <c r="J245">
        <v>0.45400000000000001</v>
      </c>
      <c r="K245">
        <v>6.5000000000000002E-2</v>
      </c>
      <c r="L245">
        <f t="shared" si="34"/>
        <v>2.9510000000000002E-2</v>
      </c>
    </row>
    <row r="246" spans="1:17">
      <c r="A246">
        <v>0.65800000000000003</v>
      </c>
      <c r="B246">
        <v>6.5000000000000002E-2</v>
      </c>
      <c r="C246">
        <f t="shared" si="32"/>
        <v>4.2770000000000002E-2</v>
      </c>
      <c r="E246">
        <v>1.127</v>
      </c>
      <c r="F246">
        <v>6.5000000000000002E-2</v>
      </c>
      <c r="G246">
        <f t="shared" si="33"/>
        <v>7.3255000000000001E-2</v>
      </c>
      <c r="J246">
        <v>0.50600000000000001</v>
      </c>
      <c r="K246">
        <v>6.5000000000000002E-2</v>
      </c>
      <c r="L246">
        <f t="shared" si="34"/>
        <v>3.2890000000000003E-2</v>
      </c>
    </row>
    <row r="247" spans="1:17">
      <c r="A247">
        <v>0.74099999999999999</v>
      </c>
      <c r="B247">
        <v>6.5000000000000002E-2</v>
      </c>
      <c r="C247">
        <f t="shared" si="32"/>
        <v>4.8164999999999999E-2</v>
      </c>
      <c r="E247">
        <v>1.22</v>
      </c>
      <c r="F247">
        <v>6.5000000000000002E-2</v>
      </c>
      <c r="G247">
        <f t="shared" si="33"/>
        <v>7.9299999999999995E-2</v>
      </c>
      <c r="J247">
        <v>0.60399999999999998</v>
      </c>
      <c r="K247">
        <v>6.5000000000000002E-2</v>
      </c>
      <c r="L247">
        <f t="shared" si="34"/>
        <v>3.9260000000000003E-2</v>
      </c>
    </row>
    <row r="248" spans="1:17">
      <c r="A248">
        <v>0.83599999999999997</v>
      </c>
      <c r="B248">
        <v>6.5000000000000002E-2</v>
      </c>
      <c r="C248">
        <f t="shared" si="32"/>
        <v>5.4339999999999999E-2</v>
      </c>
      <c r="E248">
        <v>1.248</v>
      </c>
      <c r="F248">
        <v>6.5000000000000002E-2</v>
      </c>
      <c r="G248">
        <f t="shared" si="33"/>
        <v>8.1119999999999998E-2</v>
      </c>
      <c r="J248">
        <v>0.72299999999999998</v>
      </c>
      <c r="K248">
        <v>6.5000000000000002E-2</v>
      </c>
      <c r="L248">
        <f t="shared" si="34"/>
        <v>4.6995000000000002E-2</v>
      </c>
    </row>
    <row r="249" spans="1:17">
      <c r="A249">
        <v>0.94699999999999995</v>
      </c>
      <c r="B249">
        <v>6.5000000000000002E-2</v>
      </c>
      <c r="C249">
        <f t="shared" si="32"/>
        <v>6.1554999999999999E-2</v>
      </c>
      <c r="E249">
        <v>1.3420000000000001</v>
      </c>
      <c r="F249">
        <v>6.5000000000000002E-2</v>
      </c>
      <c r="G249">
        <f t="shared" si="33"/>
        <v>8.7230000000000002E-2</v>
      </c>
      <c r="J249">
        <v>0.752</v>
      </c>
      <c r="K249">
        <v>6.5000000000000002E-2</v>
      </c>
      <c r="L249">
        <f t="shared" si="34"/>
        <v>4.888E-2</v>
      </c>
    </row>
    <row r="250" spans="1:17">
      <c r="A250">
        <v>0.996</v>
      </c>
      <c r="B250">
        <v>6.5000000000000002E-2</v>
      </c>
      <c r="C250">
        <f t="shared" si="32"/>
        <v>6.4740000000000006E-2</v>
      </c>
      <c r="E250">
        <v>1.3109999999999999</v>
      </c>
      <c r="F250">
        <v>6.5000000000000002E-2</v>
      </c>
      <c r="G250">
        <f t="shared" si="33"/>
        <v>8.5214999999999999E-2</v>
      </c>
      <c r="J250">
        <v>0.88400000000000001</v>
      </c>
      <c r="K250">
        <v>6.5000000000000002E-2</v>
      </c>
      <c r="L250">
        <f t="shared" si="34"/>
        <v>5.7460000000000004E-2</v>
      </c>
    </row>
    <row r="251" spans="1:17">
      <c r="A251">
        <v>1.0920000000000001</v>
      </c>
      <c r="B251">
        <v>6.5000000000000002E-2</v>
      </c>
      <c r="C251">
        <f t="shared" si="32"/>
        <v>7.0980000000000001E-2</v>
      </c>
      <c r="E251">
        <v>1.3720000000000001</v>
      </c>
      <c r="F251">
        <v>6.5000000000000002E-2</v>
      </c>
      <c r="G251">
        <f t="shared" si="33"/>
        <v>8.9180000000000009E-2</v>
      </c>
      <c r="J251">
        <v>0.85799999999999998</v>
      </c>
      <c r="K251">
        <v>6.5000000000000002E-2</v>
      </c>
      <c r="L251">
        <f t="shared" si="34"/>
        <v>5.577E-2</v>
      </c>
    </row>
    <row r="252" spans="1:17">
      <c r="A252">
        <v>1.139</v>
      </c>
      <c r="B252">
        <v>6.5000000000000002E-2</v>
      </c>
      <c r="C252">
        <f t="shared" si="32"/>
        <v>7.4035000000000004E-2</v>
      </c>
      <c r="E252">
        <v>1.2969999999999999</v>
      </c>
      <c r="F252">
        <v>6.5000000000000002E-2</v>
      </c>
      <c r="G252">
        <f t="shared" si="33"/>
        <v>8.4305000000000005E-2</v>
      </c>
      <c r="J252">
        <v>0.95</v>
      </c>
      <c r="K252">
        <v>6.5000000000000002E-2</v>
      </c>
      <c r="L252">
        <f t="shared" si="34"/>
        <v>6.1749999999999999E-2</v>
      </c>
    </row>
    <row r="253" spans="1:17">
      <c r="A253">
        <v>1.345</v>
      </c>
      <c r="B253">
        <v>6.5000000000000002E-2</v>
      </c>
      <c r="C253">
        <f t="shared" si="32"/>
        <v>8.7425000000000003E-2</v>
      </c>
      <c r="E253">
        <v>1.3</v>
      </c>
      <c r="F253">
        <v>6.5000000000000002E-2</v>
      </c>
      <c r="G253">
        <f t="shared" si="33"/>
        <v>8.4500000000000006E-2</v>
      </c>
      <c r="J253">
        <v>0.96099999999999997</v>
      </c>
      <c r="K253">
        <v>6.5000000000000002E-2</v>
      </c>
      <c r="L253">
        <f t="shared" si="34"/>
        <v>6.2465E-2</v>
      </c>
    </row>
    <row r="254" spans="1:17">
      <c r="A254">
        <v>1.335</v>
      </c>
      <c r="B254">
        <v>6.5000000000000002E-2</v>
      </c>
      <c r="C254">
        <f t="shared" si="32"/>
        <v>8.6775000000000005E-2</v>
      </c>
      <c r="E254">
        <v>1.3380000000000001</v>
      </c>
      <c r="F254">
        <v>6.5000000000000002E-2</v>
      </c>
      <c r="G254">
        <f t="shared" si="33"/>
        <v>8.6970000000000006E-2</v>
      </c>
      <c r="J254">
        <v>0.94599999999999995</v>
      </c>
      <c r="K254">
        <v>6.5000000000000002E-2</v>
      </c>
      <c r="L254">
        <f t="shared" si="34"/>
        <v>6.1489999999999996E-2</v>
      </c>
    </row>
    <row r="255" spans="1:17">
      <c r="A255">
        <v>1.4530000000000001</v>
      </c>
      <c r="B255">
        <v>6.5000000000000002E-2</v>
      </c>
      <c r="C255">
        <f t="shared" si="32"/>
        <v>9.4445000000000001E-2</v>
      </c>
      <c r="E255">
        <v>1.3720000000000001</v>
      </c>
      <c r="F255">
        <v>6.5000000000000002E-2</v>
      </c>
      <c r="G255">
        <f t="shared" si="33"/>
        <v>8.9180000000000009E-2</v>
      </c>
      <c r="J255">
        <v>0.85599999999999998</v>
      </c>
      <c r="K255">
        <v>6.5000000000000002E-2</v>
      </c>
      <c r="L255">
        <f t="shared" si="34"/>
        <v>5.5640000000000002E-2</v>
      </c>
    </row>
    <row r="256" spans="1:17">
      <c r="A256">
        <v>1.431</v>
      </c>
      <c r="B256">
        <v>6.5000000000000002E-2</v>
      </c>
      <c r="C256">
        <f t="shared" si="32"/>
        <v>9.3015E-2</v>
      </c>
      <c r="E256">
        <v>1.2090000000000001</v>
      </c>
      <c r="F256">
        <v>6.5000000000000002E-2</v>
      </c>
      <c r="G256">
        <f t="shared" si="33"/>
        <v>7.8585000000000002E-2</v>
      </c>
      <c r="J256">
        <v>0.90400000000000003</v>
      </c>
      <c r="K256">
        <v>6.5000000000000002E-2</v>
      </c>
      <c r="L256">
        <f t="shared" si="34"/>
        <v>5.8760000000000007E-2</v>
      </c>
    </row>
    <row r="257" spans="1:12">
      <c r="A257">
        <v>1.43</v>
      </c>
      <c r="B257">
        <v>6.5000000000000002E-2</v>
      </c>
      <c r="C257">
        <f t="shared" si="32"/>
        <v>9.2950000000000005E-2</v>
      </c>
      <c r="E257">
        <v>1.23</v>
      </c>
      <c r="F257">
        <v>6.5000000000000002E-2</v>
      </c>
      <c r="G257">
        <f t="shared" si="33"/>
        <v>7.9950000000000007E-2</v>
      </c>
      <c r="J257">
        <v>0.91</v>
      </c>
      <c r="K257">
        <v>6.5000000000000002E-2</v>
      </c>
      <c r="L257">
        <f t="shared" si="34"/>
        <v>5.9150000000000001E-2</v>
      </c>
    </row>
    <row r="258" spans="1:12">
      <c r="A258">
        <v>1.3879999999999999</v>
      </c>
      <c r="B258">
        <v>6.5000000000000002E-2</v>
      </c>
      <c r="C258">
        <f t="shared" si="32"/>
        <v>9.0219999999999995E-2</v>
      </c>
      <c r="E258">
        <v>1.0109999999999999</v>
      </c>
      <c r="F258">
        <v>6.5000000000000002E-2</v>
      </c>
      <c r="G258">
        <f t="shared" si="33"/>
        <v>6.5714999999999996E-2</v>
      </c>
      <c r="J258">
        <v>0.95299999999999996</v>
      </c>
      <c r="K258">
        <v>6.5000000000000002E-2</v>
      </c>
      <c r="L258">
        <f t="shared" si="34"/>
        <v>6.1945E-2</v>
      </c>
    </row>
    <row r="259" spans="1:12">
      <c r="A259">
        <v>1.4219999999999999</v>
      </c>
      <c r="B259">
        <v>6.5000000000000002E-2</v>
      </c>
      <c r="C259">
        <f t="shared" si="32"/>
        <v>9.2429999999999998E-2</v>
      </c>
      <c r="E259">
        <v>0.88800000000000001</v>
      </c>
      <c r="F259">
        <v>6.5000000000000002E-2</v>
      </c>
      <c r="G259">
        <f t="shared" si="33"/>
        <v>5.772E-2</v>
      </c>
      <c r="J259">
        <v>0.90800000000000003</v>
      </c>
      <c r="K259">
        <v>6.5000000000000002E-2</v>
      </c>
      <c r="L259">
        <f t="shared" si="34"/>
        <v>5.9020000000000003E-2</v>
      </c>
    </row>
    <row r="260" spans="1:12">
      <c r="A260">
        <v>1.3759999999999999</v>
      </c>
      <c r="B260">
        <v>6.5000000000000002E-2</v>
      </c>
      <c r="C260">
        <f t="shared" si="32"/>
        <v>8.9439999999999992E-2</v>
      </c>
      <c r="E260">
        <v>0.877</v>
      </c>
      <c r="F260">
        <v>6.5000000000000002E-2</v>
      </c>
      <c r="G260">
        <f t="shared" si="33"/>
        <v>5.7005E-2</v>
      </c>
      <c r="J260">
        <v>0.88200000000000001</v>
      </c>
      <c r="K260">
        <v>6.5000000000000002E-2</v>
      </c>
      <c r="L260">
        <f t="shared" si="34"/>
        <v>5.7329999999999999E-2</v>
      </c>
    </row>
    <row r="261" spans="1:12">
      <c r="A261">
        <v>1.3919999999999999</v>
      </c>
      <c r="B261">
        <v>6.5000000000000002E-2</v>
      </c>
      <c r="C261">
        <f t="shared" si="32"/>
        <v>9.0479999999999991E-2</v>
      </c>
      <c r="E261">
        <v>0.85</v>
      </c>
      <c r="F261">
        <v>6.5000000000000002E-2</v>
      </c>
      <c r="G261">
        <f t="shared" si="33"/>
        <v>5.525E-2</v>
      </c>
      <c r="J261">
        <v>0.77700000000000002</v>
      </c>
      <c r="K261">
        <v>6.5000000000000002E-2</v>
      </c>
      <c r="L261">
        <f t="shared" si="34"/>
        <v>5.0505000000000001E-2</v>
      </c>
    </row>
    <row r="262" spans="1:12">
      <c r="A262">
        <v>1.3120000000000001</v>
      </c>
      <c r="B262">
        <v>6.5000000000000002E-2</v>
      </c>
      <c r="C262">
        <f t="shared" si="32"/>
        <v>8.5280000000000009E-2</v>
      </c>
      <c r="E262">
        <v>0.72099999999999997</v>
      </c>
      <c r="F262">
        <v>6.5000000000000002E-2</v>
      </c>
      <c r="G262">
        <f t="shared" si="33"/>
        <v>4.6864999999999997E-2</v>
      </c>
      <c r="J262">
        <v>0.74</v>
      </c>
      <c r="K262">
        <v>6.5000000000000002E-2</v>
      </c>
      <c r="L262">
        <f t="shared" si="34"/>
        <v>4.8100000000000004E-2</v>
      </c>
    </row>
    <row r="263" spans="1:12">
      <c r="A263">
        <v>1.258</v>
      </c>
      <c r="B263">
        <v>6.5000000000000002E-2</v>
      </c>
      <c r="C263">
        <f t="shared" si="32"/>
        <v>8.1770000000000009E-2</v>
      </c>
      <c r="E263">
        <v>0.61399999999999999</v>
      </c>
      <c r="F263">
        <v>6.5000000000000002E-2</v>
      </c>
      <c r="G263">
        <f t="shared" si="33"/>
        <v>3.9910000000000001E-2</v>
      </c>
      <c r="J263">
        <v>0.66500000000000004</v>
      </c>
      <c r="K263">
        <v>6.5000000000000002E-2</v>
      </c>
      <c r="L263">
        <f t="shared" si="34"/>
        <v>4.3225000000000006E-2</v>
      </c>
    </row>
    <row r="264" spans="1:12">
      <c r="A264">
        <v>1.1559999999999999</v>
      </c>
      <c r="B264">
        <v>6.5000000000000002E-2</v>
      </c>
      <c r="C264">
        <f>A264*B264</f>
        <v>7.5139999999999998E-2</v>
      </c>
      <c r="E264">
        <v>0.56799999999999995</v>
      </c>
      <c r="F264">
        <v>6.5000000000000002E-2</v>
      </c>
      <c r="G264">
        <f>E264*F264</f>
        <v>3.6920000000000001E-2</v>
      </c>
      <c r="J264">
        <v>0.59799999999999998</v>
      </c>
      <c r="K264">
        <v>6.5000000000000002E-2</v>
      </c>
      <c r="L264">
        <f>J264*K264</f>
        <v>3.8870000000000002E-2</v>
      </c>
    </row>
    <row r="265" spans="1:12">
      <c r="A265">
        <v>1.01</v>
      </c>
      <c r="B265">
        <v>6.5000000000000002E-2</v>
      </c>
      <c r="C265">
        <f t="shared" ref="C265:C267" si="35">A265*B265</f>
        <v>6.565E-2</v>
      </c>
      <c r="E265">
        <v>0.44700000000000001</v>
      </c>
      <c r="F265">
        <v>6.5000000000000002E-2</v>
      </c>
      <c r="G265">
        <f t="shared" ref="G265:G267" si="36">E265*F265</f>
        <v>2.9055000000000001E-2</v>
      </c>
      <c r="J265">
        <v>0.51</v>
      </c>
      <c r="K265">
        <v>6.5000000000000002E-2</v>
      </c>
      <c r="L265">
        <f t="shared" ref="L265:L267" si="37">J265*K265</f>
        <v>3.3149999999999999E-2</v>
      </c>
    </row>
    <row r="266" spans="1:12">
      <c r="A266">
        <v>0.91400000000000003</v>
      </c>
      <c r="B266">
        <v>6.5000000000000002E-2</v>
      </c>
      <c r="C266">
        <f t="shared" si="35"/>
        <v>5.9410000000000004E-2</v>
      </c>
      <c r="E266">
        <v>0.41</v>
      </c>
      <c r="F266">
        <v>6.5000000000000002E-2</v>
      </c>
      <c r="G266">
        <f t="shared" si="36"/>
        <v>2.665E-2</v>
      </c>
      <c r="J266">
        <v>0.38900000000000001</v>
      </c>
      <c r="K266">
        <v>6.5000000000000002E-2</v>
      </c>
      <c r="L266">
        <f t="shared" si="37"/>
        <v>2.5285000000000002E-2</v>
      </c>
    </row>
    <row r="267" spans="1:12">
      <c r="A267">
        <v>0.67600000000000005</v>
      </c>
      <c r="B267">
        <v>6.5000000000000002E-2</v>
      </c>
      <c r="C267">
        <f t="shared" si="35"/>
        <v>4.3940000000000007E-2</v>
      </c>
      <c r="E267">
        <v>0.31</v>
      </c>
      <c r="F267">
        <v>6.5000000000000002E-2</v>
      </c>
      <c r="G267">
        <f t="shared" si="36"/>
        <v>2.0150000000000001E-2</v>
      </c>
      <c r="J267">
        <v>0.23799999999999999</v>
      </c>
      <c r="K267">
        <v>6.5000000000000002E-2</v>
      </c>
      <c r="L267">
        <f t="shared" si="37"/>
        <v>1.546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D9911-157F-B04F-BEA8-17E64AD68927}">
  <dimension ref="A1:C5"/>
  <sheetViews>
    <sheetView workbookViewId="0">
      <selection activeCell="B1" sqref="B1:B1048576"/>
    </sheetView>
  </sheetViews>
  <sheetFormatPr baseColWidth="10" defaultRowHeight="16"/>
  <cols>
    <col min="1" max="1" width="8.1640625" bestFit="1" customWidth="1"/>
    <col min="2" max="2" width="9.83203125" bestFit="1" customWidth="1"/>
    <col min="3" max="3" width="9.5" bestFit="1" customWidth="1"/>
  </cols>
  <sheetData>
    <row r="1" spans="1:3">
      <c r="A1" s="15" t="s">
        <v>182</v>
      </c>
      <c r="B1" s="15" t="s">
        <v>183</v>
      </c>
      <c r="C1" s="15" t="s">
        <v>184</v>
      </c>
    </row>
    <row r="2" spans="1:3">
      <c r="A2" s="14">
        <v>19.920000000000002</v>
      </c>
      <c r="B2" s="14">
        <v>16.559999999999999</v>
      </c>
      <c r="C2" s="14">
        <v>13.05</v>
      </c>
    </row>
    <row r="3" spans="1:3">
      <c r="A3" s="14">
        <v>19.27</v>
      </c>
      <c r="B3" s="14">
        <v>11.08</v>
      </c>
      <c r="C3" s="14">
        <v>12.35</v>
      </c>
    </row>
    <row r="4" spans="1:3">
      <c r="A4" s="14">
        <v>17.649999999999999</v>
      </c>
      <c r="B4" s="14">
        <v>14.09</v>
      </c>
      <c r="C4" s="14">
        <v>15.57</v>
      </c>
    </row>
    <row r="5" spans="1:3">
      <c r="A5" s="14">
        <v>15.62</v>
      </c>
      <c r="B5" s="14">
        <v>14.44</v>
      </c>
      <c r="C5" s="14">
        <v>1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2 - Mito Density </vt:lpstr>
      <vt:lpstr>F2 - Mito Diameter</vt:lpstr>
      <vt:lpstr>F2 - Cristae Complexity </vt:lpstr>
      <vt:lpstr>F3 - % Cristae Adhered </vt:lpstr>
      <vt:lpstr>F3 - % Connected</vt:lpstr>
      <vt:lpstr>F4 - Elam </vt:lpstr>
      <vt:lpstr>F4 - Sal </vt:lpstr>
      <vt:lpstr>F4 - Norm </vt:lpstr>
      <vt:lpstr>F5A</vt:lpstr>
      <vt:lpstr>F5B</vt:lpstr>
      <vt:lpstr>F5D</vt:lpstr>
      <vt:lpstr>F5E</vt:lpstr>
      <vt:lpstr>SF1 - Tamra Colocalization </vt:lpstr>
      <vt:lpstr>SF2 - Supercomplex </vt:lpstr>
      <vt:lpstr>SF10 - Elam Vesicle Aggreg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mi15@students.ecu.edu</dc:creator>
  <cp:lastModifiedBy>Edward Pennington</cp:lastModifiedBy>
  <dcterms:created xsi:type="dcterms:W3CDTF">2020-06-03T03:45:42Z</dcterms:created>
  <dcterms:modified xsi:type="dcterms:W3CDTF">2020-06-04T17:46:03Z</dcterms:modified>
</cp:coreProperties>
</file>